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12580" yWindow="0" windowWidth="44380" windowHeight="26900" tabRatio="500"/>
  </bookViews>
  <sheets>
    <sheet name="Sheet1" sheetId="1" r:id="rId1"/>
    <sheet name="Significant changes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683" uniqueCount="1863">
  <si>
    <t>Mass</t>
  </si>
  <si>
    <t>RT</t>
  </si>
  <si>
    <t>FORMULA</t>
  </si>
  <si>
    <t>Isomers</t>
  </si>
  <si>
    <t>Putative metabolite</t>
  </si>
  <si>
    <t>confidence</t>
  </si>
  <si>
    <t>Map</t>
  </si>
  <si>
    <t>Pathway</t>
  </si>
  <si>
    <t>max intensity</t>
  </si>
  <si>
    <t>Untreated</t>
  </si>
  <si>
    <t>ActD</t>
  </si>
  <si>
    <t>ttest: ActD</t>
  </si>
  <si>
    <t>Mean: Untreated</t>
  </si>
  <si>
    <t>Mean: ActD</t>
  </si>
  <si>
    <t>SD: Untreated</t>
  </si>
  <si>
    <t>SD: ActD</t>
  </si>
  <si>
    <t>RSD: Untreated</t>
  </si>
  <si>
    <t>RSD: ActD</t>
  </si>
  <si>
    <t>Fisher: Untreated</t>
  </si>
  <si>
    <t>Fisher: ActD</t>
  </si>
  <si>
    <t>PeakID</t>
  </si>
  <si>
    <t>C12H25N3O3</t>
  </si>
  <si>
    <t>Leu-Lys</t>
  </si>
  <si>
    <t>Peptide(di-)</t>
  </si>
  <si>
    <t>Basic peptide</t>
  </si>
  <si>
    <t>NA</t>
  </si>
  <si>
    <t>high</t>
  </si>
  <si>
    <t>p1742</t>
  </si>
  <si>
    <t>C7H14N2O4</t>
  </si>
  <si>
    <t>Thr-Ala</t>
  </si>
  <si>
    <t>Polar peptide</t>
  </si>
  <si>
    <t>p433</t>
  </si>
  <si>
    <t>C14H23N5O5</t>
  </si>
  <si>
    <t>Val-Ser-His</t>
  </si>
  <si>
    <t>Peptide(tri-)</t>
  </si>
  <si>
    <t>p1976</t>
  </si>
  <si>
    <t>C18H32N6O7S2</t>
  </si>
  <si>
    <t>Asn-Met-Met-Asn</t>
  </si>
  <si>
    <t>Peptide(tetra-)</t>
  </si>
  <si>
    <t>Hydrophobic peptide</t>
  </si>
  <si>
    <t>p435</t>
  </si>
  <si>
    <t>C11H15N5O3S</t>
  </si>
  <si>
    <t>5'-methylthioformycin</t>
  </si>
  <si>
    <t>n40</t>
  </si>
  <si>
    <t>C22H33N3O5S</t>
  </si>
  <si>
    <t>Formylmethionyl-leucyl-phenylalanine methyl ester</t>
  </si>
  <si>
    <t>n2406</t>
  </si>
  <si>
    <t>C20H32N6O12S2</t>
  </si>
  <si>
    <t>Glutathione disulfide</t>
  </si>
  <si>
    <t>Amino Acid Metabolism</t>
  </si>
  <si>
    <t>Glutamate metabolism__Glutathione metabolism</t>
  </si>
  <si>
    <t>p1850</t>
  </si>
  <si>
    <t>C14H24O</t>
  </si>
  <si>
    <t>[FA (14:2)] 5,8-tetradecadienal</t>
  </si>
  <si>
    <t>Lipids: Fatty Acyls</t>
  </si>
  <si>
    <t>Fatty aldehydes</t>
  </si>
  <si>
    <t>p1767</t>
  </si>
  <si>
    <t>C17H26N4O11</t>
  </si>
  <si>
    <t>Asp-Val-Asp-Asp</t>
  </si>
  <si>
    <t>n2773</t>
  </si>
  <si>
    <t>C12H24N2O3</t>
  </si>
  <si>
    <t>Leucyl-leucine</t>
  </si>
  <si>
    <t>n2410</t>
  </si>
  <si>
    <t>C16H30N4O4</t>
  </si>
  <si>
    <t>Lys-Val-Pro</t>
  </si>
  <si>
    <t>p2282</t>
  </si>
  <si>
    <t>C5H11NO3</t>
  </si>
  <si>
    <t>N-hydroxyvaline</t>
  </si>
  <si>
    <t>superpathway of linamarin and lotaustralin biosynthesis __ linamarin biosynthesis</t>
  </si>
  <si>
    <t>p416</t>
  </si>
  <si>
    <t>C11H23N3O3</t>
  </si>
  <si>
    <t>Lys-Val</t>
  </si>
  <si>
    <t>p776</t>
  </si>
  <si>
    <t>C18H34N4O6</t>
  </si>
  <si>
    <t>Ala-Leu-Leu-Ser</t>
  </si>
  <si>
    <t>p2056</t>
  </si>
  <si>
    <t>C6H11NO5</t>
  </si>
  <si>
    <t>4-Hydroxy-4-methylglutamate</t>
  </si>
  <si>
    <t>Carbohydrate Metabolism</t>
  </si>
  <si>
    <t>C5-Branched dibasic acid metabolism</t>
  </si>
  <si>
    <t>p756</t>
  </si>
  <si>
    <t>C9H20N2O2</t>
  </si>
  <si>
    <t>N6,N6,N6-Trimethyl-L-lysine</t>
  </si>
  <si>
    <t>Lysine degradation</t>
  </si>
  <si>
    <t>p507</t>
  </si>
  <si>
    <t>C6H12N2O4</t>
  </si>
  <si>
    <t>Ala-Ser</t>
  </si>
  <si>
    <t>p858</t>
  </si>
  <si>
    <t>C9H17NO3</t>
  </si>
  <si>
    <t>8-Amino-7-oxononanoate</t>
  </si>
  <si>
    <t>Metabolism of Cofactors and Vitamins</t>
  </si>
  <si>
    <t>Biotin metabolism</t>
  </si>
  <si>
    <t>p1927</t>
  </si>
  <si>
    <t>C21H42N6O6</t>
  </si>
  <si>
    <t>Ile-Lys-Lys-Ser</t>
  </si>
  <si>
    <t>p1324</t>
  </si>
  <si>
    <t>p415</t>
  </si>
  <si>
    <t>C15H22N2O3</t>
  </si>
  <si>
    <t>Leu-Phe</t>
  </si>
  <si>
    <t>low</t>
  </si>
  <si>
    <t>n2411</t>
  </si>
  <si>
    <t>C8H16N2O3</t>
  </si>
  <si>
    <t>N6-Acetyl-L-lysine</t>
  </si>
  <si>
    <t>p269</t>
  </si>
  <si>
    <t>C5H9N</t>
  </si>
  <si>
    <t>1-Methylpyrrolinium</t>
  </si>
  <si>
    <t>Nicotinate and nicotinamide metabolism__Alkaloid biosynthesis II</t>
  </si>
  <si>
    <t>p514</t>
  </si>
  <si>
    <t>C7H14O7</t>
  </si>
  <si>
    <t>Sedoheptulose</t>
  </si>
  <si>
    <t>Energy Metabolism</t>
  </si>
  <si>
    <t>Carbon fixation</t>
  </si>
  <si>
    <t>n1673</t>
  </si>
  <si>
    <t>C6H14N2O2</t>
  </si>
  <si>
    <t>D-Lysine</t>
  </si>
  <si>
    <t>p1181</t>
  </si>
  <si>
    <t>C7H16N2O2</t>
  </si>
  <si>
    <t>N6-Methyl-L-lysine</t>
  </si>
  <si>
    <t>p1706</t>
  </si>
  <si>
    <t>C17H24N2O4S</t>
  </si>
  <si>
    <t>Mercaptoacetyl-Phe-Leu</t>
  </si>
  <si>
    <t>n2271</t>
  </si>
  <si>
    <t>C5H12N2O2</t>
  </si>
  <si>
    <t>L-Ornithine</t>
  </si>
  <si>
    <t>Arginine and proline metabolism__D-Arginine and D-ornithine metabolism__Glutathione metabolism</t>
  </si>
  <si>
    <t>p852</t>
  </si>
  <si>
    <t>C7H14N2O3</t>
  </si>
  <si>
    <t>N5-Ethyl-L-glutamine</t>
  </si>
  <si>
    <t>p874</t>
  </si>
  <si>
    <t>C14H25NO11</t>
  </si>
  <si>
    <t>N-Acetyllactosamine</t>
  </si>
  <si>
    <t>p1931</t>
  </si>
  <si>
    <t>C8H13N3O2</t>
  </si>
  <si>
    <t>Nalpha,Nalpha-Dimethyl-L-histidine</t>
  </si>
  <si>
    <t>p1369</t>
  </si>
  <si>
    <t>C5H8O5</t>
  </si>
  <si>
    <t>(R)-2-Hydroxyglutarate</t>
  </si>
  <si>
    <t>glutamate degradation V (via hydroxyglutarate)</t>
  </si>
  <si>
    <t>n30</t>
  </si>
  <si>
    <t>C8H11N5O2</t>
  </si>
  <si>
    <t>(S)-9-(2,3-dihydroxypropyl)-adenine</t>
  </si>
  <si>
    <t>p1579</t>
  </si>
  <si>
    <t>C6H12O3</t>
  </si>
  <si>
    <t>[FA hydroxy(6:0)] 4-hydroxy-hexanoic acid</t>
  </si>
  <si>
    <t>Fatty Acids and Conjugates</t>
  </si>
  <si>
    <t>n820</t>
  </si>
  <si>
    <t>C10H17N3O10P2</t>
  </si>
  <si>
    <t>5-Methyldeoxycytidine diphosphate</t>
  </si>
  <si>
    <t>n1591</t>
  </si>
  <si>
    <t>C27H49N9O10S2</t>
  </si>
  <si>
    <t>Trypanothione</t>
  </si>
  <si>
    <t>Glutathione metabolism</t>
  </si>
  <si>
    <t>p2189</t>
  </si>
  <si>
    <t>C6H14O12P2</t>
  </si>
  <si>
    <t>D-Fructose 1,6-bisphosphate</t>
  </si>
  <si>
    <t>n1109</t>
  </si>
  <si>
    <t>C12H16N2O3</t>
  </si>
  <si>
    <t>Carbetamide</t>
  </si>
  <si>
    <t>p1357</t>
  </si>
  <si>
    <t>C9H18N2O4</t>
  </si>
  <si>
    <t>N2-(D-1-Carboxyethyl)-L-lysine</t>
  </si>
  <si>
    <t>n2601</t>
  </si>
  <si>
    <t>C10H17N3O6S</t>
  </si>
  <si>
    <t>Glutathione</t>
  </si>
  <si>
    <t>Glutamate metabolism__Cysteine metabolism__Glutathione metabolism</t>
  </si>
  <si>
    <t>p103</t>
  </si>
  <si>
    <t>C12H25N5O3</t>
  </si>
  <si>
    <t>Leu-Arg</t>
  </si>
  <si>
    <t>p1772</t>
  </si>
  <si>
    <t>C18H13NO4</t>
  </si>
  <si>
    <t>Stealthin C</t>
  </si>
  <si>
    <t>Biosynthesis of Polyketides and Nonribosomal Peptides</t>
  </si>
  <si>
    <t>Biosynthesis of type II polyketide products</t>
  </si>
  <si>
    <t>n726</t>
  </si>
  <si>
    <t>C8H16N2O4</t>
  </si>
  <si>
    <t>N6-Acetyl-N6-hydroxy-L-lysine</t>
  </si>
  <si>
    <t>p1437</t>
  </si>
  <si>
    <t>C11H20N4O11P2</t>
  </si>
  <si>
    <t>CDP-ethanolamine</t>
  </si>
  <si>
    <t>Lipid Metabolism</t>
  </si>
  <si>
    <t>Glycerophospholipid metabolism</t>
  </si>
  <si>
    <t>n2092</t>
  </si>
  <si>
    <t>C21H19NO3</t>
  </si>
  <si>
    <t>N-Acetylphenylalanine beta-naphthyl ester</t>
  </si>
  <si>
    <t>n2181</t>
  </si>
  <si>
    <t>C2H8NO4P</t>
  </si>
  <si>
    <t>Ethanolamine phosphate</t>
  </si>
  <si>
    <t>Glycine, serine and threonine metabolism__Glycerophospholipid metabolism__Sphingolipid metabolism</t>
  </si>
  <si>
    <t>n1736</t>
  </si>
  <si>
    <t>C5H8O4</t>
  </si>
  <si>
    <t>2-Acetolactate</t>
  </si>
  <si>
    <t>Butanoate metabolism__Pantothenate and CoA biosynthesis</t>
  </si>
  <si>
    <t>n2028</t>
  </si>
  <si>
    <t>C6H12O</t>
  </si>
  <si>
    <t>4-Methylpentanal</t>
  </si>
  <si>
    <t>Lipids: Sterol lipids</t>
  </si>
  <si>
    <t>C21-Steroid hormone metabolism</t>
  </si>
  <si>
    <t>n1123</t>
  </si>
  <si>
    <t>C6H14N2O</t>
  </si>
  <si>
    <t>&amp;epsilon;-aminocaproamide</t>
  </si>
  <si>
    <t>p1429</t>
  </si>
  <si>
    <t>C12H16N4OS</t>
  </si>
  <si>
    <t>Thiamin</t>
  </si>
  <si>
    <t>Thiamine metabolism</t>
  </si>
  <si>
    <t>p1557</t>
  </si>
  <si>
    <t>C10H20N2O4</t>
  </si>
  <si>
    <t>Leu-Thr</t>
  </si>
  <si>
    <t>p426</t>
  </si>
  <si>
    <t>C10H18N2O5</t>
  </si>
  <si>
    <t>Glu-Val</t>
  </si>
  <si>
    <t>n1638</t>
  </si>
  <si>
    <t>C12H21N3O5S</t>
  </si>
  <si>
    <t>Thr-Cys-Pro</t>
  </si>
  <si>
    <t>p428</t>
  </si>
  <si>
    <t>C29H30N4O6</t>
  </si>
  <si>
    <t>Trp-Tyr-Tyr</t>
  </si>
  <si>
    <t>p2086</t>
  </si>
  <si>
    <t>C10H17N2O14P3</t>
  </si>
  <si>
    <t>dTTP</t>
  </si>
  <si>
    <t>Nucleotide Metabolism</t>
  </si>
  <si>
    <t>Pyrimidine metabolism</t>
  </si>
  <si>
    <t>n1968</t>
  </si>
  <si>
    <t>C9H19N3O3</t>
  </si>
  <si>
    <t>gamma-L-Glutamylputrescine</t>
  </si>
  <si>
    <t>Arginine and proline metabolism</t>
  </si>
  <si>
    <t>p499</t>
  </si>
  <si>
    <t>C9H11NO3</t>
  </si>
  <si>
    <t>3-Amino-3-(4-hydroxyphenyl)propanoate</t>
  </si>
  <si>
    <t>Tyrosine metabolism</t>
  </si>
  <si>
    <t>p755</t>
  </si>
  <si>
    <t>C3H7NO</t>
  </si>
  <si>
    <t>Aminoacetone</t>
  </si>
  <si>
    <t>Glycine, serine and threonine metabolism</t>
  </si>
  <si>
    <t>p1256</t>
  </si>
  <si>
    <t>C5H5N5</t>
  </si>
  <si>
    <t>Adenine</t>
  </si>
  <si>
    <t>Purine metabolism__Zeatin biosynthesis</t>
  </si>
  <si>
    <t>p458</t>
  </si>
  <si>
    <t>C9H18N2O3</t>
  </si>
  <si>
    <t>Leu-Ala</t>
  </si>
  <si>
    <t>p424</t>
  </si>
  <si>
    <t>C20H22O7</t>
  </si>
  <si>
    <t>Kievitone hydrate</t>
  </si>
  <si>
    <t>p351</t>
  </si>
  <si>
    <t>C5H10N2O</t>
  </si>
  <si>
    <t>L-proline amide</t>
  </si>
  <si>
    <t>p389</t>
  </si>
  <si>
    <t>C6H11O8P</t>
  </si>
  <si>
    <t>D-myo-Inositol 1,2-cyclic phosphate</t>
  </si>
  <si>
    <t>p1378</t>
  </si>
  <si>
    <t>C7H15NO2</t>
  </si>
  <si>
    <t>4-Trimethylammoniobutanoate</t>
  </si>
  <si>
    <t>p1074</t>
  </si>
  <si>
    <t>C10H16N2O7</t>
  </si>
  <si>
    <t>GammaGlutamylglutamicacid</t>
  </si>
  <si>
    <t>Peptide</t>
  </si>
  <si>
    <t>p1849</t>
  </si>
  <si>
    <t>C36H71NO3</t>
  </si>
  <si>
    <t>[SP (18:0)] N-(octadecanoyl)-sphing-4-enine</t>
  </si>
  <si>
    <t>Lipids: Sphingolipids</t>
  </si>
  <si>
    <t>Ceramides</t>
  </si>
  <si>
    <t>p1079</t>
  </si>
  <si>
    <t>C10H15N2O8P</t>
  </si>
  <si>
    <t>dTMP</t>
  </si>
  <si>
    <t>n2203</t>
  </si>
  <si>
    <t>C19H21NO3</t>
  </si>
  <si>
    <t>Thebaine</t>
  </si>
  <si>
    <t>Biosynthesis of Secondary Metabolites</t>
  </si>
  <si>
    <t>Alkaloid biosynthesis I</t>
  </si>
  <si>
    <t>p1578</t>
  </si>
  <si>
    <t>C19H36N4O5S</t>
  </si>
  <si>
    <t>Ala-Leu-Met-Val</t>
  </si>
  <si>
    <t>p2009</t>
  </si>
  <si>
    <t>C6H8O4</t>
  </si>
  <si>
    <t>2,3-Dimethylmaleate</t>
  </si>
  <si>
    <t>Nicotinate and nicotinamide metabolism</t>
  </si>
  <si>
    <t>n2335</t>
  </si>
  <si>
    <t>C14H26N4O11P2</t>
  </si>
  <si>
    <t>CDP-choline</t>
  </si>
  <si>
    <t>p143</t>
  </si>
  <si>
    <t>Ile-Ala</t>
  </si>
  <si>
    <t>p1552</t>
  </si>
  <si>
    <t>C5H12N4O</t>
  </si>
  <si>
    <t>4-Guanidinobutanamide</t>
  </si>
  <si>
    <t>p2218</t>
  </si>
  <si>
    <t>C7H13NO2</t>
  </si>
  <si>
    <t>Stachydrine</t>
  </si>
  <si>
    <t>stachydrine degradation</t>
  </si>
  <si>
    <t>n1256</t>
  </si>
  <si>
    <t>C11H21NO4</t>
  </si>
  <si>
    <t>O-Butanoylcarnitine</t>
  </si>
  <si>
    <t>Fatty acyl carnitines</t>
  </si>
  <si>
    <t>p1808</t>
  </si>
  <si>
    <t>C18H23N3O8</t>
  </si>
  <si>
    <t>Glu-Asp-Phe</t>
  </si>
  <si>
    <t>n910</t>
  </si>
  <si>
    <t>C6H11N3O3</t>
  </si>
  <si>
    <t>5-Guanidino-2-oxopentanoate</t>
  </si>
  <si>
    <t>D-Arginine and D-ornithine metabolism</t>
  </si>
  <si>
    <t>p933</t>
  </si>
  <si>
    <t>C5H13NO</t>
  </si>
  <si>
    <t>Choline</t>
  </si>
  <si>
    <t>Glycine, serine and threonine metabolism__Glycerophospholipid metabolism</t>
  </si>
  <si>
    <t>p44</t>
  </si>
  <si>
    <t>C8H18N2O2</t>
  </si>
  <si>
    <t>Ne,Ne dimethyllysine</t>
  </si>
  <si>
    <t>p1449</t>
  </si>
  <si>
    <t>C8H16N2O5</t>
  </si>
  <si>
    <t>N-Acetyl-beta-D-glucosaminylamine</t>
  </si>
  <si>
    <t>n2281</t>
  </si>
  <si>
    <t>C34H67NO3</t>
  </si>
  <si>
    <t>[SP (16:0)] N-(hexadecanoyl)-sphing-4-enine</t>
  </si>
  <si>
    <t>n594</t>
  </si>
  <si>
    <t>C9H11NO2</t>
  </si>
  <si>
    <t>L-Phenylalanine</t>
  </si>
  <si>
    <t>Phenylalanine metabolism__Phenylalanine, tyrosine and tryptophan biosynthesis__Phenylpropanoid biosynthesis__Alkaloid biosynthesis II</t>
  </si>
  <si>
    <t>p381</t>
  </si>
  <si>
    <t>C6H8O6</t>
  </si>
  <si>
    <t>Ascorbate</t>
  </si>
  <si>
    <t>Ascorbate and aldarate metabolism__Glutathione metabolism</t>
  </si>
  <si>
    <t>n1064</t>
  </si>
  <si>
    <t>C8H15N3O4</t>
  </si>
  <si>
    <t>N-Acetyl-L-citrulline</t>
  </si>
  <si>
    <t>arginine biosynthesis III</t>
  </si>
  <si>
    <t>p1551</t>
  </si>
  <si>
    <t>C7H14N2</t>
  </si>
  <si>
    <t>1-5-diazabicyclononane</t>
  </si>
  <si>
    <t>beta-alanine biosynthesis I</t>
  </si>
  <si>
    <t>p658</t>
  </si>
  <si>
    <t>C6H13O9P</t>
  </si>
  <si>
    <t>D-Glucose 6-phosphate</t>
  </si>
  <si>
    <t>Starch and sucrose metabolism__Streptomycin biosynthesis__Inositol phosphate metabolism</t>
  </si>
  <si>
    <t>n298</t>
  </si>
  <si>
    <t>C6H12N2O3</t>
  </si>
  <si>
    <t>D-Alanyl-D-alanine</t>
  </si>
  <si>
    <t>D-Alanine metabolism__Peptidoglycan biosynthesis</t>
  </si>
  <si>
    <t>p417</t>
  </si>
  <si>
    <t>C9H19N5O3</t>
  </si>
  <si>
    <t>beta-Alanyl-L-arginine</t>
  </si>
  <si>
    <t>beta-Alanine metabolism</t>
  </si>
  <si>
    <t>p476</t>
  </si>
  <si>
    <t>C5H10N2O4</t>
  </si>
  <si>
    <t>Gly-Ser</t>
  </si>
  <si>
    <t>n653</t>
  </si>
  <si>
    <t>alpha-D-Mannoheptulopyranose</t>
  </si>
  <si>
    <t>n676</t>
  </si>
  <si>
    <t>C10H18N2O3</t>
  </si>
  <si>
    <t>Dethiobiotin</t>
  </si>
  <si>
    <t>p275</t>
  </si>
  <si>
    <t>C6H13NO</t>
  </si>
  <si>
    <t>Trimethylaminoacetone</t>
  </si>
  <si>
    <t>gamma-butyrobetaine degradation __ carnitine degradation II</t>
  </si>
  <si>
    <t>p2058</t>
  </si>
  <si>
    <t>C8H18N4O2</t>
  </si>
  <si>
    <t>NG,NG-Dimethyl-L-arginine</t>
  </si>
  <si>
    <t>p509</t>
  </si>
  <si>
    <t>C6H11NO4</t>
  </si>
  <si>
    <t>O-Acetyl-L-homoserine</t>
  </si>
  <si>
    <t>Methionine metabolism__Sulfur metabolism</t>
  </si>
  <si>
    <t>n1677</t>
  </si>
  <si>
    <t>C8H13NO6</t>
  </si>
  <si>
    <t>O-Succinyl-L-homoserine</t>
  </si>
  <si>
    <t>n2760</t>
  </si>
  <si>
    <t>N-Acetylputrescine</t>
  </si>
  <si>
    <t>p854</t>
  </si>
  <si>
    <t>Acetylcholine</t>
  </si>
  <si>
    <t>p1569</t>
  </si>
  <si>
    <t>C5H4N4O</t>
  </si>
  <si>
    <t>Hypoxanthine</t>
  </si>
  <si>
    <t>Purine metabolism</t>
  </si>
  <si>
    <t>p341</t>
  </si>
  <si>
    <t>N-gamma-Acetyldiaminobutyrate</t>
  </si>
  <si>
    <t>p70</t>
  </si>
  <si>
    <t>C6H14N4O2</t>
  </si>
  <si>
    <t>L-Arginine</t>
  </si>
  <si>
    <t>Arginine and proline metabolism__Clavulanic acid biosynthesis__D-Arginine and D-ornithine metabolism</t>
  </si>
  <si>
    <t>p246</t>
  </si>
  <si>
    <t>C5H9O7P</t>
  </si>
  <si>
    <t>P-DPD</t>
  </si>
  <si>
    <t>n1246</t>
  </si>
  <si>
    <t>C11H12N2O2</t>
  </si>
  <si>
    <t>L-Tryptophan</t>
  </si>
  <si>
    <t>Tryptophan metabolism__Phenylalanine, tyrosine and tryptophan biosynthesis__Indole and ipecac alkaloid biosynthesis</t>
  </si>
  <si>
    <t>p1203</t>
  </si>
  <si>
    <t>C6H15N4O5P</t>
  </si>
  <si>
    <t>L-Arginine phosphate</t>
  </si>
  <si>
    <t>p898</t>
  </si>
  <si>
    <t>C32H63NO3</t>
  </si>
  <si>
    <t>N-(Tetradecanoyl)-sphing-4-enine</t>
  </si>
  <si>
    <t>n635</t>
  </si>
  <si>
    <t>C13H22N4O8S2</t>
  </si>
  <si>
    <t>Asp-Cys-Cys-Ser</t>
  </si>
  <si>
    <t>Acidic peptide</t>
  </si>
  <si>
    <t>n1025</t>
  </si>
  <si>
    <t>mildronate</t>
  </si>
  <si>
    <t>p1612</t>
  </si>
  <si>
    <t>C45H86NO7P</t>
  </si>
  <si>
    <t>PE(22:1(13Z)/P-18:1(11Z))</t>
  </si>
  <si>
    <t>Lipids: Glycerophospholipids</t>
  </si>
  <si>
    <t>Glycerophosphoethanolamines</t>
  </si>
  <si>
    <t>p619</t>
  </si>
  <si>
    <t>C7H11NO4</t>
  </si>
  <si>
    <t>N-Acetyl-L-glutamate 5-semialdehyde</t>
  </si>
  <si>
    <t>n1544</t>
  </si>
  <si>
    <t>C7H11N5O</t>
  </si>
  <si>
    <t>6-methyltetrahydropterin</t>
  </si>
  <si>
    <t>p352</t>
  </si>
  <si>
    <t>C7H16N4O2</t>
  </si>
  <si>
    <t>Ngamma-Monomethyl-L-arginine</t>
  </si>
  <si>
    <t>p1558</t>
  </si>
  <si>
    <t>C15H23N3O10</t>
  </si>
  <si>
    <t>Glu-Glu-Glu</t>
  </si>
  <si>
    <t>p1571</t>
  </si>
  <si>
    <t>C8H13NO4</t>
  </si>
  <si>
    <t>6-Acetamido-2-oxohexanoate</t>
  </si>
  <si>
    <t>p978</t>
  </si>
  <si>
    <t>C17H28N6O5S</t>
  </si>
  <si>
    <t>Ala-Met-Ala-His</t>
  </si>
  <si>
    <t>n2747</t>
  </si>
  <si>
    <t>C20H21N7O7</t>
  </si>
  <si>
    <t>10-Formyldihydrofolate</t>
  </si>
  <si>
    <t>n244</t>
  </si>
  <si>
    <t>C14H26N4O10P2</t>
  </si>
  <si>
    <t>CMP-N-trimethyl-2-aminoethylphosphonate</t>
  </si>
  <si>
    <t>Aminophosphonate metabolism</t>
  </si>
  <si>
    <t>p984</t>
  </si>
  <si>
    <t>C10H18NO9S2</t>
  </si>
  <si>
    <t>Glucoputranjivin</t>
  </si>
  <si>
    <t>n668</t>
  </si>
  <si>
    <t>C7H11N3O2S</t>
  </si>
  <si>
    <t>Ovothiol A</t>
  </si>
  <si>
    <t>p474</t>
  </si>
  <si>
    <t>C10H16N5O13P3</t>
  </si>
  <si>
    <t>ATP</t>
  </si>
  <si>
    <t>Oxidative phosphorylation__Photosynthesis__Purine metabolism__Puromycin biosynthesis__Zeatin biosynthesis</t>
  </si>
  <si>
    <t>n407</t>
  </si>
  <si>
    <t>C11H23N5O3</t>
  </si>
  <si>
    <t>Val-Arg</t>
  </si>
  <si>
    <t>p763</t>
  </si>
  <si>
    <t>C2H5O5P</t>
  </si>
  <si>
    <t>Acetyl phosphate</t>
  </si>
  <si>
    <t>Taurine and hypotaurine metabolism__Pyruvate metabolism</t>
  </si>
  <si>
    <t>n748</t>
  </si>
  <si>
    <t>C5H6N2O2</t>
  </si>
  <si>
    <t>Thymine</t>
  </si>
  <si>
    <t>n493</t>
  </si>
  <si>
    <t>C52H80NO8P</t>
  </si>
  <si>
    <t>[PC (22:6/22:6)] 1,2-di-(4Z,7Z,10Z,13Z,16Z,19Z-docosahexaenoyl)-sn-glycero-3-phosphocholine</t>
  </si>
  <si>
    <t>Glycerophosphocholines</t>
  </si>
  <si>
    <t>p557</t>
  </si>
  <si>
    <t>C7H12N2O4</t>
  </si>
  <si>
    <t>N-Acetylglutamine</t>
  </si>
  <si>
    <t>p360</t>
  </si>
  <si>
    <t>C15H21N5O13P2</t>
  </si>
  <si>
    <t>Cyclic ADP-ribose</t>
  </si>
  <si>
    <t>n1247</t>
  </si>
  <si>
    <t>C18H32O16</t>
  </si>
  <si>
    <t>Maltotriose</t>
  </si>
  <si>
    <t>glycogen degradation I</t>
  </si>
  <si>
    <t>n2704</t>
  </si>
  <si>
    <t>C9H15N2O15P3</t>
  </si>
  <si>
    <t>UTP</t>
  </si>
  <si>
    <t>n754</t>
  </si>
  <si>
    <t>H3O3P</t>
  </si>
  <si>
    <t>Phosphonate</t>
  </si>
  <si>
    <t>n1644</t>
  </si>
  <si>
    <t>C46H86NO7P</t>
  </si>
  <si>
    <t>PC(20:2(11Z,14Z)/P-18:1(11Z))</t>
  </si>
  <si>
    <t>p581</t>
  </si>
  <si>
    <t>C44H86NO7P</t>
  </si>
  <si>
    <t>[PC (18:1/18:0)] 1-(1Z-octadecenyl)-2-(9Z-octadecenoyl)-sn-glycero-3-phosphocholine</t>
  </si>
  <si>
    <t>p516</t>
  </si>
  <si>
    <t>C9H18N4O4</t>
  </si>
  <si>
    <t>N2-(D-1-Carboxyethyl)-L-arginine</t>
  </si>
  <si>
    <t>p1594</t>
  </si>
  <si>
    <t>C10H15N3O8</t>
  </si>
  <si>
    <t>Convicine</t>
  </si>
  <si>
    <t>n520</t>
  </si>
  <si>
    <t>C6H15NO3</t>
  </si>
  <si>
    <t>Triethanolamine</t>
  </si>
  <si>
    <t>p1724</t>
  </si>
  <si>
    <t>C21H27N7O14P2</t>
  </si>
  <si>
    <t>NAD+</t>
  </si>
  <si>
    <t>Oxidative phosphorylation__Glutamate metabolism__Nicotinate and nicotinamide metabolism</t>
  </si>
  <si>
    <t>p758</t>
  </si>
  <si>
    <t>C3H7O6P</t>
  </si>
  <si>
    <t>D-Glyceraldehyde 3-phosphate</t>
  </si>
  <si>
    <t>Glycolysis / Gluconeogenesis__Pentose phosphate pathway__Inositol metabolism__Pentose and glucuronate interconversions__Fructose and mannose metabolism__Galactose metabolism__Biosynthesis of steroids__Clavulanic acid biosynthesis__Methane metabolism</t>
  </si>
  <si>
    <t>n184</t>
  </si>
  <si>
    <t>C5H10O5</t>
  </si>
  <si>
    <t>D-Xylulose</t>
  </si>
  <si>
    <t>Pentose and glucuronate interconversions</t>
  </si>
  <si>
    <t>n669</t>
  </si>
  <si>
    <t>C46H88NO7P</t>
  </si>
  <si>
    <t>PC(20:1(11Z)/P-18:1(11Z))</t>
  </si>
  <si>
    <t>p596</t>
  </si>
  <si>
    <t>C7H14N2O4S</t>
  </si>
  <si>
    <t>L-Cystathionine</t>
  </si>
  <si>
    <t>Glycine, serine and threonine metabolism__Methionine metabolism</t>
  </si>
  <si>
    <t>n1427</t>
  </si>
  <si>
    <t>C10H16N4O4S2</t>
  </si>
  <si>
    <t>Ovothiol A-cysteine disulfide</t>
  </si>
  <si>
    <t>p151</t>
  </si>
  <si>
    <t>N5-(L-1-Carboxyethyl)-L-ornithine</t>
  </si>
  <si>
    <t>p2148</t>
  </si>
  <si>
    <t>C21H28N7O17P3</t>
  </si>
  <si>
    <t>NADP+</t>
  </si>
  <si>
    <t>Photosynthesis__Glutathione metabolism__Nicotinate and nicotinamide metabolism</t>
  </si>
  <si>
    <t>p1387</t>
  </si>
  <si>
    <t>C17H27N3O17P2</t>
  </si>
  <si>
    <t>UDP-N-acetyl-D-glucosamine</t>
  </si>
  <si>
    <t>Aminosugars metabolism__Lipopolysaccharide biosynthesis__Peptidoglycan biosynthesis</t>
  </si>
  <si>
    <t>n1011</t>
  </si>
  <si>
    <t>C13H23NO4</t>
  </si>
  <si>
    <t>2-Hexenoylcarnitine</t>
  </si>
  <si>
    <t>p2231</t>
  </si>
  <si>
    <t>C14H27N5O5</t>
  </si>
  <si>
    <t>Lys-Ala-Gln</t>
  </si>
  <si>
    <t>p1782</t>
  </si>
  <si>
    <t>C3H7O5P</t>
  </si>
  <si>
    <t>Propanoyl phosphate</t>
  </si>
  <si>
    <t>Propanoate metabolism__C5-Branched dibasic acid metabolism</t>
  </si>
  <si>
    <t>n985</t>
  </si>
  <si>
    <t>C26H54NO7P</t>
  </si>
  <si>
    <t>[PC (18:0)] 1-octadecanoyl-sn-glycero-3-phosphocholine</t>
  </si>
  <si>
    <t>p1526</t>
  </si>
  <si>
    <t>C44H84NO7P</t>
  </si>
  <si>
    <t>PC(18:1(11Z)/P-18:1(11Z))</t>
  </si>
  <si>
    <t>p518</t>
  </si>
  <si>
    <t>C6H6N2O</t>
  </si>
  <si>
    <t>Isonicotineamide</t>
  </si>
  <si>
    <t>p757</t>
  </si>
  <si>
    <t>C4H7NO2S</t>
  </si>
  <si>
    <t>L-thiazolidine-4-carboxylate</t>
  </si>
  <si>
    <t>p1359</t>
  </si>
  <si>
    <t>C34H69NO3</t>
  </si>
  <si>
    <t>[SP (16:0)] N-(hexadecanoyl)-sphinganine</t>
  </si>
  <si>
    <t>n602</t>
  </si>
  <si>
    <t>C6H10O6</t>
  </si>
  <si>
    <t>D-Glucono-1,5-lactone</t>
  </si>
  <si>
    <t>Pentose phosphate pathway</t>
  </si>
  <si>
    <t>n2277</t>
  </si>
  <si>
    <t>C6H13NO2</t>
  </si>
  <si>
    <t>L-Leucine</t>
  </si>
  <si>
    <t>Valine, leucine and isoleucine degradation__Valine, leucine and isoleucine biosynthesis</t>
  </si>
  <si>
    <t>p357</t>
  </si>
  <si>
    <t>C10H13N5O3</t>
  </si>
  <si>
    <t>Deoxyadenosine</t>
  </si>
  <si>
    <t>p1713</t>
  </si>
  <si>
    <t>C24H46O2</t>
  </si>
  <si>
    <t>[FA (24:0)] 15Z-tetracosenoic acid</t>
  </si>
  <si>
    <t>n634</t>
  </si>
  <si>
    <t>LL-2,6-Diaminoheptanedioate</t>
  </si>
  <si>
    <t>Lysine biosynthesis</t>
  </si>
  <si>
    <t>p1634</t>
  </si>
  <si>
    <t>C26H56NO6P</t>
  </si>
  <si>
    <t>LysoPC(O-18:0)</t>
  </si>
  <si>
    <t>p1515</t>
  </si>
  <si>
    <t>C3H9O5P</t>
  </si>
  <si>
    <t>Propane-1,2-diol 1-phosphate</t>
  </si>
  <si>
    <t>n2024</t>
  </si>
  <si>
    <t>C3H10NO5P</t>
  </si>
  <si>
    <t>serinol phosphate</t>
  </si>
  <si>
    <t>p940</t>
  </si>
  <si>
    <t>C6H12N2O4S2</t>
  </si>
  <si>
    <t>L-Cystine</t>
  </si>
  <si>
    <t>Cysteine metabolism</t>
  </si>
  <si>
    <t>n418</t>
  </si>
  <si>
    <t>n1765</t>
  </si>
  <si>
    <t>C46H84NO10P</t>
  </si>
  <si>
    <t>1-22:0-2-18:3-phosphatidylserine</t>
  </si>
  <si>
    <t>p1142</t>
  </si>
  <si>
    <t>C46H86NO10P</t>
  </si>
  <si>
    <t>1-22:0-2-18:2-phosphatidylserine</t>
  </si>
  <si>
    <t>p1144</t>
  </si>
  <si>
    <t>C22H44O2</t>
  </si>
  <si>
    <t>Docosanoic acid</t>
  </si>
  <si>
    <t>Biosynthesis of unsaturated fatty acids</t>
  </si>
  <si>
    <t>n625</t>
  </si>
  <si>
    <t>C45H80NO7P</t>
  </si>
  <si>
    <t>PE(22:4(7Z,10Z,13Z,16Z)/P-18:1(11Z))</t>
  </si>
  <si>
    <t>n1446</t>
  </si>
  <si>
    <t>Homoarginine</t>
  </si>
  <si>
    <t>p2118</t>
  </si>
  <si>
    <t>C9H12N2O6</t>
  </si>
  <si>
    <t>Uridine</t>
  </si>
  <si>
    <t>n906</t>
  </si>
  <si>
    <t>C20H43NO2</t>
  </si>
  <si>
    <t>[SP dimethyl,amino(18:0/2:0)] 2S-dimethylaminooctadecane-1,3R-diol</t>
  </si>
  <si>
    <t>Sphingoid bases</t>
  </si>
  <si>
    <t>p432</t>
  </si>
  <si>
    <t>C22H27NO4</t>
  </si>
  <si>
    <t>Corydaline</t>
  </si>
  <si>
    <t>p77</t>
  </si>
  <si>
    <t>C12H16NOClS</t>
  </si>
  <si>
    <t>Orbencarb</t>
  </si>
  <si>
    <t>n489</t>
  </si>
  <si>
    <t>CH5O4P</t>
  </si>
  <si>
    <t>Hydroxymethylphosphonate</t>
  </si>
  <si>
    <t>n1572</t>
  </si>
  <si>
    <t>C14H18NO10S2</t>
  </si>
  <si>
    <t>Sinalbin</t>
  </si>
  <si>
    <t>n2223</t>
  </si>
  <si>
    <t>C6H7N5O</t>
  </si>
  <si>
    <t>N1-methylguanine</t>
  </si>
  <si>
    <t>p964</t>
  </si>
  <si>
    <t>C43H82NO7P</t>
  </si>
  <si>
    <t>PE(20:1(11Z)/P-18:1(11Z))</t>
  </si>
  <si>
    <t>p572</t>
  </si>
  <si>
    <t>C8H11NO6S</t>
  </si>
  <si>
    <t>Norepinephrinesulfate</t>
  </si>
  <si>
    <t>p2021</t>
  </si>
  <si>
    <t>C41H81N2O6P</t>
  </si>
  <si>
    <t>SM(d18:1/18:1(9Z))</t>
  </si>
  <si>
    <t>Ceramide phosphocholines (sphingomyelins)</t>
  </si>
  <si>
    <t>p730</t>
  </si>
  <si>
    <t>C16H15NO3</t>
  </si>
  <si>
    <t>alpha-(p-Methoxyphenyl)-6-methyl-2-pyridineacrylic acid</t>
  </si>
  <si>
    <t>p1457</t>
  </si>
  <si>
    <t>C5H13O7P</t>
  </si>
  <si>
    <t>2-C-Methyl-D-erythritol 4-phosphate</t>
  </si>
  <si>
    <t>Biosynthesis of steroids</t>
  </si>
  <si>
    <t>n442</t>
  </si>
  <si>
    <t>C50H80NO8P</t>
  </si>
  <si>
    <t>[PC (20:5/22:5)] 1-(5Z,8Z,11Z,14Z,17Z-eicosapentaenoyl)-2-(7Z,10Z,13Z,16Z,19Z-docosapentaenoyl)-sn-glycero-3-phosphocholine</t>
  </si>
  <si>
    <t>p549</t>
  </si>
  <si>
    <t>C44H84NO10P</t>
  </si>
  <si>
    <t>1-20:0-2-18:1-phosphatidylserine</t>
  </si>
  <si>
    <t>p1160</t>
  </si>
  <si>
    <t>C2H5O4P</t>
  </si>
  <si>
    <t>Phosphonoacetaldehyde</t>
  </si>
  <si>
    <t>n729</t>
  </si>
  <si>
    <t>C6H10N2O4</t>
  </si>
  <si>
    <t>N-Formimino-L-glutamate</t>
  </si>
  <si>
    <t>Histidine metabolism</t>
  </si>
  <si>
    <t>n2781</t>
  </si>
  <si>
    <t>C5H14NO4P</t>
  </si>
  <si>
    <t>Choline phosphate</t>
  </si>
  <si>
    <t>Glycerophospholipid metabolism__Glycine, serine and threonine metabolism</t>
  </si>
  <si>
    <t>p95</t>
  </si>
  <si>
    <t>C43H84NO7P</t>
  </si>
  <si>
    <t>PE(20:0/P-18:1(11Z))</t>
  </si>
  <si>
    <t>p567</t>
  </si>
  <si>
    <t>C4H9NO3</t>
  </si>
  <si>
    <t>(-)-erythro-(2R,3R)-dihydroxybutylamide</t>
  </si>
  <si>
    <t>p419</t>
  </si>
  <si>
    <t>C8H15NO6</t>
  </si>
  <si>
    <t>N-Acetyl-D-glucosamine</t>
  </si>
  <si>
    <t>Glutamate metabolism__Aminosugars metabolism</t>
  </si>
  <si>
    <t>p1206</t>
  </si>
  <si>
    <t>Picolinamide</t>
  </si>
  <si>
    <t>Glycerophosphoinositols</t>
  </si>
  <si>
    <t>p689</t>
  </si>
  <si>
    <t>C5H11NO3S2</t>
  </si>
  <si>
    <t>CysteineMercaptoethanol disulfide</t>
  </si>
  <si>
    <t>p1588</t>
  </si>
  <si>
    <t>C52H82NO8P</t>
  </si>
  <si>
    <t>PC(22:5(4Z,7Z,10Z,13Z,16Z)/22:6(4Z,7Z,10Z,13Z,16Z,19Z))</t>
  </si>
  <si>
    <t>p548</t>
  </si>
  <si>
    <t>C26H45NO6S</t>
  </si>
  <si>
    <t>[ST hydrox] N-(3alpha,7alpha-dihydroxy-5beta-cholan-24-oyl)-taurine</t>
  </si>
  <si>
    <t>Bile acid biosynthesis</t>
  </si>
  <si>
    <t>n2373</t>
  </si>
  <si>
    <t>C46H78NO10P</t>
  </si>
  <si>
    <t>[PS (18:0/22:6)] 1-octadecanoyl-2-(4Z,7Z,10Z,13Z,16Z,19Z-docosahexaenoyl)-sn-glycero-3-phosphoserine</t>
  </si>
  <si>
    <t>Glycerophosphoserines</t>
  </si>
  <si>
    <t>p1099</t>
  </si>
  <si>
    <t>C42H82NO7P</t>
  </si>
  <si>
    <t>1-Hexadecanoyl-2-(9Z-octadecenoyl)-sn-glycero-3-phosphonocholine</t>
  </si>
  <si>
    <t>Glycerophosphonocholines</t>
  </si>
  <si>
    <t>p550</t>
  </si>
  <si>
    <t>C46H82NO10P</t>
  </si>
  <si>
    <t>1-22:1-2-18:3-phosphatidylserine</t>
  </si>
  <si>
    <t>p1145</t>
  </si>
  <si>
    <t>C8H13NO5</t>
  </si>
  <si>
    <t>N2-Acetyl-L-aminoadipate</t>
  </si>
  <si>
    <t>p1604</t>
  </si>
  <si>
    <t>C9H16N2O4</t>
  </si>
  <si>
    <t>gamma-Glutamyl-gamma-aminobutyraldehyde</t>
  </si>
  <si>
    <t>p1362</t>
  </si>
  <si>
    <t>C6H12O6</t>
  </si>
  <si>
    <t>D-Glucose</t>
  </si>
  <si>
    <t>Glycolysis / Gluconeogenesis__Pentose phosphate pathway__Galactose metabolism__Starch and sucrose metabolism__Streptomycin biosynthesis__Indole and ipecac alkaloid biosynthesis</t>
  </si>
  <si>
    <t>n1622</t>
  </si>
  <si>
    <t>C21H20O7</t>
  </si>
  <si>
    <t>Anthocyanin 3'-O-beta-D-glucoside</t>
  </si>
  <si>
    <t>p245</t>
  </si>
  <si>
    <t>C11H16N6O4</t>
  </si>
  <si>
    <t>2-Methylaminoadenosine</t>
  </si>
  <si>
    <t>p679</t>
  </si>
  <si>
    <t>C26H43NO5</t>
  </si>
  <si>
    <t>Glycodeoxycholate</t>
  </si>
  <si>
    <t>n2518</t>
  </si>
  <si>
    <t>C8H13NO3</t>
  </si>
  <si>
    <t>N-Butyryl-L-homoserine lactone</t>
  </si>
  <si>
    <t>Fatty amides</t>
  </si>
  <si>
    <t>p2010</t>
  </si>
  <si>
    <t>C42H80NO7P</t>
  </si>
  <si>
    <t>[PC (16:1/18:2)] 1-(1Z-hexadecenyl)-2-(9Z,12Z-octadecadienoyl)-sn-glycero-3-phosphocholine</t>
  </si>
  <si>
    <t>p541</t>
  </si>
  <si>
    <t>C42H82NO10P</t>
  </si>
  <si>
    <t>[PS (16:0/20:0)] 1-hexadecanoyl-2-eicosanoyl-sn-glycero-3-phosphoserine</t>
  </si>
  <si>
    <t>p1141</t>
  </si>
  <si>
    <t>C47H82NO8P</t>
  </si>
  <si>
    <t>PE(20:0/22:6(4Z,7Z,10Z,13Z,16Z,19Z))</t>
  </si>
  <si>
    <t>p551</t>
  </si>
  <si>
    <t>C10H11N5O4</t>
  </si>
  <si>
    <t>5'-Dehydroadenosine</t>
  </si>
  <si>
    <t>n1283</t>
  </si>
  <si>
    <t>C17H16O5</t>
  </si>
  <si>
    <t>Farrerol</t>
  </si>
  <si>
    <t>Lipids: Polyketides</t>
  </si>
  <si>
    <t>Flavonoids</t>
  </si>
  <si>
    <t>n160</t>
  </si>
  <si>
    <t>C27H47N9O10S2</t>
  </si>
  <si>
    <t>Trypanothione disulfide</t>
  </si>
  <si>
    <t>p665</t>
  </si>
  <si>
    <t>C10H16N2O11P2</t>
  </si>
  <si>
    <t>dTDP</t>
  </si>
  <si>
    <t>n738</t>
  </si>
  <si>
    <t>C19H38O2</t>
  </si>
  <si>
    <t>Nonadecanoicacid</t>
  </si>
  <si>
    <t>n627</t>
  </si>
  <si>
    <t>C9H18O2</t>
  </si>
  <si>
    <t>Nonanoic acid</t>
  </si>
  <si>
    <t>n1118</t>
  </si>
  <si>
    <t>C8H15N3O4S2</t>
  </si>
  <si>
    <t>Cys-Cys-Gly</t>
  </si>
  <si>
    <t>n995</t>
  </si>
  <si>
    <t>C20H24N6O4S</t>
  </si>
  <si>
    <t>Trp-Cys-His</t>
  </si>
  <si>
    <t>p1217</t>
  </si>
  <si>
    <t>C20H38O7S</t>
  </si>
  <si>
    <t>1,4-Bis(2-ethylhexyl) sulfosuccinate</t>
  </si>
  <si>
    <t>n857</t>
  </si>
  <si>
    <t>C9H12N2O5</t>
  </si>
  <si>
    <t>Deoxyuridine</t>
  </si>
  <si>
    <t>n1561</t>
  </si>
  <si>
    <t>C8H17N3O3</t>
  </si>
  <si>
    <t>Lys-Gly</t>
  </si>
  <si>
    <t>p1839</t>
  </si>
  <si>
    <t>C8H16O2</t>
  </si>
  <si>
    <t>[FA (8:0)] octanoic acid</t>
  </si>
  <si>
    <t>Fatty acid biosynthesis</t>
  </si>
  <si>
    <t>n391</t>
  </si>
  <si>
    <t>C48H80NO8P</t>
  </si>
  <si>
    <t>[PC (18:2/22:6)] 1-(9Z,12Z-octadecadienoyl)-2-(4Z,7Z,10Z,13Z,16Z,19Z-docosahexaenoyl)-sn-glycero-3-phosphocholine</t>
  </si>
  <si>
    <t>p521</t>
  </si>
  <si>
    <t>C46H80NO10P</t>
  </si>
  <si>
    <t>PS(18:0/22:5(7Z,10Z,13Z,16Z,19Z))</t>
  </si>
  <si>
    <t>p1100</t>
  </si>
  <si>
    <t>C10H16N5O14P3</t>
  </si>
  <si>
    <t>GTP</t>
  </si>
  <si>
    <t>Purine metabolism__Riboflavin metabolism__Folate biosynthesis</t>
  </si>
  <si>
    <t>n1753</t>
  </si>
  <si>
    <t>C23H38N7O17P3S</t>
  </si>
  <si>
    <t>Acetyl-CoA</t>
  </si>
  <si>
    <t>Glycolysis / Gluconeogenesis__Citrate cycle (TCA cycle)__Inositol metabolism__Fatty acid biosynthesis__Fatty acid elongation in mitochondria__Fatty acid metabolism__Alanine and aspartate metabolism__Valine, leucine and isoleucine degradation</t>
  </si>
  <si>
    <t>n2276</t>
  </si>
  <si>
    <t>C41H80NO7P</t>
  </si>
  <si>
    <t>[PE (18:1/18:1)] 1-(1Z-octadecenyl)-2-(9Z-octadecenoyl)-sn-glycero-3-phosphoethanolamine</t>
  </si>
  <si>
    <t>p555</t>
  </si>
  <si>
    <t>C21H44O3</t>
  </si>
  <si>
    <t>1-O-Octadecyl-sn-glycerol</t>
  </si>
  <si>
    <t>n1524</t>
  </si>
  <si>
    <t>C44H78NO10P</t>
  </si>
  <si>
    <t>[PS (18:0/20:4)] 1-octadecanoyl-2-(5Z,8Z,11Z,14Z-eicosatetraenoyl)-sn-glycero-3-phosphoserine</t>
  </si>
  <si>
    <t>p1116</t>
  </si>
  <si>
    <t>C38H77N2O6P</t>
  </si>
  <si>
    <t>[SP (18:0/14:0)] N-(octadecanoyl)-tetradecasphing-4-enine-1-phosphoethanolamine</t>
  </si>
  <si>
    <t>Ceramide phosphoethanolamines</t>
  </si>
  <si>
    <t>p712</t>
  </si>
  <si>
    <t>[H2PO4]-</t>
  </si>
  <si>
    <t>Dihydrogenphosphate</t>
  </si>
  <si>
    <t>n743</t>
  </si>
  <si>
    <t>C41H83N2O6P</t>
  </si>
  <si>
    <t>SM(d18:0/18:1(9Z))</t>
  </si>
  <si>
    <t>p721</t>
  </si>
  <si>
    <t>C10H16N5O12P3</t>
  </si>
  <si>
    <t>dATP</t>
  </si>
  <si>
    <t>n448</t>
  </si>
  <si>
    <t>C52H76O4</t>
  </si>
  <si>
    <t>[PR] Loroxanthin ester/ Loroxanthin dodecenoate</t>
  </si>
  <si>
    <t>Lipids: Prenols</t>
  </si>
  <si>
    <t>Isoprenoids</t>
  </si>
  <si>
    <t>n1516</t>
  </si>
  <si>
    <t>C21H42O3</t>
  </si>
  <si>
    <t>[FA hydroxy(21:0)] 21-hydroxy-heneicosanoic acid</t>
  </si>
  <si>
    <t>n1835</t>
  </si>
  <si>
    <t>C24H48O2</t>
  </si>
  <si>
    <t>Tetracosanoic acid</t>
  </si>
  <si>
    <t>n618</t>
  </si>
  <si>
    <t>C6H5O2</t>
  </si>
  <si>
    <t>Benzosemiquinone</t>
  </si>
  <si>
    <t>n1072</t>
  </si>
  <si>
    <t>C39H78NO7P</t>
  </si>
  <si>
    <t>[PE (16:2/18:1)] 1-hexadecyl-2-(9Z-octadecenoyl)-sn-glycero-3-phosphoethanolamine</t>
  </si>
  <si>
    <t>p1112</t>
  </si>
  <si>
    <t>C24H50NO7P</t>
  </si>
  <si>
    <t>[PC (16:0)] 1-hexadecanoyl-sn-glycero-3-phosphocholine</t>
  </si>
  <si>
    <t>p1453</t>
  </si>
  <si>
    <t>C7H13NO5</t>
  </si>
  <si>
    <t>2-amino-3,7-dideoxy-D-threo-hept-6-ulosonate</t>
  </si>
  <si>
    <t>n1295</t>
  </si>
  <si>
    <t>C6H13NO3</t>
  </si>
  <si>
    <t>Fagomine</t>
  </si>
  <si>
    <t>p938</t>
  </si>
  <si>
    <t>C39H79N2O6P</t>
  </si>
  <si>
    <t>[SP (16:0)] N-(hexadecanoyl)-sphing-4-enine-1-phosphocholine</t>
  </si>
  <si>
    <t>p704</t>
  </si>
  <si>
    <t>C2H3NO2</t>
  </si>
  <si>
    <t>Iminoglycine</t>
  </si>
  <si>
    <t>n79</t>
  </si>
  <si>
    <t>C17H37NO2</t>
  </si>
  <si>
    <t>[SP (17:0)] heptadecasphinganine</t>
  </si>
  <si>
    <t>p1270</t>
  </si>
  <si>
    <t xml:space="preserve">C26H20N2O6S2 </t>
  </si>
  <si>
    <t>Bathocuproine disulfonic acid</t>
  </si>
  <si>
    <t>Medium Component</t>
  </si>
  <si>
    <t>p1456</t>
  </si>
  <si>
    <t>C48H84NO8P</t>
  </si>
  <si>
    <t>[PC (18:1/22:5)] 1-(11Z-octadecenoyl)-2-(7Z,10Z,13Z,16Z,19Z-docosapentaenoyl)-sn-glycero-3-phosphocholine</t>
  </si>
  <si>
    <t>p515</t>
  </si>
  <si>
    <t>C10H18O4</t>
  </si>
  <si>
    <t>Diethyl adipate</t>
  </si>
  <si>
    <t>n2325</t>
  </si>
  <si>
    <t>C16H25N5O16P2</t>
  </si>
  <si>
    <t>GDP-mannose</t>
  </si>
  <si>
    <t>Fructose and mannose metabolism__Ascorbate and aldarate metabolism__N-Glycan biosynthesis</t>
  </si>
  <si>
    <t>n1952</t>
  </si>
  <si>
    <t>C42H78NO10P</t>
  </si>
  <si>
    <t>[PS (18:1/18:1)] 1,2-di-(9E-octadecenoyl)-sn-glycero-3-phosphoserine</t>
  </si>
  <si>
    <t>p1098</t>
  </si>
  <si>
    <t>C8H18N2O4S</t>
  </si>
  <si>
    <t>HEPES</t>
  </si>
  <si>
    <t>p73</t>
  </si>
  <si>
    <t>C22H32O2</t>
  </si>
  <si>
    <t>Docosahexaenoicacid</t>
  </si>
  <si>
    <t>n605</t>
  </si>
  <si>
    <t>C37H75N2O6P</t>
  </si>
  <si>
    <t>SM(d18:1/14:0)</t>
  </si>
  <si>
    <t>p726</t>
  </si>
  <si>
    <t>C27H36N4O5</t>
  </si>
  <si>
    <t>Ala-Leu-Phe-Phe</t>
  </si>
  <si>
    <t>n495</t>
  </si>
  <si>
    <t>C7H7O2SF</t>
  </si>
  <si>
    <t>Phenylmethanesulfonyl fluoride</t>
  </si>
  <si>
    <t>p2191</t>
  </si>
  <si>
    <t>C10H12N4O5</t>
  </si>
  <si>
    <t>Inosine</t>
  </si>
  <si>
    <t>n2611</t>
  </si>
  <si>
    <t>C10H12N5O6P</t>
  </si>
  <si>
    <t>3',5'-Cyclic AMP</t>
  </si>
  <si>
    <t>p1732</t>
  </si>
  <si>
    <t>C27H34N4O6</t>
  </si>
  <si>
    <t>Phe-Phe-Thr-Pro</t>
  </si>
  <si>
    <t>p1288</t>
  </si>
  <si>
    <t>C8H14O2</t>
  </si>
  <si>
    <t>[FA (8:1)] 2Z-octenoic acid</t>
  </si>
  <si>
    <t>n2316</t>
  </si>
  <si>
    <t>C47H84NO8P</t>
  </si>
  <si>
    <t>PE(18:4(6Z,9Z,12Z,15Z)/24:1(15Z))</t>
  </si>
  <si>
    <t>p564</t>
  </si>
  <si>
    <t>C42H80NO10P</t>
  </si>
  <si>
    <t>PS(18:0/18:1(9Z))</t>
  </si>
  <si>
    <t>p1101</t>
  </si>
  <si>
    <t>C12H20N6O7</t>
  </si>
  <si>
    <t>Asn-Asn-Asn</t>
  </si>
  <si>
    <t>p445</t>
  </si>
  <si>
    <t>C9H10O4</t>
  </si>
  <si>
    <t>3-(4-Hydroxyphenyl)lactate</t>
  </si>
  <si>
    <t>n1698</t>
  </si>
  <si>
    <t>C5H4N4O2</t>
  </si>
  <si>
    <t>Xanthine</t>
  </si>
  <si>
    <t>Purine metabolism__Caffeine metabolism</t>
  </si>
  <si>
    <t>n984</t>
  </si>
  <si>
    <t>C6H13N3O3</t>
  </si>
  <si>
    <t>L-Citrulline</t>
  </si>
  <si>
    <t>p953</t>
  </si>
  <si>
    <t>C5H11NO4S</t>
  </si>
  <si>
    <t>DL-Methionine sulfone</t>
  </si>
  <si>
    <t>n1007</t>
  </si>
  <si>
    <t>C20H40O2</t>
  </si>
  <si>
    <t>[FA (20:0)] eicosanoic acid</t>
  </si>
  <si>
    <t>n353</t>
  </si>
  <si>
    <t>C4H5N3O</t>
  </si>
  <si>
    <t>Cytosine</t>
  </si>
  <si>
    <t>p1796</t>
  </si>
  <si>
    <t>C49H86NO8P</t>
  </si>
  <si>
    <t>PE(20:5(5Z,8Z,11Z,14Z,17Z)/24:1(15Z))</t>
  </si>
  <si>
    <t>p618</t>
  </si>
  <si>
    <t>C39H70O4</t>
  </si>
  <si>
    <t>[GL methyl(15:0/8:0)] 1-(14-methyl-pentadecanoyl)-2-(8-[3]-ladderane-octanyl)-sn-glycerol</t>
  </si>
  <si>
    <t>Lipids: Glycerolipids</t>
  </si>
  <si>
    <t>Diradylglycerols</t>
  </si>
  <si>
    <t>p1111</t>
  </si>
  <si>
    <t>C7H14O2</t>
  </si>
  <si>
    <t>[FA (7:0)] heptanoic acid</t>
  </si>
  <si>
    <t>n393</t>
  </si>
  <si>
    <t>C8H14O4</t>
  </si>
  <si>
    <t>Dimethyl adipate</t>
  </si>
  <si>
    <t>n1771</t>
  </si>
  <si>
    <t>C48H86NO8P</t>
  </si>
  <si>
    <t>[PC (18:0/22:5)] 1-octadecanoyl-2-(4Z,7Z,10Z,13Z,16Z-docosapentaenoyl)-sn-glycero-3-phosphocholine</t>
  </si>
  <si>
    <t>p517</t>
  </si>
  <si>
    <t>C30H50NO7P</t>
  </si>
  <si>
    <t>[PC (22:6)] 1-(4Z,7Z,10Z,13Z,16Z,19Z-docosahexaenoyl)-sn-glycero-3-phosphocholine</t>
  </si>
  <si>
    <t>p1281</t>
  </si>
  <si>
    <t>Pseudouridine</t>
  </si>
  <si>
    <t>n1598</t>
  </si>
  <si>
    <t>C55H76N4O6</t>
  </si>
  <si>
    <t>bacteriopheophytin a</t>
  </si>
  <si>
    <t>n847</t>
  </si>
  <si>
    <t>L-Threonine</t>
  </si>
  <si>
    <t>Glycine, serine and threonine metabolism__Valine, leucine and isoleucine biosynthesis__Porphyrin and chlorophyll metabolism</t>
  </si>
  <si>
    <t>p135</t>
  </si>
  <si>
    <t>C18H33N7O9</t>
  </si>
  <si>
    <t>Arg-Thr-Thr-Asp</t>
  </si>
  <si>
    <t>p487</t>
  </si>
  <si>
    <t>C4H8N2O3</t>
  </si>
  <si>
    <t>L-Asparagine</t>
  </si>
  <si>
    <t>Alanine and aspartate metabolism__Tetracycline biosynthesis__Cyanoamino acid metabolism__Nitrogen metabolism</t>
  </si>
  <si>
    <t>p630</t>
  </si>
  <si>
    <t>C9H18O3</t>
  </si>
  <si>
    <t>[FA hydroxy(9:0)] 2-hydroxy-nonanoic acid</t>
  </si>
  <si>
    <t>n2538</t>
  </si>
  <si>
    <t>C11H22O2</t>
  </si>
  <si>
    <t>[FA (11:0)] undecanoic acid</t>
  </si>
  <si>
    <t>n1689</t>
  </si>
  <si>
    <t>C6H5NO2</t>
  </si>
  <si>
    <t>Nicotinate</t>
  </si>
  <si>
    <t>p1835</t>
  </si>
  <si>
    <t>C11H15NO3</t>
  </si>
  <si>
    <t>Tyr-OEt</t>
  </si>
  <si>
    <t>n2539</t>
  </si>
  <si>
    <t>C41H82NO7P</t>
  </si>
  <si>
    <t>PC(15:0/P-18:0)</t>
  </si>
  <si>
    <t>n615</t>
  </si>
  <si>
    <t>C39H76NO7P</t>
  </si>
  <si>
    <t>PE(16:0/P-18:1(11Z))</t>
  </si>
  <si>
    <t>p1117</t>
  </si>
  <si>
    <t>C4H7N3O</t>
  </si>
  <si>
    <t>Creatinine</t>
  </si>
  <si>
    <t>p845</t>
  </si>
  <si>
    <t>C8H9NO3</t>
  </si>
  <si>
    <t>Pyridoxal</t>
  </si>
  <si>
    <t>Vitamin B6 metabolism</t>
  </si>
  <si>
    <t>p1066</t>
  </si>
  <si>
    <t>C3H7NO3</t>
  </si>
  <si>
    <t>L-Serine</t>
  </si>
  <si>
    <t>Glycine, serine and threonine metabolism__Methionine metabolism__Cysteine metabolism__Cyanoamino acid metabolism__Sphingolipid metabolism__Methane metabolism__Sulfur metabolism</t>
  </si>
  <si>
    <t>p467</t>
  </si>
  <si>
    <t>C22H42O2</t>
  </si>
  <si>
    <t>[FA (22:0)] 13Z-docosenoic acid</t>
  </si>
  <si>
    <t>n631</t>
  </si>
  <si>
    <t>C12H18N4O7P2S</t>
  </si>
  <si>
    <t>Thiamin diphosphate</t>
  </si>
  <si>
    <t>Glycolysis / Gluconeogenesis__Citrate cycle (TCA cycle)__Alanine and aspartate metabolism__Valine, leucine and isoleucine degradation__Butanoate metabolism__Thiamine metabolism</t>
  </si>
  <si>
    <t>p1711</t>
  </si>
  <si>
    <t>C7H11N3O2</t>
  </si>
  <si>
    <t>N(pi)-Methyl-L-histidine</t>
  </si>
  <si>
    <t>p370</t>
  </si>
  <si>
    <t>C15H22O2</t>
  </si>
  <si>
    <t>[PR] 1,13-Dihydroxy-herbertene</t>
  </si>
  <si>
    <t>n1124</t>
  </si>
  <si>
    <t>C10H20O2</t>
  </si>
  <si>
    <t>Decanoic acid</t>
  </si>
  <si>
    <t>n1733</t>
  </si>
  <si>
    <t>C27H46O4S</t>
  </si>
  <si>
    <t>Cholesterolsulfate</t>
  </si>
  <si>
    <t>n852</t>
  </si>
  <si>
    <t>C3H7NO2</t>
  </si>
  <si>
    <t>L-Alanine</t>
  </si>
  <si>
    <t>Alanine and aspartate metabolism__Cysteine metabolism__Taurine and hypotaurine metabolism__Selenoamino acid metabolism__D-Alanine metabolism__Carbon fixation__Reductive carboxylate cycle (CO2 fixation)</t>
  </si>
  <si>
    <t>p113</t>
  </si>
  <si>
    <t>C12H14N2O2</t>
  </si>
  <si>
    <t>N-Acetylserotonin</t>
  </si>
  <si>
    <t>Tryptophan metabolism</t>
  </si>
  <si>
    <t>p1223</t>
  </si>
  <si>
    <t>C45H78NO8P</t>
  </si>
  <si>
    <t>[PE (18:0/22:6)] 1-octadecanoyl-2-(4Z,7Z,10Z,13Z,16Z,19Z-docosahexaenoyl)-sn-glycero-3-phosphoethanolamine</t>
  </si>
  <si>
    <t>p599</t>
  </si>
  <si>
    <t>C48H82NO8P</t>
  </si>
  <si>
    <t>[PC (18:1/22:6)] 1-(11Z-octadecenoyl)-2-(4Z,7Z,10Z,13Z,16Z,19Z-docosahexaenoyl)-sn-glycero-3-phosphocholine</t>
  </si>
  <si>
    <t>p523</t>
  </si>
  <si>
    <t>C6H11NO2</t>
  </si>
  <si>
    <t>N4-Acetylaminobutanal</t>
  </si>
  <si>
    <t>p791</t>
  </si>
  <si>
    <t>C46H80NO8P</t>
  </si>
  <si>
    <t>[PC (16:0/22:6)] 1-hexadecanoyl-2-(4Z,7Z,10Z,13Z,16Z,19Z-docosahexaenoyl)-sn-glycero-3-phosphocholine</t>
  </si>
  <si>
    <t>p519</t>
  </si>
  <si>
    <t>C23H50NO6P</t>
  </si>
  <si>
    <t>[PC methyl(14:2)] 2-methyl-3-tetradecyl-sn-glycero-1-phosphocholine</t>
  </si>
  <si>
    <t>n1989</t>
  </si>
  <si>
    <t>C45H86NO8P</t>
  </si>
  <si>
    <t>[PE (20:0/20:2)] 1-eicosanoyl-2-(11Z,14Z-eicosadienoyl)-sn-glycero-3-phosphoethanolamine</t>
  </si>
  <si>
    <t>p607</t>
  </si>
  <si>
    <t>C4H9NO2</t>
  </si>
  <si>
    <t>4-Aminobutanoate</t>
  </si>
  <si>
    <t>Arginine and proline metabolism__Glutamate metabolism__beta-Alanine metabolism__Butanoate metabolism</t>
  </si>
  <si>
    <t>n74</t>
  </si>
  <si>
    <t>C6H11NO2S</t>
  </si>
  <si>
    <t>allylcysteine</t>
  </si>
  <si>
    <t>alliin degradation __ isoalliin degradation</t>
  </si>
  <si>
    <t>p793</t>
  </si>
  <si>
    <t>C5H7NO2</t>
  </si>
  <si>
    <t>(S)-1-Pyrroline-5-carboxylate</t>
  </si>
  <si>
    <t>Glutamate metabolism__Arginine and proline metabolism</t>
  </si>
  <si>
    <t>n296</t>
  </si>
  <si>
    <t>C8H17N5O3</t>
  </si>
  <si>
    <t>Gly-Arg</t>
  </si>
  <si>
    <t>p1596</t>
  </si>
  <si>
    <t>C6H9N3O2</t>
  </si>
  <si>
    <t>L-Histidine</t>
  </si>
  <si>
    <t>Histidine metabolism__beta-Alanine metabolism</t>
  </si>
  <si>
    <t>p114</t>
  </si>
  <si>
    <t>C44H76NO8P</t>
  </si>
  <si>
    <t>[PC (18:3/18:3)] 1,2-di-(9Z,12Z,15Z-octadecatrienoyl)-sn-glycero-3-phosphocholine</t>
  </si>
  <si>
    <t>p892</t>
  </si>
  <si>
    <t>n752</t>
  </si>
  <si>
    <t>C30H52NO7P</t>
  </si>
  <si>
    <t>LysoPC(22:5(4Z,7Z,10Z,13Z,16Z))</t>
  </si>
  <si>
    <t>p838</t>
  </si>
  <si>
    <t>H3O4P</t>
  </si>
  <si>
    <t>Orthophosphate</t>
  </si>
  <si>
    <t>Oxidative phosphorylation__Photosynthesis__Peptidoglycan biosynthesis</t>
  </si>
  <si>
    <t>n179</t>
  </si>
  <si>
    <t>C14H28O2</t>
  </si>
  <si>
    <t>Tetradecanoic acid</t>
  </si>
  <si>
    <t>n348</t>
  </si>
  <si>
    <t>C2H7NO3S</t>
  </si>
  <si>
    <t>Taurine</t>
  </si>
  <si>
    <t>Bile acid biosynthesis__Taurine and hypotaurine metabolism</t>
  </si>
  <si>
    <t>n308</t>
  </si>
  <si>
    <t>C18H36O2</t>
  </si>
  <si>
    <t>Octadecanoic acid</t>
  </si>
  <si>
    <t>Fatty acid biosynthesis__Biosynthesis of unsaturated fatty acids</t>
  </si>
  <si>
    <t>n345</t>
  </si>
  <si>
    <t>C5H12O4</t>
  </si>
  <si>
    <t>D-Apiitol</t>
  </si>
  <si>
    <t>n1703</t>
  </si>
  <si>
    <t>C11H6O4</t>
  </si>
  <si>
    <t>Bergaptol</t>
  </si>
  <si>
    <t>linear furonocoumarin biosynthesis II __ linear furanocoumarin biosynthesis</t>
  </si>
  <si>
    <t>n63</t>
  </si>
  <si>
    <t>C5H11NO2S</t>
  </si>
  <si>
    <t>L-Methionine</t>
  </si>
  <si>
    <t>Methionine metabolism</t>
  </si>
  <si>
    <t>p436</t>
  </si>
  <si>
    <t>C6H11NO4S</t>
  </si>
  <si>
    <t>&amp;gamma;-thiomethyl glutamate</t>
  </si>
  <si>
    <t>n1032</t>
  </si>
  <si>
    <t>C23H43NO2</t>
  </si>
  <si>
    <t>Alpha-Linoleoylcholine</t>
  </si>
  <si>
    <t>p2220</t>
  </si>
  <si>
    <t>C15H23N3O4</t>
  </si>
  <si>
    <t>Lys-Tyr</t>
  </si>
  <si>
    <t>p1840</t>
  </si>
  <si>
    <t>C17H34O2</t>
  </si>
  <si>
    <t>[FA (17:0)] heptadecanoic acid</t>
  </si>
  <si>
    <t>n349</t>
  </si>
  <si>
    <t>C10H16N2O4</t>
  </si>
  <si>
    <t>(S)-ATPA</t>
  </si>
  <si>
    <t>p160</t>
  </si>
  <si>
    <t>C43H74NO8P</t>
  </si>
  <si>
    <t>[PE (16:0/22:6)] 1-hexadecanoyl-2-(4Z,7Z,10Z,13Z,16Z,19Z-docosahexaenoyl)-sn-glycero-3-phosphoethanolamine</t>
  </si>
  <si>
    <t>n1447</t>
  </si>
  <si>
    <t>C5H10O6</t>
  </si>
  <si>
    <t>L-Arabinonate</t>
  </si>
  <si>
    <t>Ascorbate and aldarate metabolism</t>
  </si>
  <si>
    <t>n2439</t>
  </si>
  <si>
    <t>C12H23NO4</t>
  </si>
  <si>
    <t>N-(octanoyl)-L-homoserine</t>
  </si>
  <si>
    <t>p826</t>
  </si>
  <si>
    <t>C11H22N6O4</t>
  </si>
  <si>
    <t>Ala-Gly-Arg</t>
  </si>
  <si>
    <t>p973</t>
  </si>
  <si>
    <t>C21H30N4O8S</t>
  </si>
  <si>
    <t>Ala-Met-Asp-Tyr</t>
  </si>
  <si>
    <t>n1930</t>
  </si>
  <si>
    <t>C6H9NO4S</t>
  </si>
  <si>
    <t>a Cysteine adduct</t>
  </si>
  <si>
    <t>Medium Contaminant</t>
  </si>
  <si>
    <t>n297</t>
  </si>
  <si>
    <t>C5H8N2O2</t>
  </si>
  <si>
    <t>5,6-Dihydrothymine</t>
  </si>
  <si>
    <t>p403</t>
  </si>
  <si>
    <t>C7H14O3</t>
  </si>
  <si>
    <t>ethyl-(2R)-methyl-(3S)-hydroxybutanoate</t>
  </si>
  <si>
    <t>n2323</t>
  </si>
  <si>
    <t>C46H84NO8P</t>
  </si>
  <si>
    <t>[PC (18:1/20:3)] 1-(9Z-octadecenoyl)-2-(5Z,8Z,11Z-eicosatrienoyl)-sn-glycero-3-phosphocholine</t>
  </si>
  <si>
    <t>p526</t>
  </si>
  <si>
    <t>C43H72NO8P</t>
  </si>
  <si>
    <t>PE(16:1(9Z)/22:6(4Z,7Z,10Z,13Z,16Z,19Z))</t>
  </si>
  <si>
    <t>n1465</t>
  </si>
  <si>
    <t>p797</t>
  </si>
  <si>
    <t>C41H72NO8P</t>
  </si>
  <si>
    <t>PE(14:0/22:5(4Z,7Z,10Z,13Z,16Z))</t>
  </si>
  <si>
    <t>p1120</t>
  </si>
  <si>
    <t>C28H50NO7P</t>
  </si>
  <si>
    <t>LysoPC(20:4(5Z,8Z,11Z,14Z))</t>
  </si>
  <si>
    <t>p1025</t>
  </si>
  <si>
    <t>C46H86NO8P</t>
  </si>
  <si>
    <t>PC(16:1(9Z)/22:2(13Z,16Z))</t>
  </si>
  <si>
    <t>p543</t>
  </si>
  <si>
    <t>3-Methylguanine</t>
  </si>
  <si>
    <t>p2002</t>
  </si>
  <si>
    <t>C9H13N2O8P</t>
  </si>
  <si>
    <t>dUMP</t>
  </si>
  <si>
    <t>n1254</t>
  </si>
  <si>
    <t>C5H10N2O3</t>
  </si>
  <si>
    <t>L-Glutamine</t>
  </si>
  <si>
    <t>Glutamate metabolism__Purine metabolism__Pyrimidine metabolism__D-Glutamine and D-glutamate metabolism__Nitrogen metabolism</t>
  </si>
  <si>
    <t>p170</t>
  </si>
  <si>
    <t>C45H82NO8P</t>
  </si>
  <si>
    <t>PE(18:0/22:4(7Z,10Z,13Z,16Z))</t>
  </si>
  <si>
    <t>p594</t>
  </si>
  <si>
    <t>C7H12O6</t>
  </si>
  <si>
    <t>Quinate</t>
  </si>
  <si>
    <t>Phenylalanine, tyrosine and tryptophan biosynthesis</t>
  </si>
  <si>
    <t>n88</t>
  </si>
  <si>
    <t>C50H88NO8P</t>
  </si>
  <si>
    <t>[PC (20:0/22:6)] 1-eicosanoyl-2-(4Z,7Z,10Z,13Z,16Z,19Z-docosahexaenoyl)-sn-glycero-3-phosphocholine</t>
  </si>
  <si>
    <t>p592</t>
  </si>
  <si>
    <t>C9H8O4</t>
  </si>
  <si>
    <t>3-(4-Hydroxyphenyl)pyruvate</t>
  </si>
  <si>
    <t>Tyrosine metabolism__Phenylalanine, tyrosine and tryptophan biosynthesis__Novobiocin biosynthesis__Alkaloid biosynthesis I__Biosynthesis of vancomycin group antibiotics</t>
  </si>
  <si>
    <t>n1067</t>
  </si>
  <si>
    <t>C7H13NO3</t>
  </si>
  <si>
    <t>5-Acetamidopentanoate</t>
  </si>
  <si>
    <t>p1805</t>
  </si>
  <si>
    <t>C16H32O</t>
  </si>
  <si>
    <t>Hexadecanal</t>
  </si>
  <si>
    <t>Fatty acid metabolism</t>
  </si>
  <si>
    <t>n1538</t>
  </si>
  <si>
    <t>C15H26O6</t>
  </si>
  <si>
    <t>Tributyrin</t>
  </si>
  <si>
    <t>n1122</t>
  </si>
  <si>
    <t>C6H14O6</t>
  </si>
  <si>
    <t>D-Sorbitol</t>
  </si>
  <si>
    <t>Fructose and mannose metabolism__Galactose metabolism</t>
  </si>
  <si>
    <t>n724</t>
  </si>
  <si>
    <t>C44H74NO8P</t>
  </si>
  <si>
    <t>PC(14:1(9Z)/22:6(4Z,7Z,10Z,13Z,16Z,19Z))</t>
  </si>
  <si>
    <t>n2156</t>
  </si>
  <si>
    <t>C5H8O6</t>
  </si>
  <si>
    <t>2-Dehydro-D-xylonate</t>
  </si>
  <si>
    <t>n2224</t>
  </si>
  <si>
    <t>C12H24O2</t>
  </si>
  <si>
    <t>Dodecanoic acid</t>
  </si>
  <si>
    <t>n1688</t>
  </si>
  <si>
    <t>C14H22O</t>
  </si>
  <si>
    <t>[PR] (+)-15-nor-4-thujopsen-3-one</t>
  </si>
  <si>
    <t>n1119</t>
  </si>
  <si>
    <t>C6H11NO3</t>
  </si>
  <si>
    <t>6-Amino-2-oxohexanoate</t>
  </si>
  <si>
    <t>p768</t>
  </si>
  <si>
    <t>C9H19N5O4</t>
  </si>
  <si>
    <t>Ser-Arg</t>
  </si>
  <si>
    <t>p1245</t>
  </si>
  <si>
    <t>C48H88NO8P</t>
  </si>
  <si>
    <t>[PC (18:0/22:4)] 1-octadecanoyl-2-(7Z,10Z,13Z,16Z-docosatetraenoyl)-sn-glycero-3-phosphocholine</t>
  </si>
  <si>
    <t>p528</t>
  </si>
  <si>
    <t>C10H15N5O10P2</t>
  </si>
  <si>
    <t>ADP</t>
  </si>
  <si>
    <t>Oxidative phosphorylation__Photosynthesis__Purine metabolism__Zeatin biosynthesis</t>
  </si>
  <si>
    <t>n70</t>
  </si>
  <si>
    <t>C6H16NO8P</t>
  </si>
  <si>
    <t>2-amino-2-deoxyglucitol-6-phosphate</t>
  </si>
  <si>
    <t>p1645</t>
  </si>
  <si>
    <t>C19H22O5</t>
  </si>
  <si>
    <t>Gibberellin A51-catabolite</t>
  </si>
  <si>
    <t>Diterpenoid biosynthesis</t>
  </si>
  <si>
    <t>p152</t>
  </si>
  <si>
    <t>C24H38O4</t>
  </si>
  <si>
    <t>Bis(2-ethylhexyl)phthalate</t>
  </si>
  <si>
    <t>p530</t>
  </si>
  <si>
    <t>C25H36N4O5</t>
  </si>
  <si>
    <t>Ile-Phe-Pro-Pro</t>
  </si>
  <si>
    <t>n500</t>
  </si>
  <si>
    <t>C25H52NO6P</t>
  </si>
  <si>
    <t>[PC (17:1)] 1-(1Z-heptadecenyl)-sn-glycero-3-phosphocholine</t>
  </si>
  <si>
    <t>n2077</t>
  </si>
  <si>
    <t>C2H5NO2</t>
  </si>
  <si>
    <t>Glycine</t>
  </si>
  <si>
    <t>Bile acid biosynthesis__Purine metabolism__Glycine, serine and threonine metabolism__Lysine degradation__Cyanoamino acid metabolism__Glutathione metabolism__Methane metabolism__Thiamine metabolism__Porphyrin and chlorophyll metabolism__Nitrogen metabolism</t>
  </si>
  <si>
    <t>p952</t>
  </si>
  <si>
    <t>C15H30O2</t>
  </si>
  <si>
    <t>[FA methyl(14:0)] 12-methyl-tetradecanoic acid</t>
  </si>
  <si>
    <t>n350</t>
  </si>
  <si>
    <t>p457</t>
  </si>
  <si>
    <t>C52H84NO8P</t>
  </si>
  <si>
    <t>PC(22:4(7Z,10Z,13Z,16Z)/22:6(4Z,7Z,10Z,13Z,16Z,19Z))</t>
  </si>
  <si>
    <t>p556</t>
  </si>
  <si>
    <t>C41H78NO7P</t>
  </si>
  <si>
    <t>PE(18:1(11Z)/P-18:1(11Z))</t>
  </si>
  <si>
    <t>p546</t>
  </si>
  <si>
    <t>C8H16NO9P</t>
  </si>
  <si>
    <t>N-Acetyl-D-glucosamine 6-phosphate</t>
  </si>
  <si>
    <t>p148</t>
  </si>
  <si>
    <t>C6H14NO8P</t>
  </si>
  <si>
    <t>alpha-D-Glucosamine 1-phosphate</t>
  </si>
  <si>
    <t>Aminosugars metabolism</t>
  </si>
  <si>
    <t>p1683</t>
  </si>
  <si>
    <t>C6H12O2</t>
  </si>
  <si>
    <t>4-Hydroxyhexan-3-one</t>
  </si>
  <si>
    <t>n362</t>
  </si>
  <si>
    <t>C17H21N4O9P</t>
  </si>
  <si>
    <t>FMN</t>
  </si>
  <si>
    <t>Oxidative phosphorylation__Riboflavin metabolism</t>
  </si>
  <si>
    <t>n2658</t>
  </si>
  <si>
    <t>C20H23NO4</t>
  </si>
  <si>
    <t>5,8,13,13a-Tetrahydrocolumbamine</t>
  </si>
  <si>
    <t>p1000</t>
  </si>
  <si>
    <t>C21H28N6O6S2</t>
  </si>
  <si>
    <t>Asn-Trp-Cys-Cys</t>
  </si>
  <si>
    <t>n749</t>
  </si>
  <si>
    <t>C4H9N3O2</t>
  </si>
  <si>
    <t>Creatine</t>
  </si>
  <si>
    <t>Glycine, serine and threonine metabolism__Arginine and proline metabolism</t>
  </si>
  <si>
    <t>p401</t>
  </si>
  <si>
    <t>C16H32O2</t>
  </si>
  <si>
    <t>Hexadecanoic acid</t>
  </si>
  <si>
    <t>Fatty acid biosynthesis__Fatty acid elongation in mitochondria__Fatty acid metabolism__Biosynthesis of unsaturated fatty acids</t>
  </si>
  <si>
    <t>n344</t>
  </si>
  <si>
    <t>C9H14N2O5</t>
  </si>
  <si>
    <t>Aspartyl-L-proline</t>
  </si>
  <si>
    <t>p645</t>
  </si>
  <si>
    <t>C26H52NO7P</t>
  </si>
  <si>
    <t>1-Oleoylglycerophosphocholine</t>
  </si>
  <si>
    <t>p1283</t>
  </si>
  <si>
    <t>C8H15NO2</t>
  </si>
  <si>
    <t>Homostachydrine</t>
  </si>
  <si>
    <t>p1731</t>
  </si>
  <si>
    <t>C3H9O6P</t>
  </si>
  <si>
    <t>sn-Glycerol 3-phosphate</t>
  </si>
  <si>
    <t>Glycerolipid metabolism__Glycerophospholipid metabolism</t>
  </si>
  <si>
    <t>n384</t>
  </si>
  <si>
    <t>C6H14O5</t>
  </si>
  <si>
    <t>L-rhamnitol</t>
  </si>
  <si>
    <t>n1218</t>
  </si>
  <si>
    <t>C47H86NO8P</t>
  </si>
  <si>
    <t>PE(18:3(6Z,9Z,12Z)/24:1(15Z))</t>
  </si>
  <si>
    <t>p579</t>
  </si>
  <si>
    <t>C5H9NO4</t>
  </si>
  <si>
    <t>L-Glutamate</t>
  </si>
  <si>
    <t>Arginine and proline metabolism__Glutamate metabolism__Histidine metabolism__D-Glutamine and D-glutamate metabolism__Glutathione metabolism_Butanoate metabolism_C5-Branched dibasic acid metabolism_Porphyrin and chlorophyll metabolism_Nitrogen metabolism</t>
  </si>
  <si>
    <t>p136</t>
  </si>
  <si>
    <t>C47H80NO8P</t>
  </si>
  <si>
    <t>PE(20:1(11Z)/22:6(4Z,7Z,10Z,13Z,16Z,19Z))</t>
  </si>
  <si>
    <t>p606</t>
  </si>
  <si>
    <t>C50H86NO8P</t>
  </si>
  <si>
    <t>PC(20:1(11Z)/22:6(4Z,7Z,10Z,13Z,16Z,19Z))</t>
  </si>
  <si>
    <t>p570</t>
  </si>
  <si>
    <t>D-Glucosamine 6-phosphate</t>
  </si>
  <si>
    <t>n185</t>
  </si>
  <si>
    <t>C19H38O3</t>
  </si>
  <si>
    <t>[FA hydroxy(19:0)] 2-hydroxy-nonadecanoic acid</t>
  </si>
  <si>
    <t>n1528</t>
  </si>
  <si>
    <t>C4H9NO2S</t>
  </si>
  <si>
    <t>L-Homocysteine</t>
  </si>
  <si>
    <t>p2082</t>
  </si>
  <si>
    <t>C3H7N3O2</t>
  </si>
  <si>
    <t>Guanidinoacetate</t>
  </si>
  <si>
    <t>p1240</t>
  </si>
  <si>
    <t>C8H10N2O4</t>
  </si>
  <si>
    <t>(S)-2-Amino-3-(3-hydroxy-4-oxo-4H-pyridin-1-yl)propanoate</t>
  </si>
  <si>
    <t>p924</t>
  </si>
  <si>
    <t>C20H38O2</t>
  </si>
  <si>
    <t>[FA (20:0)] 11Z-eicosenoic acid</t>
  </si>
  <si>
    <t>n1106</t>
  </si>
  <si>
    <t>C13H26O2</t>
  </si>
  <si>
    <t>CAI-1</t>
  </si>
  <si>
    <t>n1182</t>
  </si>
  <si>
    <t>C26H44O10</t>
  </si>
  <si>
    <t>L-Olivosyl-oleandolide</t>
  </si>
  <si>
    <t>Biosynthesis of 12-, 14- and 16-membered macrolides</t>
  </si>
  <si>
    <t>n2487</t>
  </si>
  <si>
    <t>C8H11N3O3</t>
  </si>
  <si>
    <t>N-Acetyl-L-histidine</t>
  </si>
  <si>
    <t>p1606</t>
  </si>
  <si>
    <t>C9H16N2O5</t>
  </si>
  <si>
    <t>N2-Succinyl-L-ornithine</t>
  </si>
  <si>
    <t>n2745</t>
  </si>
  <si>
    <t>C10H15N5O11P2</t>
  </si>
  <si>
    <t>GDP</t>
  </si>
  <si>
    <t>n757</t>
  </si>
  <si>
    <t>C5H4N4O3</t>
  </si>
  <si>
    <t>Urate</t>
  </si>
  <si>
    <t>n2467</t>
  </si>
  <si>
    <t>C9H10O2</t>
  </si>
  <si>
    <t>4-Coumaryl alcohol</t>
  </si>
  <si>
    <t>Phenylpropanoid biosynthesis</t>
  </si>
  <si>
    <t>n379</t>
  </si>
  <si>
    <t>C8H20NO6P</t>
  </si>
  <si>
    <t>sn-glycero-3-Phosphocholine</t>
  </si>
  <si>
    <t>Glycerophospholipid metabolism__Ether lipid metabolism</t>
  </si>
  <si>
    <t>p19</t>
  </si>
  <si>
    <t>C10H20N6O4</t>
  </si>
  <si>
    <t>Asn-Arg</t>
  </si>
  <si>
    <t>p489</t>
  </si>
  <si>
    <t>C12H20N2O3</t>
  </si>
  <si>
    <t>Slaframine</t>
  </si>
  <si>
    <t>Alkaloid biosynthesis II</t>
  </si>
  <si>
    <t>p1565</t>
  </si>
  <si>
    <t>C7H12O5</t>
  </si>
  <si>
    <t>(2S)-2-Isopropylmalate</t>
  </si>
  <si>
    <t>Valine, leucine and isoleucine biosynthesis__Pyruvate metabolism</t>
  </si>
  <si>
    <t>n123</t>
  </si>
  <si>
    <t>C18H32O2</t>
  </si>
  <si>
    <t>Linoleate</t>
  </si>
  <si>
    <t>Linoleic acid metabolism__Biosynthesis of unsaturated fatty acids</t>
  </si>
  <si>
    <t>n1100</t>
  </si>
  <si>
    <t>C56H78N4O6</t>
  </si>
  <si>
    <t>Bacterio-pheophytins</t>
  </si>
  <si>
    <t>Porphyrin and chlorophyll metabolism</t>
  </si>
  <si>
    <t>n891</t>
  </si>
  <si>
    <t>C44H84NO8P</t>
  </si>
  <si>
    <t>[PC (18:1/18:1)] 1-(9Z-octadecenoyl)-2-(9Z-octadecenoyl)-sn-glycero-3-phosphocholine</t>
  </si>
  <si>
    <t>p520</t>
  </si>
  <si>
    <t>C42H82NO8P</t>
  </si>
  <si>
    <t>[PC (16:0/18:1)] 1-hexadecanoyl-2-(11Z-octadecenoyl)-sn-glycero-3-phosphocholine</t>
  </si>
  <si>
    <t>p882</t>
  </si>
  <si>
    <t>C39H70N7O17P3S</t>
  </si>
  <si>
    <t>Stearoyl-CoA</t>
  </si>
  <si>
    <t>n2234</t>
  </si>
  <si>
    <t>C14H22N4O8P2S</t>
  </si>
  <si>
    <t>2-(alpha-Hydroxyethyl)thiamine diphosphate</t>
  </si>
  <si>
    <t>Glycolysis / Gluconeogenesis__Alanine and aspartate metabolism__Valine, leucine and isoleucine biosynthesis__Pyruvate metabolism__Butanoate metabolism</t>
  </si>
  <si>
    <t>n1293</t>
  </si>
  <si>
    <t>C19H12O2</t>
  </si>
  <si>
    <t>7,8-benzoflavone</t>
  </si>
  <si>
    <t>p1554</t>
  </si>
  <si>
    <t>C9H13N3O4</t>
  </si>
  <si>
    <t>Deoxycytidine</t>
  </si>
  <si>
    <t>p64</t>
  </si>
  <si>
    <t>C6H10N2O5</t>
  </si>
  <si>
    <t>N-Carbamyl-L-glutamate</t>
  </si>
  <si>
    <t>n2687</t>
  </si>
  <si>
    <t>C22H34O2</t>
  </si>
  <si>
    <t>Taxa-4(20),11(12)-dien-5alpha-yl acetate</t>
  </si>
  <si>
    <t>n1103</t>
  </si>
  <si>
    <t>C4H4N2O2</t>
  </si>
  <si>
    <t>Uracil</t>
  </si>
  <si>
    <t>Pyrimidine metabolism__beta-Alanine metabolism__Pantothenate and CoA biosynthesis</t>
  </si>
  <si>
    <t>n916</t>
  </si>
  <si>
    <t>1-deoxyxylonojirimycin</t>
  </si>
  <si>
    <t>n741</t>
  </si>
  <si>
    <t>C8H16O3</t>
  </si>
  <si>
    <t>Ethyl (R)-3-hydroxyhexanoate</t>
  </si>
  <si>
    <t>n2454</t>
  </si>
  <si>
    <t>C10H19N3O4S2</t>
  </si>
  <si>
    <t>4-methylthiobutylhydroximoyl-cysteinylglycine</t>
  </si>
  <si>
    <t>n2552</t>
  </si>
  <si>
    <t>C9H16N3O14P3</t>
  </si>
  <si>
    <t>CTP</t>
  </si>
  <si>
    <t>n2542</t>
  </si>
  <si>
    <t>C39H78NO8P</t>
  </si>
  <si>
    <t>[PC (15:0/16:0)] 1-pentadecanoyl-2-hexadecanoyl-sn-glycero-3-phosphocholine</t>
  </si>
  <si>
    <t>p1130</t>
  </si>
  <si>
    <t>N-Heptanoylglycine</t>
  </si>
  <si>
    <t>p1222</t>
  </si>
  <si>
    <t>L-Pipecolate</t>
  </si>
  <si>
    <t>Lysine degradation__Alkaloid biosynthesis II</t>
  </si>
  <si>
    <t>p1639</t>
  </si>
  <si>
    <t>C5H11NO2</t>
  </si>
  <si>
    <t>Betaine</t>
  </si>
  <si>
    <t>p52</t>
  </si>
  <si>
    <t>C3H8O3S2</t>
  </si>
  <si>
    <t>2-(Methylthio)ethanesulfonate</t>
  </si>
  <si>
    <t>Folate biosynthesis</t>
  </si>
  <si>
    <t>p1365</t>
  </si>
  <si>
    <t>C9H16N3O13P3</t>
  </si>
  <si>
    <t>dCTP</t>
  </si>
  <si>
    <t>n2445</t>
  </si>
  <si>
    <t>C4H4O3</t>
  </si>
  <si>
    <t>2-oxobut-3-enanoate</t>
  </si>
  <si>
    <t>3-methylquinoline degradation</t>
  </si>
  <si>
    <t>n1077</t>
  </si>
  <si>
    <t>C40H78NO8P</t>
  </si>
  <si>
    <t>[PC (14:0/18:1)] 1-tetradecanoyl-2-(11Z-octadecenoyl)-sn-glycero-3-phosphocholine</t>
  </si>
  <si>
    <t>p887</t>
  </si>
  <si>
    <t>[PO3]3-</t>
  </si>
  <si>
    <t>Phosphite</t>
  </si>
  <si>
    <t>n685</t>
  </si>
  <si>
    <t>C9H14N2O6</t>
  </si>
  <si>
    <t>5-6-Dihydrouridine</t>
  </si>
  <si>
    <t>n1331</t>
  </si>
  <si>
    <t>C5H11O7P</t>
  </si>
  <si>
    <t>2-Deoxy-D-ribose 5-phosphate</t>
  </si>
  <si>
    <t>n236</t>
  </si>
  <si>
    <t>C9H19O11P</t>
  </si>
  <si>
    <t>sn-glycero-3-Phospho-1-inositol</t>
  </si>
  <si>
    <t>n684</t>
  </si>
  <si>
    <t>C5H11NO3S</t>
  </si>
  <si>
    <t>L-Methionine S-oxide</t>
  </si>
  <si>
    <t>n2778</t>
  </si>
  <si>
    <t>C6H10O4</t>
  </si>
  <si>
    <t>(S)-2-Aceto-2-hydroxybutanoate</t>
  </si>
  <si>
    <t>Valine, leucine and isoleucine biosynthesis</t>
  </si>
  <si>
    <t>n288</t>
  </si>
  <si>
    <t>C20H30O2</t>
  </si>
  <si>
    <t>[FA (20:5)] 5Z,8Z,11Z,14Z,17Z-eicosapentaenoic acid</t>
  </si>
  <si>
    <t>n1183</t>
  </si>
  <si>
    <t>C18H34O2</t>
  </si>
  <si>
    <t>[FA (18:1)] 9Z-octadecenoic acid</t>
  </si>
  <si>
    <t>n1099</t>
  </si>
  <si>
    <t>C6H13NO5</t>
  </si>
  <si>
    <t>D-Galactosamine</t>
  </si>
  <si>
    <t>Galactose metabolism</t>
  </si>
  <si>
    <t>n1028</t>
  </si>
  <si>
    <t>C4H9O7P</t>
  </si>
  <si>
    <t>D-Erythrose 4-phosphate</t>
  </si>
  <si>
    <t>Pentose phosphate pathway__Phenylalanine, tyrosine and tryptophan biosynthesis__Carbon fixation__Vitamin B6 metabolism</t>
  </si>
  <si>
    <t>n1764</t>
  </si>
  <si>
    <t>C6H8N2O3</t>
  </si>
  <si>
    <t>4-Imidazolone-5-propanoate</t>
  </si>
  <si>
    <t>p437</t>
  </si>
  <si>
    <t xml:space="preserve">C22H47N </t>
  </si>
  <si>
    <t>di-n-Undecylamine</t>
  </si>
  <si>
    <t>p975</t>
  </si>
  <si>
    <t>C16H32O3</t>
  </si>
  <si>
    <t>16-hydroxypalmitate</t>
  </si>
  <si>
    <t>cutin biosynthesis</t>
  </si>
  <si>
    <t>n2497</t>
  </si>
  <si>
    <t>C5H9NO3</t>
  </si>
  <si>
    <t>N-Acetyl-beta-alanine</t>
  </si>
  <si>
    <t>n2430</t>
  </si>
  <si>
    <t>C9H19O12P</t>
  </si>
  <si>
    <t>nonulose 9-phosphate</t>
  </si>
  <si>
    <t>n269</t>
  </si>
  <si>
    <t>C10H19NO2S2</t>
  </si>
  <si>
    <t>S-Acetyldihydrolipoamide</t>
  </si>
  <si>
    <t>Alanineandaspartatemetabolism</t>
  </si>
  <si>
    <t>p1626</t>
  </si>
  <si>
    <t>C46H78NO8P</t>
  </si>
  <si>
    <t>[PC (16:1/22:6)] 1-(9Z-hexadecenoyl)-2-(4Z,7Z,10Z,13Z,16Z,19Z-docosahexaenoyl)-sn-glycero-3-phosphocholine</t>
  </si>
  <si>
    <t>p554</t>
  </si>
  <si>
    <t>p2008</t>
  </si>
  <si>
    <t>C3H5O6P</t>
  </si>
  <si>
    <t>3-Phosphonopyruvate</t>
  </si>
  <si>
    <t>n1766</t>
  </si>
  <si>
    <t>C5H12O5</t>
  </si>
  <si>
    <t>Xylitol</t>
  </si>
  <si>
    <t>n2378</t>
  </si>
  <si>
    <t>C10H18O2</t>
  </si>
  <si>
    <t>(E)-3,7-Dimethylocta-1,6-diene-3,8-diol</t>
  </si>
  <si>
    <t>n2734</t>
  </si>
  <si>
    <t>C9H14N2O12P2</t>
  </si>
  <si>
    <t>UDP</t>
  </si>
  <si>
    <t>Pyrimidine metabolism__Peptidoglycan biosynthesis__Zeatin biosynthesis</t>
  </si>
  <si>
    <t>n268</t>
  </si>
  <si>
    <t>C18H36O3</t>
  </si>
  <si>
    <t>[FA hydroxy(18:0)] 2S-hydroxy-octadecanoic acid</t>
  </si>
  <si>
    <t>n2496</t>
  </si>
  <si>
    <t>C13H23N3O5</t>
  </si>
  <si>
    <t>Val-Pro-Ser</t>
  </si>
  <si>
    <t>p1372</t>
  </si>
  <si>
    <t>C18H34O3</t>
  </si>
  <si>
    <t>2-Oxooctadecanoic acid</t>
  </si>
  <si>
    <t>n355</t>
  </si>
  <si>
    <t>C8H14N2O3</t>
  </si>
  <si>
    <t>Ala-Pro</t>
  </si>
  <si>
    <t>Nonpolar peptide</t>
  </si>
  <si>
    <t>p443</t>
  </si>
  <si>
    <t>C16H35NO2</t>
  </si>
  <si>
    <t>Hexadecasphinganine</t>
  </si>
  <si>
    <t>p1719</t>
  </si>
  <si>
    <t>C44H78NO8P</t>
  </si>
  <si>
    <t>[PC (16:1/20:4)] 1-(9Z-hexadecenoyl)-2-(5Z,8Z,11Z,14Z-eicosatetraenoyl)-sn-glycero-3-phosphocholine</t>
  </si>
  <si>
    <t>p574</t>
  </si>
  <si>
    <t>C30H54NO7P</t>
  </si>
  <si>
    <t>LysoPC(22:4(7Z,10Z,13Z,16Z))</t>
  </si>
  <si>
    <t>p1023</t>
  </si>
  <si>
    <t>C39H74NO8P</t>
  </si>
  <si>
    <t>[PE (16:0/18:2)] 1-hexadecanoyl-2-(9Z,12Z-octadecadienoyl)-sn-glycero-3-phosphoethanolamine</t>
  </si>
  <si>
    <t>p896</t>
  </si>
  <si>
    <t>C14H28N2O3</t>
  </si>
  <si>
    <t>N(6)-(Octanoyl)lysine</t>
  </si>
  <si>
    <t>p1610</t>
  </si>
  <si>
    <t>C3H9NO</t>
  </si>
  <si>
    <t>(R)-1-Aminopropan-2-ol</t>
  </si>
  <si>
    <t>Glycine, serine and threonine metabolism__Porphyrin and chlorophyll metabolism</t>
  </si>
  <si>
    <t>p94</t>
  </si>
  <si>
    <t>C4H7NO</t>
  </si>
  <si>
    <t>Acetone cyanohydrin</t>
  </si>
  <si>
    <t>linamarin degradation __ superpathway of linamarin and lotaustralin biosynthesis __ linamarin biosynthesis</t>
  </si>
  <si>
    <t>p2071</t>
  </si>
  <si>
    <t>C44H82NO8P</t>
  </si>
  <si>
    <t>PC(18:2(9Z,12Z)/18:1(9Z))</t>
  </si>
  <si>
    <t>p534</t>
  </si>
  <si>
    <t>C8H17NO6</t>
  </si>
  <si>
    <t>N-acetyl -D- glucosaminitol</t>
  </si>
  <si>
    <t>n1290</t>
  </si>
  <si>
    <t>C8H13NO2</t>
  </si>
  <si>
    <t>Retronecine</t>
  </si>
  <si>
    <t>p373</t>
  </si>
  <si>
    <t>N,N-Dimethylglycine</t>
  </si>
  <si>
    <t>p937</t>
  </si>
  <si>
    <t>C39H76NO8P</t>
  </si>
  <si>
    <t>[PE (16:0/18:1)] 1-Hexadecanoyl-2-(9Z-octadecenoyl)-sn-glycero-3-phosphoethanolamine</t>
  </si>
  <si>
    <t>p1154</t>
  </si>
  <si>
    <t>C5H9NO2</t>
  </si>
  <si>
    <t>L-Proline</t>
  </si>
  <si>
    <t>Arginine and proline metabolism__Novobiocin biosynthesis</t>
  </si>
  <si>
    <t>p1</t>
  </si>
  <si>
    <t>C3H7O7P</t>
  </si>
  <si>
    <t>3-Phospho-D-glycerate</t>
  </si>
  <si>
    <t>Glycolysis / Gluconeogenesis__Glycine, serine and threonine metabolism__Glycerolipid metabolism__Glyoxylate and dicarboxylate metabolism__Carbon fixation</t>
  </si>
  <si>
    <t>n1426</t>
  </si>
  <si>
    <t>C4H6N4O3</t>
  </si>
  <si>
    <t>Allantoin</t>
  </si>
  <si>
    <t>n14</t>
  </si>
  <si>
    <t>C20H32O2</t>
  </si>
  <si>
    <t>[FA (20:4)] 5Z,8Z,11Z,14Z-eicosatetraenoic acid</t>
  </si>
  <si>
    <t>n1153</t>
  </si>
  <si>
    <t>C17H32O2</t>
  </si>
  <si>
    <t>omega-Cyclohexylundecanoic acid</t>
  </si>
  <si>
    <t>n357</t>
  </si>
  <si>
    <t>C52H86NO8P</t>
  </si>
  <si>
    <t>PC(22:4(7Z,10Z,13Z,16Z)/22:5(4Z,7Z,10Z,13Z,16Z))</t>
  </si>
  <si>
    <t>p566</t>
  </si>
  <si>
    <t>C19H30N4O9S</t>
  </si>
  <si>
    <t>Glu-Met-Asp-Pro</t>
  </si>
  <si>
    <t>p1640</t>
  </si>
  <si>
    <t>C20H26N2O2</t>
  </si>
  <si>
    <t>Ajmaline</t>
  </si>
  <si>
    <t>Indole and ipecac alkaloid biosynthesis</t>
  </si>
  <si>
    <t>p1738</t>
  </si>
  <si>
    <t>7-Methylguanine</t>
  </si>
  <si>
    <t>p1730</t>
  </si>
  <si>
    <t>C3H6O3</t>
  </si>
  <si>
    <t>(R)-Lactate</t>
  </si>
  <si>
    <t>Pyruvate metabolism</t>
  </si>
  <si>
    <t>n1329</t>
  </si>
  <si>
    <t>C44H80NO8P</t>
  </si>
  <si>
    <t>[PC (16:0/20:4)] 1-hexadecanoyl-2-(5Z,8Z,11Z,14Z-eicosatetraenoyl)-sn-glycero-3-phosphocholine</t>
  </si>
  <si>
    <t>p527</t>
  </si>
  <si>
    <t>C41H78NO8P</t>
  </si>
  <si>
    <t>[PE (18:0/18:2)] 1-octadecanoyl-2-(9Z,12Z-octadecadienoyl)-sn-glycero-3-phosphoethanolamine</t>
  </si>
  <si>
    <t>p590</t>
  </si>
  <si>
    <t>C14H18N2O2</t>
  </si>
  <si>
    <t>Hypaphorine</t>
  </si>
  <si>
    <t>p1862</t>
  </si>
  <si>
    <t>C7H15NO3</t>
  </si>
  <si>
    <t>L-Carnitine</t>
  </si>
  <si>
    <t>p241</t>
  </si>
  <si>
    <t>C3H10NO4P</t>
  </si>
  <si>
    <t>N-Methylethanolamine phosphate</t>
  </si>
  <si>
    <t>p1617</t>
  </si>
  <si>
    <t>C5H14NO6P</t>
  </si>
  <si>
    <t>sn-glycero-3-Phosphoethanolamine</t>
  </si>
  <si>
    <t>p631</t>
  </si>
  <si>
    <t>Thr-Pro</t>
  </si>
  <si>
    <t>p1838</t>
  </si>
  <si>
    <t>C6H8N2O2</t>
  </si>
  <si>
    <t>Methylimidazoleacetic acid</t>
  </si>
  <si>
    <t>p1729</t>
  </si>
  <si>
    <t>L-Glutamate 5-semialdehyde</t>
  </si>
  <si>
    <t>p137</t>
  </si>
  <si>
    <t>C10H15N5O9P2</t>
  </si>
  <si>
    <t>dADP</t>
  </si>
  <si>
    <t>n2673</t>
  </si>
  <si>
    <t>C10H14N5O6P</t>
  </si>
  <si>
    <t>dAMP</t>
  </si>
  <si>
    <t>p946</t>
  </si>
  <si>
    <t>C7H8N2O3</t>
  </si>
  <si>
    <t>2,3-Diaminosalicylic acid</t>
  </si>
  <si>
    <t>p1807</t>
  </si>
  <si>
    <t>C7H12N2O3</t>
  </si>
  <si>
    <t>Glycylproline</t>
  </si>
  <si>
    <t>p376</t>
  </si>
  <si>
    <t>C23H44NO7P</t>
  </si>
  <si>
    <t>LysoPE(0:0/18:2(9Z,12Z))</t>
  </si>
  <si>
    <t>n1983</t>
  </si>
  <si>
    <t>C2H7NO2S</t>
  </si>
  <si>
    <t>Hypotaurine</t>
  </si>
  <si>
    <t>Taurine and hypotaurine metabolism</t>
  </si>
  <si>
    <t>p1717</t>
  </si>
  <si>
    <t>C6H10O3</t>
  </si>
  <si>
    <t>Ethyl 3-oxobutanoate</t>
  </si>
  <si>
    <t>n361</t>
  </si>
  <si>
    <t>C4H6O4</t>
  </si>
  <si>
    <t>Succinate</t>
  </si>
  <si>
    <t>Citrate cycle (TCA cycle)__Oxidative phosphorylation__Glutamate metabolism__Alanine and aspartate metabolism__Tyrosine metabolism__Phenylalanine metabolism__gamma-Hexachlorocyclohexane degradation__Glyoxylate and dicarboxylate metabolism</t>
  </si>
  <si>
    <t>n1</t>
  </si>
  <si>
    <t>C9H10O3</t>
  </si>
  <si>
    <t>3-(3-Hydroxy-phenyl)-propanoic acid</t>
  </si>
  <si>
    <t>Phenylalanine metabolism</t>
  </si>
  <si>
    <t>n1075</t>
  </si>
  <si>
    <t>C3H4O3</t>
  </si>
  <si>
    <t>Pyruvate</t>
  </si>
  <si>
    <t>Glycolysis / Gluconeogenesis__Citrate cycle (TCA cycle)__Pentose phosphate pathway__Ascorbate and aldarate metabolism__Biosynthesis of steroids__Alanine and aspartate metabolism__Glycine, serine and threonine metabolism</t>
  </si>
  <si>
    <t>n274</t>
  </si>
  <si>
    <t>C8H17O11P</t>
  </si>
  <si>
    <t>octulose 8-phosphate</t>
  </si>
  <si>
    <t>n265</t>
  </si>
  <si>
    <t>C6H9NO2</t>
  </si>
  <si>
    <t>2,3,4,5-Tetrahydropyridine-2-carboxylate</t>
  </si>
  <si>
    <t>p1274</t>
  </si>
  <si>
    <t>C9H8O3</t>
  </si>
  <si>
    <t>Caffeic aldehyde</t>
  </si>
  <si>
    <t>n364</t>
  </si>
  <si>
    <t>C43H78NO8P</t>
  </si>
  <si>
    <t>[PE (18:0/20:4)] 1-octadecanoyl-2-(5Z,8Z,11Z,14Z-eicosatetraenoyl)-sn-glycero-3-phosphoethanolamine</t>
  </si>
  <si>
    <t>p1725</t>
  </si>
  <si>
    <t>C5H7NO4</t>
  </si>
  <si>
    <t>2-Oxoglutaramate</t>
  </si>
  <si>
    <t>Glutamate metabolism</t>
  </si>
  <si>
    <t>n1053</t>
  </si>
  <si>
    <t>C5H7NO3</t>
  </si>
  <si>
    <t>L-1-Pyrroline-3-hydroxy-5-carboxylate</t>
  </si>
  <si>
    <t>n129</t>
  </si>
  <si>
    <t>C21H44NO6P</t>
  </si>
  <si>
    <t>[PE (16:1)] 1-(1Z-hexadecenyl)-sn-glycero-3-phosphoethanolamine</t>
  </si>
  <si>
    <t>n1979</t>
  </si>
  <si>
    <t>C18H39NO2</t>
  </si>
  <si>
    <t>Sphinganine</t>
  </si>
  <si>
    <t>Sphingolipid metabolism</t>
  </si>
  <si>
    <t>p1445</t>
  </si>
  <si>
    <t>n1292</t>
  </si>
  <si>
    <t>C22H36O2</t>
  </si>
  <si>
    <t>[FA (22:4)] 7Z,10Z,13Z,16Z-docosatetraenoic acid</t>
  </si>
  <si>
    <t>n1104</t>
  </si>
  <si>
    <t>C11H20N2O3</t>
  </si>
  <si>
    <t>Leu-Pro</t>
  </si>
  <si>
    <t>p804</t>
  </si>
  <si>
    <t>C11H9NO3</t>
  </si>
  <si>
    <t>Indolepyruvate</t>
  </si>
  <si>
    <t>n496</t>
  </si>
  <si>
    <t>C26H50NO7P</t>
  </si>
  <si>
    <t>[PC (18:2)] 1-(9Z,12Z-octadecadienoyl)-sn-glycero-3-phosphocholine</t>
  </si>
  <si>
    <t>p1278</t>
  </si>
  <si>
    <t>3-Methoxy-4-hydroxyphenylacetaldehyde</t>
  </si>
  <si>
    <t>n938</t>
  </si>
  <si>
    <t>C26H54NO6P</t>
  </si>
  <si>
    <t>[PC (18:1)] 1-(11Z-octadecenyl)-sn-glycero-3-phosphocholine</t>
  </si>
  <si>
    <t>p1024</t>
  </si>
  <si>
    <t>D-Glutamate</t>
  </si>
  <si>
    <t>Glutamate metabolism__D-Glutamine and D-glutamate metabolism__Vitamin B6 metabolism</t>
  </si>
  <si>
    <t>n1054</t>
  </si>
  <si>
    <t>Imidazole-4-acetate</t>
  </si>
  <si>
    <t>p1644</t>
  </si>
  <si>
    <t>C6H8N2O4</t>
  </si>
  <si>
    <t>Hydantoin-5-propionate</t>
  </si>
  <si>
    <t>p72</t>
  </si>
  <si>
    <t>C6H15O8P</t>
  </si>
  <si>
    <t>Glycerophosphoglycerol</t>
  </si>
  <si>
    <t>n107</t>
  </si>
  <si>
    <t>C16H30O2</t>
  </si>
  <si>
    <t>(9Z)-Hexadecenoic acid</t>
  </si>
  <si>
    <t>n1101</t>
  </si>
  <si>
    <t>C5H8O3</t>
  </si>
  <si>
    <t>3-Methyl-2-oxobutanoic acid</t>
  </si>
  <si>
    <t>Valine, leucine and isoleucine degradation__Valine, leucine and isoleucine biosynthesis__Pantothenate and CoA biosynthesis</t>
  </si>
  <si>
    <t>n452</t>
  </si>
  <si>
    <t>myo-Inositol</t>
  </si>
  <si>
    <t>Inositol metabolism__Galactose metabolism__Ascorbate and aldarate metabolism__Streptomycin biosynthesis__Inositol phosphate metabolism</t>
  </si>
  <si>
    <t>n753</t>
  </si>
  <si>
    <t>C6H6N2O3</t>
  </si>
  <si>
    <t>Imidazol-5-yl-pyruvate</t>
  </si>
  <si>
    <t>p55</t>
  </si>
  <si>
    <t>C42H80NO8P</t>
  </si>
  <si>
    <t>[PC (16:0/18:2)] 1-hexadecanoyl-2-(9Z,12Z-octadecadienoyl)-sn-glycero-3-phosphocholine</t>
  </si>
  <si>
    <t>p880</t>
  </si>
  <si>
    <t>C21H30N7O17P3</t>
  </si>
  <si>
    <t>NADPH</t>
  </si>
  <si>
    <t>Photosynthesis__Glutathione metabolism</t>
  </si>
  <si>
    <t>n21</t>
  </si>
  <si>
    <t>C6H12O7</t>
  </si>
  <si>
    <t>D-Gluconic acid</t>
  </si>
  <si>
    <t>n286</t>
  </si>
  <si>
    <t>C11H11NO3</t>
  </si>
  <si>
    <t>Indolelactate</t>
  </si>
  <si>
    <t>n2163</t>
  </si>
  <si>
    <t>C7H11NO5</t>
  </si>
  <si>
    <t>N-Acetyl-L-glutamate</t>
  </si>
  <si>
    <t>n51</t>
  </si>
  <si>
    <t>C56H76N4O6</t>
  </si>
  <si>
    <t>Pheophytins</t>
  </si>
  <si>
    <t>n1861</t>
  </si>
  <si>
    <t>C24H48NO7P</t>
  </si>
  <si>
    <t>[PC (16:1)] 1-(9Z-hexadecenoyl)-sn-glycero-3-phosphocholine</t>
  </si>
  <si>
    <t>p1455</t>
  </si>
  <si>
    <t>C43H82NO8P</t>
  </si>
  <si>
    <t>[PE (18:0/20:2)] 1-octadecanoyl-2-(11Z,14Z-eicosadienoyl)-sn-glycero-3-phosphoethanolamine</t>
  </si>
  <si>
    <t>p884</t>
  </si>
  <si>
    <t>C2H2O3</t>
  </si>
  <si>
    <t>Glyoxylate</t>
  </si>
  <si>
    <t>Purine metabolism__Caffeine metabolism__Glycine, serine and threonine metabolism__Arginine and proline metabolism__1,4-Dichlorobenzene degradation__Glyoxylate and dicarboxylate metabolism__C5-Branched dibasic acid metabolism</t>
  </si>
  <si>
    <t>n480</t>
  </si>
  <si>
    <t>C4H8O5</t>
  </si>
  <si>
    <t>[FA trihydroxy(4:0)] 2,3,4-trihydroxy-butanoic acid</t>
  </si>
  <si>
    <t>n1289</t>
  </si>
  <si>
    <t>C3H6O4</t>
  </si>
  <si>
    <t>D-Glycerate</t>
  </si>
  <si>
    <t>Glycine, serine and threonine metabolism__Glycerolipid metabolism__Glyoxylate and dicarboxylate metabolism</t>
  </si>
  <si>
    <t>n470</t>
  </si>
  <si>
    <t>C7H13NO3S</t>
  </si>
  <si>
    <t>N-Acetylmethionine</t>
  </si>
  <si>
    <t>p1444</t>
  </si>
  <si>
    <t>C19H36O2</t>
  </si>
  <si>
    <t>[FA methyl(18:0)] 11R,12S-methylene-octadecanoic acid</t>
  </si>
  <si>
    <t>n2211</t>
  </si>
  <si>
    <t>C5H7NO2S</t>
  </si>
  <si>
    <t>3,4-Dehydrothiomorpholine-3-carboxylate</t>
  </si>
  <si>
    <t>p1563</t>
  </si>
  <si>
    <t>C10H14N5O7P</t>
  </si>
  <si>
    <t>AMP</t>
  </si>
  <si>
    <t>p1273</t>
  </si>
  <si>
    <t>C5H10O4</t>
  </si>
  <si>
    <t>Deoxyribose</t>
  </si>
  <si>
    <t>n1294</t>
  </si>
  <si>
    <t>C40H76NO8P</t>
  </si>
  <si>
    <t>[PC (14:0/18:2)] 1-tetradecanoyl-2-(9Z,12Z-octadecadienoyl)-sn-glycero-3-phosphocholine</t>
  </si>
  <si>
    <t>p889</t>
  </si>
  <si>
    <t>C12H26O13</t>
  </si>
  <si>
    <t>Galactinoldihydrate</t>
  </si>
  <si>
    <t>n293</t>
  </si>
  <si>
    <t>C9H13N2O9P</t>
  </si>
  <si>
    <t>UMP</t>
  </si>
  <si>
    <t>Pyrimidine metabolism__Peptidoglycan biosynthesis</t>
  </si>
  <si>
    <t>n2125</t>
  </si>
  <si>
    <t>C10H14N5O8P</t>
  </si>
  <si>
    <t>GMP</t>
  </si>
  <si>
    <t>Purine metabolism__Glutamate metabolism</t>
  </si>
  <si>
    <t>n2557</t>
  </si>
  <si>
    <t>C4H12NO4P</t>
  </si>
  <si>
    <t>Phosphodimethylethanolamine</t>
  </si>
  <si>
    <t>p1498</t>
  </si>
  <si>
    <t>Phosphoenolpyruvate</t>
  </si>
  <si>
    <t>Glycolysis / Gluconeogenesis__Citrate cycle (TCA cycle)__Phenylalanine, tyrosine and tryptophan biosynthesis__Aminophosphonate metabolism__Pyruvate metabolism__Carbon fixation__Reductive carboxylate cycle (CO2 fixation)</t>
  </si>
  <si>
    <t>n764</t>
  </si>
  <si>
    <t>C22H38O2</t>
  </si>
  <si>
    <t>13,16,19-Docosatrienoic acid</t>
  </si>
  <si>
    <t>n2208</t>
  </si>
  <si>
    <t>p1765</t>
  </si>
  <si>
    <t>C4H4O2</t>
  </si>
  <si>
    <t>3-Butynoate</t>
  </si>
  <si>
    <t>Butanoate metabolism</t>
  </si>
  <si>
    <t>p198</t>
  </si>
  <si>
    <t>C9H13NO3</t>
  </si>
  <si>
    <t>L-Adrenaline</t>
  </si>
  <si>
    <t>p1908</t>
  </si>
  <si>
    <t>C4H7NO4</t>
  </si>
  <si>
    <t>L-Aspartate</t>
  </si>
  <si>
    <t>Alanine and aspartate metabolism__Arginine and proline metabolism__Glycine, serine and threonine metabolism__Lysine biosynthesis__Arginine and proline metabolism__Histidine metabolism__beta-Alanine metabolism__Cyanoamino acid metabolism__Carbon fixation</t>
  </si>
  <si>
    <t>n810</t>
  </si>
  <si>
    <t>C5H8O3S</t>
  </si>
  <si>
    <t>[FA oxo,methyl(4:0)] 2-oxo-4-methylthio-butanoic acid</t>
  </si>
  <si>
    <t>n1917</t>
  </si>
  <si>
    <t>C23H48NO6P</t>
  </si>
  <si>
    <t>[PC (15:1)] 1-(1Z-pentadecenyl)-sn-glycero-3-phosphocholine</t>
  </si>
  <si>
    <t>p1286</t>
  </si>
  <si>
    <t>C42H78NO8P</t>
  </si>
  <si>
    <t>[PC (16:0/18:3)] 1-hexadecanoyl-2-(9Z,12Z,15Z-octadecatrienoyl)-sn-glycero-3-phosphocholine</t>
  </si>
  <si>
    <t>p883</t>
  </si>
  <si>
    <t>C10H10N2O</t>
  </si>
  <si>
    <t>Indole-3-acetamide</t>
  </si>
  <si>
    <t>p2089</t>
  </si>
  <si>
    <t>C5H11O8P</t>
  </si>
  <si>
    <t>D-Ribose 5-phosphate</t>
  </si>
  <si>
    <t>Pentose phosphate pathway__Purine metabolism__Carbon fixation</t>
  </si>
  <si>
    <t>n4</t>
  </si>
  <si>
    <t>C22H46NO6P</t>
  </si>
  <si>
    <t>[PC (14:1)] 1-(1E-tetradecenyl)-sn-glycero-3-phosphocholine</t>
  </si>
  <si>
    <t>p1454</t>
  </si>
  <si>
    <t>C24H50NO6P</t>
  </si>
  <si>
    <t>[PC (16:1)] 1-(1Z-hexadecenyl)-sn-glycero-3-phosphocholine</t>
  </si>
  <si>
    <t>p1284</t>
  </si>
  <si>
    <t>C9H17NO4</t>
  </si>
  <si>
    <t>O-Acetylcarnitine</t>
  </si>
  <si>
    <t>Alanine and aspartate metabolism</t>
  </si>
  <si>
    <t>p193</t>
  </si>
  <si>
    <t>C18H37NO2</t>
  </si>
  <si>
    <t>[FA (16:2)] N-hexadecyl-ethanolamine</t>
  </si>
  <si>
    <t>p1447</t>
  </si>
  <si>
    <t>C7H10O6</t>
  </si>
  <si>
    <t>[FA hydroxy,oxo(7:0/2:0)] 4-hydroxy-2-oxo-Heptanedioic acid</t>
  </si>
  <si>
    <t>n1212</t>
  </si>
  <si>
    <t>(S)-Carnitine</t>
  </si>
  <si>
    <t>n144</t>
  </si>
  <si>
    <t>C24H34N4O5</t>
  </si>
  <si>
    <t>Phe-Val-Pro-Pro</t>
  </si>
  <si>
    <t>n1751</t>
  </si>
  <si>
    <t>C18H32O3</t>
  </si>
  <si>
    <t>[FA hydroxy(18:2)] 9S-hydroxy-10E,12Z-octadecadienoic acid</t>
  </si>
  <si>
    <t>Linoleic acid metabolism</t>
  </si>
  <si>
    <t>n2252</t>
  </si>
  <si>
    <t>[FA oxo,amino(6:0)] 3-oxo-5S-amino-hexanoic acid</t>
  </si>
  <si>
    <t>p1585</t>
  </si>
  <si>
    <t>C5H6O5</t>
  </si>
  <si>
    <t>2-Oxoglutarate</t>
  </si>
  <si>
    <t>Citrate cycle (TCA cycle)__Ascorbate and aldarate metabolism__Glutamate metabolism__Alanine and aspartate metabolism__Lysine biosynthesis__Histidine metabolism__D-Glutamine and D-glutamate metabolism__Glyoxylate and dicarboxylate metabolism</t>
  </si>
  <si>
    <t>n262</t>
  </si>
  <si>
    <t>C5H6N2O4</t>
  </si>
  <si>
    <t>(S)-Dihydroorotate</t>
  </si>
  <si>
    <t>n2660</t>
  </si>
  <si>
    <t>C11H21N5O5</t>
  </si>
  <si>
    <t>Glu-Arg</t>
  </si>
  <si>
    <t>p1946</t>
  </si>
  <si>
    <t>C6H8O7</t>
  </si>
  <si>
    <t>Citrate</t>
  </si>
  <si>
    <t>Citrate cycle (TCA cycle)__Glutamate metabolism__Alanine and aspartate metabolism__Glyoxylate and dicarboxylate metabolism__Reductive carboxylate cycle (CO2 fixation)</t>
  </si>
  <si>
    <t>n2114</t>
  </si>
  <si>
    <t>C9H17NO5</t>
  </si>
  <si>
    <t>Pantothenate</t>
  </si>
  <si>
    <t>beta-Alanine metabolism__Pantothenate and CoA biosynthesis</t>
  </si>
  <si>
    <t>p915</t>
  </si>
  <si>
    <t>C9H13NO7</t>
  </si>
  <si>
    <t>N-Succinyl-L-glutamate</t>
  </si>
  <si>
    <t>n686</t>
  </si>
  <si>
    <t>C14H18N2O3</t>
  </si>
  <si>
    <t>Phe-Pro</t>
  </si>
  <si>
    <t>p1448</t>
  </si>
  <si>
    <t>C4H6O5</t>
  </si>
  <si>
    <t>(S)-Malate</t>
  </si>
  <si>
    <t>Citrate cycle (TCA cycle)__Glutamate metabolism__Alanine and aspartate metabolism__Pyruvate metabolism__Glyoxylate and dicarboxylate metabolism__Carbon fixation__Reductive carboxylate cycle (CO2 fixation)</t>
  </si>
  <si>
    <t>n17</t>
  </si>
  <si>
    <t>C12H23NO3</t>
  </si>
  <si>
    <t>N-Decanoylglycine</t>
  </si>
  <si>
    <t>p2000</t>
  </si>
  <si>
    <t>C5H4N2O4</t>
  </si>
  <si>
    <t>Orotate</t>
  </si>
  <si>
    <t>n2233</t>
  </si>
  <si>
    <t>C6H13O10P</t>
  </si>
  <si>
    <t>6-Phospho-D-gluconate</t>
  </si>
  <si>
    <t>n2479</t>
  </si>
  <si>
    <t>C11H21NO3</t>
  </si>
  <si>
    <t>N-Nonanoylglycine</t>
  </si>
  <si>
    <t>p1572</t>
  </si>
  <si>
    <t>C13H25NO3</t>
  </si>
  <si>
    <t>N-Undecanoylglycine</t>
  </si>
  <si>
    <t>p1006</t>
  </si>
  <si>
    <t>p1419</t>
  </si>
  <si>
    <t>C22H41NO2</t>
  </si>
  <si>
    <t>[FA (20:2)] N-(11Z,14Z-eicosadienoyl)-ethanolamine</t>
  </si>
  <si>
    <t>p1461</t>
  </si>
  <si>
    <t>C45H88NO7P</t>
  </si>
  <si>
    <t>PE(22:0/P-18:1(11Z))</t>
  </si>
  <si>
    <t>p1757</t>
  </si>
  <si>
    <t>C5H9NO2S</t>
  </si>
  <si>
    <t>Thiomorpholine 3-carboxylate</t>
  </si>
  <si>
    <t>p1670</t>
  </si>
  <si>
    <t>C12H17N5O4</t>
  </si>
  <si>
    <t>N6,N6-Dimethyladenosine</t>
  </si>
  <si>
    <t>p927</t>
  </si>
  <si>
    <t>Act D up</t>
  </si>
  <si>
    <t>Act D down</t>
  </si>
  <si>
    <t>ActD log2</t>
  </si>
  <si>
    <t>Act D UP</t>
  </si>
  <si>
    <t>ActD down</t>
  </si>
  <si>
    <t>AN5568</t>
  </si>
  <si>
    <t>AN5568 log2</t>
  </si>
  <si>
    <t>ttest: AN5568</t>
  </si>
  <si>
    <t>Mean: AN5568</t>
  </si>
  <si>
    <t>SD: AN5568</t>
  </si>
  <si>
    <t>RSD: AN5568</t>
  </si>
  <si>
    <t>Fisher: AN5568</t>
  </si>
  <si>
    <t>AN5568 UP</t>
  </si>
  <si>
    <t>5568 down</t>
  </si>
  <si>
    <t>5568 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E+00"/>
  </numFmts>
  <fonts count="6" x14ac:knownFonts="1">
    <font>
      <sz val="12"/>
      <color theme="1"/>
      <name val="Arial"/>
      <family val="2"/>
    </font>
    <font>
      <sz val="12"/>
      <color rgb="FFFF0000"/>
      <name val="Arial"/>
      <family val="2"/>
    </font>
    <font>
      <u/>
      <sz val="12"/>
      <color theme="10"/>
      <name val="Arial"/>
      <family val="2"/>
    </font>
    <font>
      <u/>
      <sz val="12"/>
      <color theme="11"/>
      <name val="Arial"/>
      <family val="2"/>
    </font>
    <font>
      <sz val="12"/>
      <name val="Arial"/>
    </font>
    <font>
      <sz val="12"/>
      <color rgb="FF3366FF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1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3">
    <xf numFmtId="0" fontId="0" fillId="0" borderId="0" xfId="0"/>
    <xf numFmtId="164" fontId="0" fillId="0" borderId="0" xfId="0" applyNumberFormat="1"/>
    <xf numFmtId="0" fontId="1" fillId="0" borderId="0" xfId="0" applyFont="1"/>
    <xf numFmtId="164" fontId="1" fillId="0" borderId="0" xfId="0" applyNumberFormat="1" applyFont="1"/>
    <xf numFmtId="0" fontId="0" fillId="2" borderId="0" xfId="0" applyFill="1"/>
    <xf numFmtId="0" fontId="4" fillId="0" borderId="0" xfId="0" applyFont="1"/>
    <xf numFmtId="0" fontId="1" fillId="2" borderId="0" xfId="0" applyFont="1" applyFill="1"/>
    <xf numFmtId="0" fontId="5" fillId="0" borderId="0" xfId="0" applyFont="1"/>
    <xf numFmtId="164" fontId="5" fillId="0" borderId="0" xfId="0" applyNumberFormat="1" applyFont="1"/>
    <xf numFmtId="164" fontId="4" fillId="0" borderId="0" xfId="0" applyNumberFormat="1" applyFont="1"/>
    <xf numFmtId="0" fontId="4" fillId="2" borderId="0" xfId="0" applyFont="1" applyFill="1"/>
    <xf numFmtId="0" fontId="0" fillId="0" borderId="0" xfId="0" applyAlignment="1">
      <alignment wrapText="1"/>
    </xf>
    <xf numFmtId="0" fontId="4" fillId="0" borderId="0" xfId="0" applyFont="1" applyAlignment="1">
      <alignment wrapText="1"/>
    </xf>
  </cellXfs>
  <cellStyles count="1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Sheet1!$R$1</c:f>
              <c:strCache>
                <c:ptCount val="1"/>
                <c:pt idx="0">
                  <c:v>AN5568 log2</c:v>
                </c:pt>
              </c:strCache>
            </c:strRef>
          </c:tx>
          <c:spPr>
            <a:ln w="47625">
              <a:noFill/>
            </a:ln>
            <a:effectLst/>
          </c:spPr>
          <c:marker>
            <c:symbol val="diamond"/>
            <c:size val="7"/>
            <c:spPr>
              <a:solidFill>
                <a:schemeClr val="tx1"/>
              </a:solidFill>
              <a:ln>
                <a:noFill/>
              </a:ln>
              <a:effectLst/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-0.667362856546905"/>
                  <c:y val="0.0405145900880037"/>
                </c:manualLayout>
              </c:layout>
              <c:numFmt formatCode="General" sourceLinked="0"/>
            </c:trendlineLbl>
          </c:trendline>
          <c:xVal>
            <c:numRef>
              <c:f>Sheet1!$AL$2:$AL$600</c:f>
              <c:numCache>
                <c:formatCode>General</c:formatCode>
                <c:ptCount val="599"/>
                <c:pt idx="0">
                  <c:v>-0.114</c:v>
                </c:pt>
                <c:pt idx="1">
                  <c:v>0.347</c:v>
                </c:pt>
                <c:pt idx="2">
                  <c:v>-0.472</c:v>
                </c:pt>
                <c:pt idx="3">
                  <c:v>-1.816</c:v>
                </c:pt>
                <c:pt idx="4">
                  <c:v>-0.474</c:v>
                </c:pt>
                <c:pt idx="5">
                  <c:v>-1.434</c:v>
                </c:pt>
                <c:pt idx="6">
                  <c:v>0.734</c:v>
                </c:pt>
                <c:pt idx="7">
                  <c:v>-0.147</c:v>
                </c:pt>
                <c:pt idx="8">
                  <c:v>-0.057</c:v>
                </c:pt>
                <c:pt idx="9">
                  <c:v>-0.58</c:v>
                </c:pt>
                <c:pt idx="10">
                  <c:v>0.033</c:v>
                </c:pt>
                <c:pt idx="11">
                  <c:v>-0.223</c:v>
                </c:pt>
                <c:pt idx="12">
                  <c:v>-0.957</c:v>
                </c:pt>
                <c:pt idx="13">
                  <c:v>-0.783</c:v>
                </c:pt>
                <c:pt idx="14">
                  <c:v>-0.386</c:v>
                </c:pt>
                <c:pt idx="15">
                  <c:v>-0.816</c:v>
                </c:pt>
                <c:pt idx="16">
                  <c:v>-0.206</c:v>
                </c:pt>
                <c:pt idx="17">
                  <c:v>-0.458</c:v>
                </c:pt>
                <c:pt idx="18">
                  <c:v>-0.308</c:v>
                </c:pt>
                <c:pt idx="19">
                  <c:v>-0.718</c:v>
                </c:pt>
                <c:pt idx="20">
                  <c:v>-0.667</c:v>
                </c:pt>
                <c:pt idx="21">
                  <c:v>0.184</c:v>
                </c:pt>
                <c:pt idx="22">
                  <c:v>-2.531</c:v>
                </c:pt>
                <c:pt idx="23">
                  <c:v>-0.001</c:v>
                </c:pt>
                <c:pt idx="24">
                  <c:v>-0.331</c:v>
                </c:pt>
                <c:pt idx="25">
                  <c:v>0.203</c:v>
                </c:pt>
                <c:pt idx="26">
                  <c:v>-0.496</c:v>
                </c:pt>
                <c:pt idx="27">
                  <c:v>0.202</c:v>
                </c:pt>
                <c:pt idx="28">
                  <c:v>0.21</c:v>
                </c:pt>
                <c:pt idx="29">
                  <c:v>-0.718</c:v>
                </c:pt>
                <c:pt idx="30">
                  <c:v>-0.347</c:v>
                </c:pt>
                <c:pt idx="31">
                  <c:v>-0.146</c:v>
                </c:pt>
                <c:pt idx="32">
                  <c:v>0.188</c:v>
                </c:pt>
                <c:pt idx="33">
                  <c:v>-0.687</c:v>
                </c:pt>
                <c:pt idx="34">
                  <c:v>-0.49</c:v>
                </c:pt>
                <c:pt idx="35">
                  <c:v>-1.099</c:v>
                </c:pt>
                <c:pt idx="36">
                  <c:v>0.151</c:v>
                </c:pt>
                <c:pt idx="37">
                  <c:v>-2.889</c:v>
                </c:pt>
                <c:pt idx="38">
                  <c:v>0.096</c:v>
                </c:pt>
                <c:pt idx="39">
                  <c:v>-0.754</c:v>
                </c:pt>
                <c:pt idx="40">
                  <c:v>-0.417</c:v>
                </c:pt>
                <c:pt idx="41">
                  <c:v>-0.711</c:v>
                </c:pt>
                <c:pt idx="42">
                  <c:v>-1.635</c:v>
                </c:pt>
                <c:pt idx="43">
                  <c:v>0.02</c:v>
                </c:pt>
                <c:pt idx="44">
                  <c:v>0.322</c:v>
                </c:pt>
                <c:pt idx="45">
                  <c:v>-1.188</c:v>
                </c:pt>
                <c:pt idx="46">
                  <c:v>-0.08</c:v>
                </c:pt>
                <c:pt idx="47">
                  <c:v>0.644</c:v>
                </c:pt>
                <c:pt idx="48">
                  <c:v>-0.683</c:v>
                </c:pt>
                <c:pt idx="49">
                  <c:v>-0.023</c:v>
                </c:pt>
                <c:pt idx="50">
                  <c:v>-0.163</c:v>
                </c:pt>
                <c:pt idx="51">
                  <c:v>-2.029</c:v>
                </c:pt>
                <c:pt idx="52">
                  <c:v>-1.211</c:v>
                </c:pt>
                <c:pt idx="53">
                  <c:v>-1.071</c:v>
                </c:pt>
                <c:pt idx="54">
                  <c:v>-0.383</c:v>
                </c:pt>
                <c:pt idx="55">
                  <c:v>-0.196</c:v>
                </c:pt>
                <c:pt idx="56">
                  <c:v>1.426</c:v>
                </c:pt>
                <c:pt idx="57">
                  <c:v>-0.302</c:v>
                </c:pt>
                <c:pt idx="58">
                  <c:v>-0.87</c:v>
                </c:pt>
                <c:pt idx="59">
                  <c:v>-1.699</c:v>
                </c:pt>
                <c:pt idx="60">
                  <c:v>-1.211</c:v>
                </c:pt>
                <c:pt idx="61">
                  <c:v>-0.687</c:v>
                </c:pt>
                <c:pt idx="62">
                  <c:v>-0.739</c:v>
                </c:pt>
                <c:pt idx="63">
                  <c:v>0.428</c:v>
                </c:pt>
                <c:pt idx="64">
                  <c:v>0.986</c:v>
                </c:pt>
                <c:pt idx="65">
                  <c:v>1.605</c:v>
                </c:pt>
                <c:pt idx="66">
                  <c:v>0.02</c:v>
                </c:pt>
                <c:pt idx="67">
                  <c:v>-0.694</c:v>
                </c:pt>
                <c:pt idx="68">
                  <c:v>-0.065</c:v>
                </c:pt>
                <c:pt idx="69">
                  <c:v>-0.128</c:v>
                </c:pt>
                <c:pt idx="70">
                  <c:v>-0.865</c:v>
                </c:pt>
                <c:pt idx="71">
                  <c:v>-0.589</c:v>
                </c:pt>
                <c:pt idx="72">
                  <c:v>0.621</c:v>
                </c:pt>
                <c:pt idx="73">
                  <c:v>-0.035</c:v>
                </c:pt>
                <c:pt idx="74">
                  <c:v>-0.935</c:v>
                </c:pt>
                <c:pt idx="75">
                  <c:v>-0.041</c:v>
                </c:pt>
                <c:pt idx="76">
                  <c:v>-0.144</c:v>
                </c:pt>
                <c:pt idx="77">
                  <c:v>0.048</c:v>
                </c:pt>
                <c:pt idx="78">
                  <c:v>-0.066</c:v>
                </c:pt>
                <c:pt idx="79">
                  <c:v>-1.181</c:v>
                </c:pt>
                <c:pt idx="80">
                  <c:v>-0.173</c:v>
                </c:pt>
                <c:pt idx="81">
                  <c:v>0.303</c:v>
                </c:pt>
                <c:pt idx="82">
                  <c:v>-1.676</c:v>
                </c:pt>
                <c:pt idx="83">
                  <c:v>0.478</c:v>
                </c:pt>
                <c:pt idx="84">
                  <c:v>0.062</c:v>
                </c:pt>
                <c:pt idx="85">
                  <c:v>-0.72</c:v>
                </c:pt>
                <c:pt idx="86">
                  <c:v>-0.214</c:v>
                </c:pt>
                <c:pt idx="87">
                  <c:v>-0.685</c:v>
                </c:pt>
                <c:pt idx="88">
                  <c:v>-1.548</c:v>
                </c:pt>
                <c:pt idx="89">
                  <c:v>-1.613</c:v>
                </c:pt>
                <c:pt idx="90">
                  <c:v>-0.044</c:v>
                </c:pt>
                <c:pt idx="91">
                  <c:v>-0.957</c:v>
                </c:pt>
                <c:pt idx="92">
                  <c:v>0.483</c:v>
                </c:pt>
                <c:pt idx="93">
                  <c:v>-0.009</c:v>
                </c:pt>
                <c:pt idx="94">
                  <c:v>-0.267</c:v>
                </c:pt>
                <c:pt idx="95">
                  <c:v>-0.095</c:v>
                </c:pt>
                <c:pt idx="96">
                  <c:v>-0.559</c:v>
                </c:pt>
                <c:pt idx="97">
                  <c:v>-0.276</c:v>
                </c:pt>
                <c:pt idx="98">
                  <c:v>-0.276</c:v>
                </c:pt>
                <c:pt idx="99">
                  <c:v>-0.26</c:v>
                </c:pt>
                <c:pt idx="100">
                  <c:v>0.054</c:v>
                </c:pt>
                <c:pt idx="101">
                  <c:v>-2.977</c:v>
                </c:pt>
                <c:pt idx="102">
                  <c:v>-0.47</c:v>
                </c:pt>
                <c:pt idx="103">
                  <c:v>0.258</c:v>
                </c:pt>
                <c:pt idx="104">
                  <c:v>-3.012</c:v>
                </c:pt>
                <c:pt idx="105">
                  <c:v>-0.905</c:v>
                </c:pt>
                <c:pt idx="106">
                  <c:v>-0.776</c:v>
                </c:pt>
                <c:pt idx="107">
                  <c:v>-0.664</c:v>
                </c:pt>
                <c:pt idx="108">
                  <c:v>-0.642</c:v>
                </c:pt>
                <c:pt idx="109">
                  <c:v>-0.597</c:v>
                </c:pt>
                <c:pt idx="110">
                  <c:v>-1.344</c:v>
                </c:pt>
                <c:pt idx="111">
                  <c:v>0.19</c:v>
                </c:pt>
                <c:pt idx="112">
                  <c:v>1.185</c:v>
                </c:pt>
                <c:pt idx="113">
                  <c:v>-1.279</c:v>
                </c:pt>
                <c:pt idx="114">
                  <c:v>0.797</c:v>
                </c:pt>
                <c:pt idx="115">
                  <c:v>-0.063</c:v>
                </c:pt>
                <c:pt idx="116">
                  <c:v>-2.035</c:v>
                </c:pt>
                <c:pt idx="117">
                  <c:v>0.593</c:v>
                </c:pt>
                <c:pt idx="118">
                  <c:v>-0.258</c:v>
                </c:pt>
                <c:pt idx="119">
                  <c:v>-1.51</c:v>
                </c:pt>
                <c:pt idx="120">
                  <c:v>-0.007</c:v>
                </c:pt>
                <c:pt idx="121">
                  <c:v>-0.001</c:v>
                </c:pt>
                <c:pt idx="122">
                  <c:v>0.124</c:v>
                </c:pt>
                <c:pt idx="123">
                  <c:v>-1.304</c:v>
                </c:pt>
                <c:pt idx="124">
                  <c:v>-0.694</c:v>
                </c:pt>
                <c:pt idx="125">
                  <c:v>-0.271</c:v>
                </c:pt>
                <c:pt idx="126">
                  <c:v>1.162</c:v>
                </c:pt>
                <c:pt idx="127">
                  <c:v>-0.353</c:v>
                </c:pt>
                <c:pt idx="128">
                  <c:v>0.258</c:v>
                </c:pt>
                <c:pt idx="129">
                  <c:v>-1.423</c:v>
                </c:pt>
                <c:pt idx="130">
                  <c:v>-0.523</c:v>
                </c:pt>
                <c:pt idx="131">
                  <c:v>-1.781</c:v>
                </c:pt>
                <c:pt idx="132">
                  <c:v>-0.824</c:v>
                </c:pt>
                <c:pt idx="133">
                  <c:v>-1.415</c:v>
                </c:pt>
                <c:pt idx="134">
                  <c:v>-0.438</c:v>
                </c:pt>
                <c:pt idx="135">
                  <c:v>-0.468</c:v>
                </c:pt>
                <c:pt idx="136">
                  <c:v>-0.368</c:v>
                </c:pt>
                <c:pt idx="137">
                  <c:v>-0.371</c:v>
                </c:pt>
                <c:pt idx="138">
                  <c:v>0.5</c:v>
                </c:pt>
                <c:pt idx="139">
                  <c:v>-2.573</c:v>
                </c:pt>
                <c:pt idx="140">
                  <c:v>-0.908</c:v>
                </c:pt>
                <c:pt idx="141">
                  <c:v>0.134</c:v>
                </c:pt>
                <c:pt idx="142">
                  <c:v>0.136</c:v>
                </c:pt>
                <c:pt idx="143">
                  <c:v>-0.228</c:v>
                </c:pt>
                <c:pt idx="144">
                  <c:v>-0.521</c:v>
                </c:pt>
                <c:pt idx="145">
                  <c:v>-1.653</c:v>
                </c:pt>
                <c:pt idx="146">
                  <c:v>-1.276</c:v>
                </c:pt>
                <c:pt idx="147">
                  <c:v>-1.667</c:v>
                </c:pt>
                <c:pt idx="148">
                  <c:v>-0.533</c:v>
                </c:pt>
                <c:pt idx="149">
                  <c:v>-0.921</c:v>
                </c:pt>
                <c:pt idx="150">
                  <c:v>-0.371</c:v>
                </c:pt>
                <c:pt idx="151">
                  <c:v>-0.133</c:v>
                </c:pt>
                <c:pt idx="152">
                  <c:v>-0.313</c:v>
                </c:pt>
                <c:pt idx="153">
                  <c:v>-0.131</c:v>
                </c:pt>
                <c:pt idx="154">
                  <c:v>-0.12</c:v>
                </c:pt>
                <c:pt idx="155">
                  <c:v>-0.178</c:v>
                </c:pt>
                <c:pt idx="156">
                  <c:v>-1.059</c:v>
                </c:pt>
                <c:pt idx="157">
                  <c:v>-1.074</c:v>
                </c:pt>
                <c:pt idx="158">
                  <c:v>0.718</c:v>
                </c:pt>
                <c:pt idx="159">
                  <c:v>-0.718</c:v>
                </c:pt>
                <c:pt idx="160">
                  <c:v>-0.839</c:v>
                </c:pt>
                <c:pt idx="161">
                  <c:v>-0.769</c:v>
                </c:pt>
                <c:pt idx="162">
                  <c:v>-0.983</c:v>
                </c:pt>
                <c:pt idx="163">
                  <c:v>-0.253</c:v>
                </c:pt>
                <c:pt idx="164">
                  <c:v>0.094</c:v>
                </c:pt>
                <c:pt idx="165">
                  <c:v>-0.881</c:v>
                </c:pt>
                <c:pt idx="166">
                  <c:v>-0.226</c:v>
                </c:pt>
                <c:pt idx="167">
                  <c:v>-1.51</c:v>
                </c:pt>
                <c:pt idx="168">
                  <c:v>-0.803</c:v>
                </c:pt>
                <c:pt idx="169">
                  <c:v>-1.026</c:v>
                </c:pt>
                <c:pt idx="170">
                  <c:v>-0.69</c:v>
                </c:pt>
                <c:pt idx="171">
                  <c:v>-0.042</c:v>
                </c:pt>
                <c:pt idx="172">
                  <c:v>-1.791</c:v>
                </c:pt>
                <c:pt idx="173">
                  <c:v>-0.111</c:v>
                </c:pt>
                <c:pt idx="174">
                  <c:v>-0.201</c:v>
                </c:pt>
                <c:pt idx="175">
                  <c:v>-0.246</c:v>
                </c:pt>
                <c:pt idx="176">
                  <c:v>-0.082</c:v>
                </c:pt>
                <c:pt idx="177">
                  <c:v>-0.498</c:v>
                </c:pt>
                <c:pt idx="178">
                  <c:v>-0.385</c:v>
                </c:pt>
                <c:pt idx="179">
                  <c:v>0.438</c:v>
                </c:pt>
                <c:pt idx="180">
                  <c:v>-0.105</c:v>
                </c:pt>
                <c:pt idx="181">
                  <c:v>-0.295</c:v>
                </c:pt>
                <c:pt idx="182">
                  <c:v>-0.112</c:v>
                </c:pt>
                <c:pt idx="183">
                  <c:v>-0.191</c:v>
                </c:pt>
                <c:pt idx="184">
                  <c:v>0.414</c:v>
                </c:pt>
                <c:pt idx="185">
                  <c:v>-0.057</c:v>
                </c:pt>
                <c:pt idx="186">
                  <c:v>0.353</c:v>
                </c:pt>
                <c:pt idx="187">
                  <c:v>-0.077</c:v>
                </c:pt>
                <c:pt idx="188">
                  <c:v>-0.759</c:v>
                </c:pt>
                <c:pt idx="189">
                  <c:v>-0.969</c:v>
                </c:pt>
                <c:pt idx="190">
                  <c:v>-0.278</c:v>
                </c:pt>
                <c:pt idx="191">
                  <c:v>0.114</c:v>
                </c:pt>
                <c:pt idx="192">
                  <c:v>-0.423</c:v>
                </c:pt>
                <c:pt idx="193">
                  <c:v>-0.683</c:v>
                </c:pt>
                <c:pt idx="194">
                  <c:v>-0.047</c:v>
                </c:pt>
                <c:pt idx="195">
                  <c:v>-0.456</c:v>
                </c:pt>
                <c:pt idx="196">
                  <c:v>-0.003</c:v>
                </c:pt>
                <c:pt idx="197">
                  <c:v>-0.371</c:v>
                </c:pt>
                <c:pt idx="198">
                  <c:v>-1.676</c:v>
                </c:pt>
                <c:pt idx="199">
                  <c:v>0.162</c:v>
                </c:pt>
                <c:pt idx="200">
                  <c:v>-0.472</c:v>
                </c:pt>
                <c:pt idx="201">
                  <c:v>-0.383</c:v>
                </c:pt>
                <c:pt idx="202">
                  <c:v>0.547</c:v>
                </c:pt>
                <c:pt idx="203">
                  <c:v>-0.023</c:v>
                </c:pt>
                <c:pt idx="204">
                  <c:v>-0.074</c:v>
                </c:pt>
                <c:pt idx="205">
                  <c:v>0.6</c:v>
                </c:pt>
                <c:pt idx="206">
                  <c:v>-0.521</c:v>
                </c:pt>
                <c:pt idx="207">
                  <c:v>-0.448</c:v>
                </c:pt>
                <c:pt idx="208">
                  <c:v>-0.315</c:v>
                </c:pt>
                <c:pt idx="209">
                  <c:v>-0.119</c:v>
                </c:pt>
                <c:pt idx="210">
                  <c:v>0.103</c:v>
                </c:pt>
                <c:pt idx="211">
                  <c:v>-1.573</c:v>
                </c:pt>
                <c:pt idx="212">
                  <c:v>-2.458</c:v>
                </c:pt>
                <c:pt idx="213">
                  <c:v>-1.396</c:v>
                </c:pt>
                <c:pt idx="214">
                  <c:v>0.11</c:v>
                </c:pt>
                <c:pt idx="215">
                  <c:v>-0.368</c:v>
                </c:pt>
                <c:pt idx="216">
                  <c:v>-1.297</c:v>
                </c:pt>
                <c:pt idx="217">
                  <c:v>-0.362</c:v>
                </c:pt>
                <c:pt idx="218">
                  <c:v>-1.69</c:v>
                </c:pt>
                <c:pt idx="219">
                  <c:v>-0.694</c:v>
                </c:pt>
                <c:pt idx="220">
                  <c:v>-1.032</c:v>
                </c:pt>
                <c:pt idx="221">
                  <c:v>-0.122</c:v>
                </c:pt>
                <c:pt idx="222">
                  <c:v>-1.188</c:v>
                </c:pt>
                <c:pt idx="223">
                  <c:v>-1.092</c:v>
                </c:pt>
                <c:pt idx="224">
                  <c:v>0.347</c:v>
                </c:pt>
                <c:pt idx="225">
                  <c:v>-0.062</c:v>
                </c:pt>
                <c:pt idx="226">
                  <c:v>0.031</c:v>
                </c:pt>
                <c:pt idx="227">
                  <c:v>-1.604</c:v>
                </c:pt>
                <c:pt idx="228">
                  <c:v>-0.234</c:v>
                </c:pt>
                <c:pt idx="229">
                  <c:v>0.009</c:v>
                </c:pt>
                <c:pt idx="230">
                  <c:v>-2.699</c:v>
                </c:pt>
                <c:pt idx="231">
                  <c:v>0.281</c:v>
                </c:pt>
                <c:pt idx="232">
                  <c:v>-0.626</c:v>
                </c:pt>
                <c:pt idx="233">
                  <c:v>-1.411</c:v>
                </c:pt>
                <c:pt idx="234">
                  <c:v>-0.163</c:v>
                </c:pt>
                <c:pt idx="235">
                  <c:v>-0.606</c:v>
                </c:pt>
                <c:pt idx="236">
                  <c:v>-0.446</c:v>
                </c:pt>
                <c:pt idx="237">
                  <c:v>-1.595</c:v>
                </c:pt>
                <c:pt idx="238">
                  <c:v>0.22</c:v>
                </c:pt>
                <c:pt idx="239">
                  <c:v>-0.229</c:v>
                </c:pt>
                <c:pt idx="240">
                  <c:v>-0.456</c:v>
                </c:pt>
                <c:pt idx="241">
                  <c:v>-0.98</c:v>
                </c:pt>
                <c:pt idx="242">
                  <c:v>-1.54</c:v>
                </c:pt>
                <c:pt idx="243">
                  <c:v>-0.793</c:v>
                </c:pt>
                <c:pt idx="244">
                  <c:v>0.322</c:v>
                </c:pt>
                <c:pt idx="245">
                  <c:v>-1.231</c:v>
                </c:pt>
                <c:pt idx="246">
                  <c:v>-1.385</c:v>
                </c:pt>
                <c:pt idx="247">
                  <c:v>-0.12</c:v>
                </c:pt>
                <c:pt idx="248">
                  <c:v>-1.003</c:v>
                </c:pt>
                <c:pt idx="249">
                  <c:v>-1.921</c:v>
                </c:pt>
                <c:pt idx="250">
                  <c:v>-1.852</c:v>
                </c:pt>
                <c:pt idx="251">
                  <c:v>-0.218</c:v>
                </c:pt>
                <c:pt idx="252">
                  <c:v>-0.25</c:v>
                </c:pt>
                <c:pt idx="253">
                  <c:v>-0.472</c:v>
                </c:pt>
                <c:pt idx="254">
                  <c:v>-1.304</c:v>
                </c:pt>
                <c:pt idx="255">
                  <c:v>-1.208</c:v>
                </c:pt>
                <c:pt idx="256">
                  <c:v>-2.065</c:v>
                </c:pt>
                <c:pt idx="257">
                  <c:v>-1.038</c:v>
                </c:pt>
                <c:pt idx="258">
                  <c:v>-0.892</c:v>
                </c:pt>
                <c:pt idx="259">
                  <c:v>-0.201</c:v>
                </c:pt>
                <c:pt idx="260">
                  <c:v>-0.283</c:v>
                </c:pt>
                <c:pt idx="261">
                  <c:v>-0.462</c:v>
                </c:pt>
                <c:pt idx="262">
                  <c:v>-1.044</c:v>
                </c:pt>
                <c:pt idx="263">
                  <c:v>-0.072</c:v>
                </c:pt>
                <c:pt idx="264">
                  <c:v>-0.648</c:v>
                </c:pt>
                <c:pt idx="265">
                  <c:v>-0.793</c:v>
                </c:pt>
                <c:pt idx="266">
                  <c:v>-0.059</c:v>
                </c:pt>
                <c:pt idx="267">
                  <c:v>-1.092</c:v>
                </c:pt>
                <c:pt idx="268">
                  <c:v>-0.203</c:v>
                </c:pt>
                <c:pt idx="269">
                  <c:v>-0.55</c:v>
                </c:pt>
                <c:pt idx="270">
                  <c:v>-0.131</c:v>
                </c:pt>
                <c:pt idx="271">
                  <c:v>-0.865</c:v>
                </c:pt>
                <c:pt idx="272">
                  <c:v>-2.252</c:v>
                </c:pt>
                <c:pt idx="273">
                  <c:v>-2.466</c:v>
                </c:pt>
                <c:pt idx="274">
                  <c:v>-1.971</c:v>
                </c:pt>
                <c:pt idx="275">
                  <c:v>0.007</c:v>
                </c:pt>
                <c:pt idx="276">
                  <c:v>0.179</c:v>
                </c:pt>
                <c:pt idx="277">
                  <c:v>-1.026</c:v>
                </c:pt>
                <c:pt idx="278">
                  <c:v>-0.646</c:v>
                </c:pt>
                <c:pt idx="279">
                  <c:v>-1.08</c:v>
                </c:pt>
                <c:pt idx="280">
                  <c:v>-0.034</c:v>
                </c:pt>
                <c:pt idx="281">
                  <c:v>-0.98</c:v>
                </c:pt>
                <c:pt idx="282">
                  <c:v>-1.184</c:v>
                </c:pt>
                <c:pt idx="283">
                  <c:v>-0.974</c:v>
                </c:pt>
                <c:pt idx="284">
                  <c:v>0.23</c:v>
                </c:pt>
                <c:pt idx="285">
                  <c:v>-0.204</c:v>
                </c:pt>
                <c:pt idx="286">
                  <c:v>-1.146</c:v>
                </c:pt>
                <c:pt idx="287">
                  <c:v>0.747</c:v>
                </c:pt>
                <c:pt idx="288">
                  <c:v>-1.231</c:v>
                </c:pt>
                <c:pt idx="289">
                  <c:v>-2.184</c:v>
                </c:pt>
                <c:pt idx="290">
                  <c:v>-0.327</c:v>
                </c:pt>
                <c:pt idx="291">
                  <c:v>-0.326</c:v>
                </c:pt>
                <c:pt idx="292">
                  <c:v>-0.139</c:v>
                </c:pt>
                <c:pt idx="293">
                  <c:v>0.606</c:v>
                </c:pt>
                <c:pt idx="294">
                  <c:v>-0.218</c:v>
                </c:pt>
                <c:pt idx="295">
                  <c:v>-0.213</c:v>
                </c:pt>
                <c:pt idx="296">
                  <c:v>-0.274</c:v>
                </c:pt>
                <c:pt idx="297">
                  <c:v>-0.593</c:v>
                </c:pt>
                <c:pt idx="298">
                  <c:v>-0.429</c:v>
                </c:pt>
                <c:pt idx="299">
                  <c:v>-0.162</c:v>
                </c:pt>
                <c:pt idx="300">
                  <c:v>-0.144</c:v>
                </c:pt>
                <c:pt idx="301">
                  <c:v>0.829</c:v>
                </c:pt>
                <c:pt idx="302">
                  <c:v>0.349</c:v>
                </c:pt>
                <c:pt idx="303">
                  <c:v>-0.373</c:v>
                </c:pt>
                <c:pt idx="304">
                  <c:v>0.611</c:v>
                </c:pt>
                <c:pt idx="305">
                  <c:v>0.036</c:v>
                </c:pt>
                <c:pt idx="306">
                  <c:v>0.034</c:v>
                </c:pt>
                <c:pt idx="307">
                  <c:v>0.409</c:v>
                </c:pt>
                <c:pt idx="308">
                  <c:v>0.088</c:v>
                </c:pt>
                <c:pt idx="309">
                  <c:v>0.68</c:v>
                </c:pt>
                <c:pt idx="310">
                  <c:v>-0.563</c:v>
                </c:pt>
                <c:pt idx="311">
                  <c:v>2.181</c:v>
                </c:pt>
                <c:pt idx="312">
                  <c:v>0.854</c:v>
                </c:pt>
                <c:pt idx="313">
                  <c:v>-0.069</c:v>
                </c:pt>
                <c:pt idx="314">
                  <c:v>0.681</c:v>
                </c:pt>
                <c:pt idx="315">
                  <c:v>0.258</c:v>
                </c:pt>
                <c:pt idx="316">
                  <c:v>0.107</c:v>
                </c:pt>
                <c:pt idx="317">
                  <c:v>-0.25</c:v>
                </c:pt>
                <c:pt idx="318">
                  <c:v>0.162</c:v>
                </c:pt>
                <c:pt idx="319">
                  <c:v>-1.056</c:v>
                </c:pt>
                <c:pt idx="320">
                  <c:v>0.166</c:v>
                </c:pt>
                <c:pt idx="321">
                  <c:v>0.029</c:v>
                </c:pt>
                <c:pt idx="322">
                  <c:v>1.111</c:v>
                </c:pt>
                <c:pt idx="323">
                  <c:v>0.807</c:v>
                </c:pt>
                <c:pt idx="324">
                  <c:v>0.39</c:v>
                </c:pt>
                <c:pt idx="325">
                  <c:v>0.176</c:v>
                </c:pt>
                <c:pt idx="326">
                  <c:v>2.333</c:v>
                </c:pt>
                <c:pt idx="327">
                  <c:v>-0.1</c:v>
                </c:pt>
                <c:pt idx="328">
                  <c:v>0.457</c:v>
                </c:pt>
                <c:pt idx="329">
                  <c:v>-0.396</c:v>
                </c:pt>
                <c:pt idx="330">
                  <c:v>0.07</c:v>
                </c:pt>
                <c:pt idx="331">
                  <c:v>-0.041</c:v>
                </c:pt>
                <c:pt idx="332">
                  <c:v>0.445</c:v>
                </c:pt>
                <c:pt idx="333">
                  <c:v>0.124</c:v>
                </c:pt>
                <c:pt idx="334">
                  <c:v>0.797</c:v>
                </c:pt>
                <c:pt idx="335">
                  <c:v>-0.398</c:v>
                </c:pt>
                <c:pt idx="336">
                  <c:v>-0.508</c:v>
                </c:pt>
                <c:pt idx="337">
                  <c:v>0.543</c:v>
                </c:pt>
                <c:pt idx="338">
                  <c:v>0.33</c:v>
                </c:pt>
                <c:pt idx="339">
                  <c:v>3.327</c:v>
                </c:pt>
                <c:pt idx="340">
                  <c:v>0.773</c:v>
                </c:pt>
                <c:pt idx="341">
                  <c:v>-0.138</c:v>
                </c:pt>
                <c:pt idx="342">
                  <c:v>0.072</c:v>
                </c:pt>
                <c:pt idx="343">
                  <c:v>0.668</c:v>
                </c:pt>
                <c:pt idx="344">
                  <c:v>0.463</c:v>
                </c:pt>
                <c:pt idx="345">
                  <c:v>-0.651</c:v>
                </c:pt>
                <c:pt idx="346">
                  <c:v>0.239</c:v>
                </c:pt>
                <c:pt idx="347">
                  <c:v>0.76</c:v>
                </c:pt>
                <c:pt idx="348">
                  <c:v>0.135</c:v>
                </c:pt>
                <c:pt idx="349">
                  <c:v>-0.15</c:v>
                </c:pt>
                <c:pt idx="350">
                  <c:v>0.04</c:v>
                </c:pt>
                <c:pt idx="351">
                  <c:v>0.824</c:v>
                </c:pt>
                <c:pt idx="352">
                  <c:v>-0.173</c:v>
                </c:pt>
                <c:pt idx="353">
                  <c:v>0.928</c:v>
                </c:pt>
                <c:pt idx="354">
                  <c:v>0.332</c:v>
                </c:pt>
                <c:pt idx="355">
                  <c:v>-0.06</c:v>
                </c:pt>
                <c:pt idx="356">
                  <c:v>1.372</c:v>
                </c:pt>
                <c:pt idx="357">
                  <c:v>-1.014</c:v>
                </c:pt>
                <c:pt idx="358">
                  <c:v>2.131</c:v>
                </c:pt>
                <c:pt idx="359">
                  <c:v>0.096</c:v>
                </c:pt>
                <c:pt idx="360">
                  <c:v>0.718</c:v>
                </c:pt>
                <c:pt idx="361">
                  <c:v>-0.146</c:v>
                </c:pt>
                <c:pt idx="362">
                  <c:v>0.768</c:v>
                </c:pt>
                <c:pt idx="363">
                  <c:v>-0.048</c:v>
                </c:pt>
                <c:pt idx="364">
                  <c:v>1.848</c:v>
                </c:pt>
                <c:pt idx="365">
                  <c:v>2.337</c:v>
                </c:pt>
                <c:pt idx="366">
                  <c:v>0.293</c:v>
                </c:pt>
                <c:pt idx="367">
                  <c:v>-0.646</c:v>
                </c:pt>
                <c:pt idx="368">
                  <c:v>0.66</c:v>
                </c:pt>
                <c:pt idx="369">
                  <c:v>0.377</c:v>
                </c:pt>
                <c:pt idx="370">
                  <c:v>0.095</c:v>
                </c:pt>
                <c:pt idx="371">
                  <c:v>0.444</c:v>
                </c:pt>
                <c:pt idx="372">
                  <c:v>0.087</c:v>
                </c:pt>
                <c:pt idx="373">
                  <c:v>-0.523</c:v>
                </c:pt>
                <c:pt idx="374">
                  <c:v>1.81</c:v>
                </c:pt>
                <c:pt idx="375">
                  <c:v>-0.213</c:v>
                </c:pt>
                <c:pt idx="376">
                  <c:v>0.427</c:v>
                </c:pt>
                <c:pt idx="377">
                  <c:v>0.006</c:v>
                </c:pt>
                <c:pt idx="378">
                  <c:v>0.775</c:v>
                </c:pt>
                <c:pt idx="379">
                  <c:v>0.1</c:v>
                </c:pt>
                <c:pt idx="380">
                  <c:v>1.264</c:v>
                </c:pt>
                <c:pt idx="381">
                  <c:v>0.244</c:v>
                </c:pt>
                <c:pt idx="382">
                  <c:v>0.183</c:v>
                </c:pt>
                <c:pt idx="383">
                  <c:v>-1.569</c:v>
                </c:pt>
                <c:pt idx="384">
                  <c:v>-0.157</c:v>
                </c:pt>
                <c:pt idx="385">
                  <c:v>-0.119</c:v>
                </c:pt>
                <c:pt idx="386">
                  <c:v>-0.444</c:v>
                </c:pt>
                <c:pt idx="387">
                  <c:v>0.172</c:v>
                </c:pt>
                <c:pt idx="388">
                  <c:v>0.843</c:v>
                </c:pt>
                <c:pt idx="389">
                  <c:v>0.322</c:v>
                </c:pt>
                <c:pt idx="390">
                  <c:v>0.257</c:v>
                </c:pt>
                <c:pt idx="391">
                  <c:v>-0.031</c:v>
                </c:pt>
                <c:pt idx="392">
                  <c:v>0.202</c:v>
                </c:pt>
                <c:pt idx="393">
                  <c:v>0.692</c:v>
                </c:pt>
                <c:pt idx="394">
                  <c:v>0.462</c:v>
                </c:pt>
                <c:pt idx="395">
                  <c:v>0.761</c:v>
                </c:pt>
                <c:pt idx="396">
                  <c:v>-0.456</c:v>
                </c:pt>
                <c:pt idx="397">
                  <c:v>1.001</c:v>
                </c:pt>
                <c:pt idx="398">
                  <c:v>-0.561</c:v>
                </c:pt>
                <c:pt idx="399">
                  <c:v>2.319</c:v>
                </c:pt>
                <c:pt idx="400">
                  <c:v>-0.206</c:v>
                </c:pt>
                <c:pt idx="401">
                  <c:v>-0.214</c:v>
                </c:pt>
                <c:pt idx="402">
                  <c:v>0.307</c:v>
                </c:pt>
                <c:pt idx="403">
                  <c:v>0.977</c:v>
                </c:pt>
                <c:pt idx="404">
                  <c:v>1.05</c:v>
                </c:pt>
                <c:pt idx="405">
                  <c:v>0.727</c:v>
                </c:pt>
                <c:pt idx="406">
                  <c:v>0.74</c:v>
                </c:pt>
                <c:pt idx="407">
                  <c:v>0.589</c:v>
                </c:pt>
                <c:pt idx="408">
                  <c:v>2.47</c:v>
                </c:pt>
                <c:pt idx="409">
                  <c:v>0.635</c:v>
                </c:pt>
                <c:pt idx="410">
                  <c:v>-0.331</c:v>
                </c:pt>
                <c:pt idx="411">
                  <c:v>0.686</c:v>
                </c:pt>
                <c:pt idx="412">
                  <c:v>-0.578</c:v>
                </c:pt>
                <c:pt idx="413">
                  <c:v>0.788</c:v>
                </c:pt>
                <c:pt idx="414">
                  <c:v>1.096</c:v>
                </c:pt>
                <c:pt idx="415">
                  <c:v>0.332</c:v>
                </c:pt>
                <c:pt idx="416">
                  <c:v>1.103</c:v>
                </c:pt>
                <c:pt idx="417">
                  <c:v>0.238</c:v>
                </c:pt>
                <c:pt idx="418">
                  <c:v>0.694</c:v>
                </c:pt>
                <c:pt idx="419">
                  <c:v>-0.133</c:v>
                </c:pt>
                <c:pt idx="420">
                  <c:v>0.994</c:v>
                </c:pt>
                <c:pt idx="421">
                  <c:v>0.545</c:v>
                </c:pt>
                <c:pt idx="422">
                  <c:v>0.787</c:v>
                </c:pt>
                <c:pt idx="423">
                  <c:v>0.695</c:v>
                </c:pt>
                <c:pt idx="424">
                  <c:v>0.811</c:v>
                </c:pt>
                <c:pt idx="425">
                  <c:v>0.999</c:v>
                </c:pt>
                <c:pt idx="426">
                  <c:v>0.079</c:v>
                </c:pt>
                <c:pt idx="427">
                  <c:v>0.208</c:v>
                </c:pt>
                <c:pt idx="428">
                  <c:v>0.938</c:v>
                </c:pt>
                <c:pt idx="429">
                  <c:v>0.402</c:v>
                </c:pt>
                <c:pt idx="430">
                  <c:v>0.76</c:v>
                </c:pt>
                <c:pt idx="431">
                  <c:v>0.688</c:v>
                </c:pt>
                <c:pt idx="432">
                  <c:v>0.255</c:v>
                </c:pt>
                <c:pt idx="433">
                  <c:v>1.407</c:v>
                </c:pt>
                <c:pt idx="434">
                  <c:v>3.513</c:v>
                </c:pt>
                <c:pt idx="435">
                  <c:v>1.004</c:v>
                </c:pt>
                <c:pt idx="436">
                  <c:v>0.816</c:v>
                </c:pt>
                <c:pt idx="437">
                  <c:v>1.679</c:v>
                </c:pt>
                <c:pt idx="438">
                  <c:v>0.705</c:v>
                </c:pt>
                <c:pt idx="439">
                  <c:v>-0.258</c:v>
                </c:pt>
                <c:pt idx="440">
                  <c:v>1.031</c:v>
                </c:pt>
                <c:pt idx="441">
                  <c:v>-0.191</c:v>
                </c:pt>
                <c:pt idx="442">
                  <c:v>1.295</c:v>
                </c:pt>
                <c:pt idx="443">
                  <c:v>0.242</c:v>
                </c:pt>
                <c:pt idx="444">
                  <c:v>0.559</c:v>
                </c:pt>
                <c:pt idx="445">
                  <c:v>0.501</c:v>
                </c:pt>
                <c:pt idx="446">
                  <c:v>1.302</c:v>
                </c:pt>
                <c:pt idx="447">
                  <c:v>0.95</c:v>
                </c:pt>
                <c:pt idx="448">
                  <c:v>1.246</c:v>
                </c:pt>
                <c:pt idx="449">
                  <c:v>0.641</c:v>
                </c:pt>
                <c:pt idx="450">
                  <c:v>0.123</c:v>
                </c:pt>
                <c:pt idx="451">
                  <c:v>1.134</c:v>
                </c:pt>
                <c:pt idx="452">
                  <c:v>1.415</c:v>
                </c:pt>
                <c:pt idx="453">
                  <c:v>-0.37</c:v>
                </c:pt>
                <c:pt idx="454">
                  <c:v>0.303</c:v>
                </c:pt>
                <c:pt idx="455">
                  <c:v>0.537</c:v>
                </c:pt>
                <c:pt idx="456">
                  <c:v>0.937</c:v>
                </c:pt>
                <c:pt idx="457">
                  <c:v>1.027</c:v>
                </c:pt>
                <c:pt idx="458">
                  <c:v>1.411</c:v>
                </c:pt>
                <c:pt idx="459">
                  <c:v>-0.042</c:v>
                </c:pt>
                <c:pt idx="460">
                  <c:v>-0.427</c:v>
                </c:pt>
                <c:pt idx="461">
                  <c:v>-0.085</c:v>
                </c:pt>
                <c:pt idx="462">
                  <c:v>0.091</c:v>
                </c:pt>
                <c:pt idx="463">
                  <c:v>0.355</c:v>
                </c:pt>
                <c:pt idx="464">
                  <c:v>-0.309</c:v>
                </c:pt>
                <c:pt idx="465">
                  <c:v>-1.02</c:v>
                </c:pt>
                <c:pt idx="466">
                  <c:v>0.871</c:v>
                </c:pt>
                <c:pt idx="467">
                  <c:v>1.322</c:v>
                </c:pt>
                <c:pt idx="468">
                  <c:v>-0.228</c:v>
                </c:pt>
                <c:pt idx="469">
                  <c:v>0.677</c:v>
                </c:pt>
                <c:pt idx="470">
                  <c:v>1.421</c:v>
                </c:pt>
                <c:pt idx="471">
                  <c:v>0.856</c:v>
                </c:pt>
                <c:pt idx="472">
                  <c:v>0.601</c:v>
                </c:pt>
                <c:pt idx="473">
                  <c:v>0.045</c:v>
                </c:pt>
                <c:pt idx="474">
                  <c:v>1.249</c:v>
                </c:pt>
                <c:pt idx="475">
                  <c:v>1.222</c:v>
                </c:pt>
                <c:pt idx="476">
                  <c:v>0.42</c:v>
                </c:pt>
                <c:pt idx="477">
                  <c:v>0.907</c:v>
                </c:pt>
                <c:pt idx="478">
                  <c:v>0.582</c:v>
                </c:pt>
                <c:pt idx="479">
                  <c:v>-0.221</c:v>
                </c:pt>
                <c:pt idx="480">
                  <c:v>-0.163</c:v>
                </c:pt>
                <c:pt idx="481">
                  <c:v>1.358</c:v>
                </c:pt>
                <c:pt idx="482">
                  <c:v>1.39</c:v>
                </c:pt>
                <c:pt idx="483">
                  <c:v>0.677</c:v>
                </c:pt>
                <c:pt idx="484">
                  <c:v>-0.429</c:v>
                </c:pt>
                <c:pt idx="485">
                  <c:v>-0.017</c:v>
                </c:pt>
                <c:pt idx="486">
                  <c:v>0.706</c:v>
                </c:pt>
                <c:pt idx="487">
                  <c:v>2.162</c:v>
                </c:pt>
                <c:pt idx="488">
                  <c:v>-0.131</c:v>
                </c:pt>
                <c:pt idx="489">
                  <c:v>0.051</c:v>
                </c:pt>
                <c:pt idx="490">
                  <c:v>0.833</c:v>
                </c:pt>
                <c:pt idx="491">
                  <c:v>0.906</c:v>
                </c:pt>
                <c:pt idx="492">
                  <c:v>0.394</c:v>
                </c:pt>
                <c:pt idx="493">
                  <c:v>0.76</c:v>
                </c:pt>
                <c:pt idx="494">
                  <c:v>0.777</c:v>
                </c:pt>
                <c:pt idx="495">
                  <c:v>-0.519</c:v>
                </c:pt>
                <c:pt idx="496">
                  <c:v>-2.599</c:v>
                </c:pt>
                <c:pt idx="497">
                  <c:v>-1.938</c:v>
                </c:pt>
                <c:pt idx="498">
                  <c:v>0.816</c:v>
                </c:pt>
                <c:pt idx="499">
                  <c:v>1.036</c:v>
                </c:pt>
                <c:pt idx="500">
                  <c:v>2.904</c:v>
                </c:pt>
                <c:pt idx="501">
                  <c:v>0.212</c:v>
                </c:pt>
                <c:pt idx="502">
                  <c:v>1.688</c:v>
                </c:pt>
                <c:pt idx="503">
                  <c:v>0.052</c:v>
                </c:pt>
                <c:pt idx="504">
                  <c:v>2.178</c:v>
                </c:pt>
                <c:pt idx="505">
                  <c:v>-0.074</c:v>
                </c:pt>
                <c:pt idx="506">
                  <c:v>0.903</c:v>
                </c:pt>
                <c:pt idx="507">
                  <c:v>-0.381</c:v>
                </c:pt>
                <c:pt idx="508">
                  <c:v>1.038</c:v>
                </c:pt>
                <c:pt idx="509">
                  <c:v>-0.458</c:v>
                </c:pt>
                <c:pt idx="510">
                  <c:v>-0.013</c:v>
                </c:pt>
                <c:pt idx="511">
                  <c:v>0.927</c:v>
                </c:pt>
                <c:pt idx="512">
                  <c:v>-1.781</c:v>
                </c:pt>
                <c:pt idx="513">
                  <c:v>-1.012</c:v>
                </c:pt>
                <c:pt idx="514">
                  <c:v>1.498</c:v>
                </c:pt>
                <c:pt idx="515">
                  <c:v>-0.662</c:v>
                </c:pt>
                <c:pt idx="516">
                  <c:v>1.185</c:v>
                </c:pt>
                <c:pt idx="517">
                  <c:v>2.714</c:v>
                </c:pt>
                <c:pt idx="518">
                  <c:v>1.237</c:v>
                </c:pt>
                <c:pt idx="519">
                  <c:v>1.019</c:v>
                </c:pt>
                <c:pt idx="520">
                  <c:v>-0.766</c:v>
                </c:pt>
                <c:pt idx="521">
                  <c:v>2.152</c:v>
                </c:pt>
                <c:pt idx="522">
                  <c:v>2.704</c:v>
                </c:pt>
                <c:pt idx="523">
                  <c:v>0.157</c:v>
                </c:pt>
                <c:pt idx="524">
                  <c:v>1.104</c:v>
                </c:pt>
                <c:pt idx="525">
                  <c:v>3.204</c:v>
                </c:pt>
                <c:pt idx="526">
                  <c:v>0.592</c:v>
                </c:pt>
                <c:pt idx="527">
                  <c:v>-0.293</c:v>
                </c:pt>
                <c:pt idx="528">
                  <c:v>0.893</c:v>
                </c:pt>
                <c:pt idx="529">
                  <c:v>-0.55</c:v>
                </c:pt>
                <c:pt idx="530">
                  <c:v>1.697</c:v>
                </c:pt>
                <c:pt idx="531">
                  <c:v>0.134</c:v>
                </c:pt>
                <c:pt idx="532">
                  <c:v>-0.01</c:v>
                </c:pt>
                <c:pt idx="533">
                  <c:v>2.144</c:v>
                </c:pt>
                <c:pt idx="534">
                  <c:v>0.916</c:v>
                </c:pt>
              </c:numCache>
            </c:numRef>
          </c:xVal>
          <c:yVal>
            <c:numRef>
              <c:f>Sheet1!$AM$2:$AM$600</c:f>
              <c:numCache>
                <c:formatCode>General</c:formatCode>
                <c:ptCount val="599"/>
                <c:pt idx="0">
                  <c:v>-0.097</c:v>
                </c:pt>
                <c:pt idx="1">
                  <c:v>0.111</c:v>
                </c:pt>
                <c:pt idx="2">
                  <c:v>-0.36</c:v>
                </c:pt>
                <c:pt idx="3">
                  <c:v>-1.262</c:v>
                </c:pt>
                <c:pt idx="4">
                  <c:v>-0.188</c:v>
                </c:pt>
                <c:pt idx="5">
                  <c:v>-0.991</c:v>
                </c:pt>
                <c:pt idx="6">
                  <c:v>-0.045</c:v>
                </c:pt>
                <c:pt idx="7">
                  <c:v>-0.3</c:v>
                </c:pt>
                <c:pt idx="8">
                  <c:v>-0.228</c:v>
                </c:pt>
                <c:pt idx="9">
                  <c:v>-0.642</c:v>
                </c:pt>
                <c:pt idx="10">
                  <c:v>-0.149</c:v>
                </c:pt>
                <c:pt idx="11">
                  <c:v>-0.402</c:v>
                </c:pt>
                <c:pt idx="12">
                  <c:v>-0.751</c:v>
                </c:pt>
                <c:pt idx="13">
                  <c:v>-0.379</c:v>
                </c:pt>
                <c:pt idx="14">
                  <c:v>0.001</c:v>
                </c:pt>
                <c:pt idx="15">
                  <c:v>-1.127</c:v>
                </c:pt>
                <c:pt idx="16">
                  <c:v>-0.308</c:v>
                </c:pt>
                <c:pt idx="17">
                  <c:v>-0.683</c:v>
                </c:pt>
                <c:pt idx="18">
                  <c:v>-0.335</c:v>
                </c:pt>
                <c:pt idx="19">
                  <c:v>-0.51</c:v>
                </c:pt>
                <c:pt idx="20">
                  <c:v>-0.855</c:v>
                </c:pt>
                <c:pt idx="21">
                  <c:v>-0.083</c:v>
                </c:pt>
                <c:pt idx="22">
                  <c:v>-1.355</c:v>
                </c:pt>
                <c:pt idx="23">
                  <c:v>-0.434</c:v>
                </c:pt>
                <c:pt idx="24">
                  <c:v>-0.068</c:v>
                </c:pt>
                <c:pt idx="25">
                  <c:v>-0.281</c:v>
                </c:pt>
                <c:pt idx="26">
                  <c:v>0.036</c:v>
                </c:pt>
                <c:pt idx="27">
                  <c:v>-0.36</c:v>
                </c:pt>
                <c:pt idx="28">
                  <c:v>-0.147</c:v>
                </c:pt>
                <c:pt idx="29">
                  <c:v>-0.727</c:v>
                </c:pt>
                <c:pt idx="30">
                  <c:v>0.007</c:v>
                </c:pt>
                <c:pt idx="31">
                  <c:v>-0.035</c:v>
                </c:pt>
                <c:pt idx="32">
                  <c:v>-0.045</c:v>
                </c:pt>
                <c:pt idx="33">
                  <c:v>-0.211</c:v>
                </c:pt>
                <c:pt idx="34">
                  <c:v>-0.028</c:v>
                </c:pt>
                <c:pt idx="35">
                  <c:v>-1.283</c:v>
                </c:pt>
                <c:pt idx="36">
                  <c:v>-0.034</c:v>
                </c:pt>
                <c:pt idx="37">
                  <c:v>-3.796</c:v>
                </c:pt>
                <c:pt idx="38">
                  <c:v>0.088</c:v>
                </c:pt>
                <c:pt idx="39">
                  <c:v>0.091</c:v>
                </c:pt>
                <c:pt idx="40">
                  <c:v>-0.053</c:v>
                </c:pt>
                <c:pt idx="41">
                  <c:v>-0.742</c:v>
                </c:pt>
                <c:pt idx="42">
                  <c:v>-0.05</c:v>
                </c:pt>
                <c:pt idx="43">
                  <c:v>0.044</c:v>
                </c:pt>
                <c:pt idx="44">
                  <c:v>-0.798</c:v>
                </c:pt>
                <c:pt idx="45">
                  <c:v>-0.582</c:v>
                </c:pt>
                <c:pt idx="46">
                  <c:v>0.029</c:v>
                </c:pt>
                <c:pt idx="47">
                  <c:v>-0.141</c:v>
                </c:pt>
                <c:pt idx="48">
                  <c:v>-0.878</c:v>
                </c:pt>
                <c:pt idx="49">
                  <c:v>-0.085</c:v>
                </c:pt>
                <c:pt idx="50">
                  <c:v>-0.117</c:v>
                </c:pt>
                <c:pt idx="51">
                  <c:v>-0.829</c:v>
                </c:pt>
                <c:pt idx="52">
                  <c:v>-0.678</c:v>
                </c:pt>
                <c:pt idx="53">
                  <c:v>-0.642</c:v>
                </c:pt>
                <c:pt idx="54">
                  <c:v>-0.409</c:v>
                </c:pt>
                <c:pt idx="55">
                  <c:v>-0.208</c:v>
                </c:pt>
                <c:pt idx="56">
                  <c:v>-0.063</c:v>
                </c:pt>
                <c:pt idx="57">
                  <c:v>-1.396</c:v>
                </c:pt>
                <c:pt idx="58">
                  <c:v>-1.062</c:v>
                </c:pt>
                <c:pt idx="59">
                  <c:v>-0.791</c:v>
                </c:pt>
                <c:pt idx="60">
                  <c:v>-1.34</c:v>
                </c:pt>
                <c:pt idx="61">
                  <c:v>-0.813</c:v>
                </c:pt>
                <c:pt idx="62">
                  <c:v>-0.385</c:v>
                </c:pt>
                <c:pt idx="63">
                  <c:v>-0.039</c:v>
                </c:pt>
                <c:pt idx="64">
                  <c:v>0.073</c:v>
                </c:pt>
                <c:pt idx="65">
                  <c:v>-0.373</c:v>
                </c:pt>
                <c:pt idx="66">
                  <c:v>0.017</c:v>
                </c:pt>
                <c:pt idx="67">
                  <c:v>-0.326</c:v>
                </c:pt>
                <c:pt idx="68">
                  <c:v>-0.327</c:v>
                </c:pt>
                <c:pt idx="69">
                  <c:v>-0.9</c:v>
                </c:pt>
                <c:pt idx="70">
                  <c:v>-0.949</c:v>
                </c:pt>
                <c:pt idx="71">
                  <c:v>0.051</c:v>
                </c:pt>
                <c:pt idx="72">
                  <c:v>0.079</c:v>
                </c:pt>
                <c:pt idx="73">
                  <c:v>-0.006</c:v>
                </c:pt>
                <c:pt idx="74">
                  <c:v>-0.974</c:v>
                </c:pt>
                <c:pt idx="75">
                  <c:v>0.059</c:v>
                </c:pt>
                <c:pt idx="76">
                  <c:v>-0.204</c:v>
                </c:pt>
                <c:pt idx="77">
                  <c:v>-0.004</c:v>
                </c:pt>
                <c:pt idx="78">
                  <c:v>0.016</c:v>
                </c:pt>
                <c:pt idx="79">
                  <c:v>-1.13</c:v>
                </c:pt>
                <c:pt idx="80">
                  <c:v>-0.431</c:v>
                </c:pt>
                <c:pt idx="81">
                  <c:v>0.03</c:v>
                </c:pt>
                <c:pt idx="82">
                  <c:v>-0.754</c:v>
                </c:pt>
                <c:pt idx="83">
                  <c:v>0.007</c:v>
                </c:pt>
                <c:pt idx="84">
                  <c:v>-0.091</c:v>
                </c:pt>
                <c:pt idx="85">
                  <c:v>-0.521</c:v>
                </c:pt>
                <c:pt idx="86">
                  <c:v>-0.083</c:v>
                </c:pt>
                <c:pt idx="87">
                  <c:v>-0.262</c:v>
                </c:pt>
                <c:pt idx="88">
                  <c:v>-1.283</c:v>
                </c:pt>
                <c:pt idx="89">
                  <c:v>-0.377</c:v>
                </c:pt>
                <c:pt idx="90">
                  <c:v>0.102</c:v>
                </c:pt>
                <c:pt idx="91">
                  <c:v>-0.905</c:v>
                </c:pt>
                <c:pt idx="92">
                  <c:v>0.083</c:v>
                </c:pt>
                <c:pt idx="93">
                  <c:v>-0.427</c:v>
                </c:pt>
                <c:pt idx="94">
                  <c:v>-0.513</c:v>
                </c:pt>
                <c:pt idx="95">
                  <c:v>-0.155</c:v>
                </c:pt>
                <c:pt idx="96">
                  <c:v>-0.873</c:v>
                </c:pt>
                <c:pt idx="97">
                  <c:v>-0.147</c:v>
                </c:pt>
                <c:pt idx="98">
                  <c:v>-0.196</c:v>
                </c:pt>
                <c:pt idx="99">
                  <c:v>-0.478</c:v>
                </c:pt>
                <c:pt idx="100">
                  <c:v>-0.243</c:v>
                </c:pt>
                <c:pt idx="101">
                  <c:v>-0.957</c:v>
                </c:pt>
                <c:pt idx="102">
                  <c:v>0.05</c:v>
                </c:pt>
                <c:pt idx="103">
                  <c:v>-0.019</c:v>
                </c:pt>
                <c:pt idx="104">
                  <c:v>-1.0</c:v>
                </c:pt>
                <c:pt idx="105">
                  <c:v>-0.285</c:v>
                </c:pt>
                <c:pt idx="106">
                  <c:v>-1.377</c:v>
                </c:pt>
                <c:pt idx="107">
                  <c:v>-0.436</c:v>
                </c:pt>
                <c:pt idx="108">
                  <c:v>-1.077</c:v>
                </c:pt>
                <c:pt idx="109">
                  <c:v>-0.358</c:v>
                </c:pt>
                <c:pt idx="110">
                  <c:v>-0.097</c:v>
                </c:pt>
                <c:pt idx="111">
                  <c:v>-0.038</c:v>
                </c:pt>
                <c:pt idx="112">
                  <c:v>-0.613</c:v>
                </c:pt>
                <c:pt idx="113">
                  <c:v>-0.281</c:v>
                </c:pt>
                <c:pt idx="114">
                  <c:v>0.079</c:v>
                </c:pt>
                <c:pt idx="115">
                  <c:v>0.112</c:v>
                </c:pt>
                <c:pt idx="116">
                  <c:v>-0.157</c:v>
                </c:pt>
                <c:pt idx="117">
                  <c:v>0.111</c:v>
                </c:pt>
                <c:pt idx="118">
                  <c:v>-0.502</c:v>
                </c:pt>
                <c:pt idx="119">
                  <c:v>-1.047</c:v>
                </c:pt>
                <c:pt idx="120">
                  <c:v>-0.201</c:v>
                </c:pt>
                <c:pt idx="121">
                  <c:v>-0.633</c:v>
                </c:pt>
                <c:pt idx="122">
                  <c:v>-1.252</c:v>
                </c:pt>
                <c:pt idx="123">
                  <c:v>-0.519</c:v>
                </c:pt>
                <c:pt idx="124">
                  <c:v>-0.584</c:v>
                </c:pt>
                <c:pt idx="125">
                  <c:v>-0.211</c:v>
                </c:pt>
                <c:pt idx="126">
                  <c:v>-0.44</c:v>
                </c:pt>
                <c:pt idx="127">
                  <c:v>0.094</c:v>
                </c:pt>
                <c:pt idx="128">
                  <c:v>0.085</c:v>
                </c:pt>
                <c:pt idx="129">
                  <c:v>-1.427</c:v>
                </c:pt>
                <c:pt idx="130">
                  <c:v>-0.657</c:v>
                </c:pt>
                <c:pt idx="131">
                  <c:v>-2.796</c:v>
                </c:pt>
                <c:pt idx="132">
                  <c:v>-0.932</c:v>
                </c:pt>
                <c:pt idx="133">
                  <c:v>-0.811</c:v>
                </c:pt>
                <c:pt idx="134">
                  <c:v>-0.042</c:v>
                </c:pt>
                <c:pt idx="135">
                  <c:v>-0.234</c:v>
                </c:pt>
                <c:pt idx="136">
                  <c:v>-1.146</c:v>
                </c:pt>
                <c:pt idx="137">
                  <c:v>-0.442</c:v>
                </c:pt>
                <c:pt idx="138">
                  <c:v>-0.025</c:v>
                </c:pt>
                <c:pt idx="139">
                  <c:v>-1.252</c:v>
                </c:pt>
                <c:pt idx="140">
                  <c:v>-0.573</c:v>
                </c:pt>
                <c:pt idx="141">
                  <c:v>0.081</c:v>
                </c:pt>
                <c:pt idx="142">
                  <c:v>0.034</c:v>
                </c:pt>
                <c:pt idx="143">
                  <c:v>0.021</c:v>
                </c:pt>
                <c:pt idx="144">
                  <c:v>-0.606</c:v>
                </c:pt>
                <c:pt idx="145">
                  <c:v>-0.484</c:v>
                </c:pt>
                <c:pt idx="146">
                  <c:v>0.095</c:v>
                </c:pt>
                <c:pt idx="147">
                  <c:v>-1.842</c:v>
                </c:pt>
                <c:pt idx="148">
                  <c:v>-0.201</c:v>
                </c:pt>
                <c:pt idx="149">
                  <c:v>-1.175</c:v>
                </c:pt>
                <c:pt idx="150">
                  <c:v>-0.233</c:v>
                </c:pt>
                <c:pt idx="151">
                  <c:v>-0.13</c:v>
                </c:pt>
                <c:pt idx="152">
                  <c:v>-0.48</c:v>
                </c:pt>
                <c:pt idx="153">
                  <c:v>-0.089</c:v>
                </c:pt>
                <c:pt idx="154">
                  <c:v>-0.196</c:v>
                </c:pt>
                <c:pt idx="155">
                  <c:v>-0.436</c:v>
                </c:pt>
                <c:pt idx="156">
                  <c:v>-0.18</c:v>
                </c:pt>
                <c:pt idx="157">
                  <c:v>0.021</c:v>
                </c:pt>
                <c:pt idx="158">
                  <c:v>0.076</c:v>
                </c:pt>
                <c:pt idx="159">
                  <c:v>-0.109</c:v>
                </c:pt>
                <c:pt idx="160">
                  <c:v>-0.028</c:v>
                </c:pt>
                <c:pt idx="161">
                  <c:v>-0.788</c:v>
                </c:pt>
                <c:pt idx="162">
                  <c:v>-0.635</c:v>
                </c:pt>
                <c:pt idx="163">
                  <c:v>0.05</c:v>
                </c:pt>
                <c:pt idx="164">
                  <c:v>0.007</c:v>
                </c:pt>
                <c:pt idx="165">
                  <c:v>-1.191</c:v>
                </c:pt>
                <c:pt idx="166">
                  <c:v>-0.12</c:v>
                </c:pt>
                <c:pt idx="167">
                  <c:v>-0.991</c:v>
                </c:pt>
                <c:pt idx="168">
                  <c:v>-0.39</c:v>
                </c:pt>
                <c:pt idx="169">
                  <c:v>-0.071</c:v>
                </c:pt>
                <c:pt idx="170">
                  <c:v>-0.916</c:v>
                </c:pt>
                <c:pt idx="171">
                  <c:v>-0.147</c:v>
                </c:pt>
                <c:pt idx="172">
                  <c:v>-0.358</c:v>
                </c:pt>
                <c:pt idx="173">
                  <c:v>-0.388</c:v>
                </c:pt>
                <c:pt idx="174">
                  <c:v>-0.576</c:v>
                </c:pt>
                <c:pt idx="175">
                  <c:v>-0.262</c:v>
                </c:pt>
                <c:pt idx="176">
                  <c:v>0.014</c:v>
                </c:pt>
                <c:pt idx="177">
                  <c:v>-0.335</c:v>
                </c:pt>
                <c:pt idx="178">
                  <c:v>-0.474</c:v>
                </c:pt>
                <c:pt idx="179">
                  <c:v>-0.062</c:v>
                </c:pt>
                <c:pt idx="180">
                  <c:v>-0.37</c:v>
                </c:pt>
                <c:pt idx="181">
                  <c:v>0.001</c:v>
                </c:pt>
                <c:pt idx="182">
                  <c:v>-0.144</c:v>
                </c:pt>
                <c:pt idx="183">
                  <c:v>-0.525</c:v>
                </c:pt>
                <c:pt idx="184">
                  <c:v>0.055</c:v>
                </c:pt>
                <c:pt idx="185">
                  <c:v>-0.184</c:v>
                </c:pt>
                <c:pt idx="186">
                  <c:v>-1.771</c:v>
                </c:pt>
                <c:pt idx="187">
                  <c:v>-0.515</c:v>
                </c:pt>
                <c:pt idx="188">
                  <c:v>-0.08</c:v>
                </c:pt>
                <c:pt idx="189">
                  <c:v>-1.385</c:v>
                </c:pt>
                <c:pt idx="190">
                  <c:v>-0.152</c:v>
                </c:pt>
                <c:pt idx="191">
                  <c:v>-0.091</c:v>
                </c:pt>
                <c:pt idx="192">
                  <c:v>0.016</c:v>
                </c:pt>
                <c:pt idx="193">
                  <c:v>-0.519</c:v>
                </c:pt>
                <c:pt idx="194">
                  <c:v>-0.304</c:v>
                </c:pt>
                <c:pt idx="195">
                  <c:v>-0.105</c:v>
                </c:pt>
                <c:pt idx="196">
                  <c:v>-0.203</c:v>
                </c:pt>
                <c:pt idx="197">
                  <c:v>-0.952</c:v>
                </c:pt>
                <c:pt idx="198">
                  <c:v>-2.388</c:v>
                </c:pt>
                <c:pt idx="199">
                  <c:v>-0.366</c:v>
                </c:pt>
                <c:pt idx="200">
                  <c:v>-0.506</c:v>
                </c:pt>
                <c:pt idx="201">
                  <c:v>-0.567</c:v>
                </c:pt>
                <c:pt idx="202">
                  <c:v>-0.4</c:v>
                </c:pt>
                <c:pt idx="203">
                  <c:v>-0.071</c:v>
                </c:pt>
                <c:pt idx="204">
                  <c:v>-0.088</c:v>
                </c:pt>
                <c:pt idx="205">
                  <c:v>-0.624</c:v>
                </c:pt>
                <c:pt idx="206">
                  <c:v>-0.139</c:v>
                </c:pt>
                <c:pt idx="207">
                  <c:v>-0.486</c:v>
                </c:pt>
                <c:pt idx="208">
                  <c:v>0.07</c:v>
                </c:pt>
                <c:pt idx="209">
                  <c:v>-0.383</c:v>
                </c:pt>
                <c:pt idx="210">
                  <c:v>-0.141</c:v>
                </c:pt>
                <c:pt idx="211">
                  <c:v>-0.626</c:v>
                </c:pt>
                <c:pt idx="212">
                  <c:v>-0.468</c:v>
                </c:pt>
                <c:pt idx="213">
                  <c:v>-0.417</c:v>
                </c:pt>
                <c:pt idx="214">
                  <c:v>0.089</c:v>
                </c:pt>
                <c:pt idx="215">
                  <c:v>-0.047</c:v>
                </c:pt>
                <c:pt idx="216">
                  <c:v>-1.837</c:v>
                </c:pt>
                <c:pt idx="217">
                  <c:v>-0.071</c:v>
                </c:pt>
                <c:pt idx="218">
                  <c:v>-0.559</c:v>
                </c:pt>
                <c:pt idx="219">
                  <c:v>-0.881</c:v>
                </c:pt>
                <c:pt idx="220">
                  <c:v>-0.234</c:v>
                </c:pt>
                <c:pt idx="221">
                  <c:v>-0.099</c:v>
                </c:pt>
                <c:pt idx="222">
                  <c:v>-0.952</c:v>
                </c:pt>
                <c:pt idx="223">
                  <c:v>0.0</c:v>
                </c:pt>
                <c:pt idx="224">
                  <c:v>-0.308</c:v>
                </c:pt>
                <c:pt idx="225">
                  <c:v>-0.529</c:v>
                </c:pt>
                <c:pt idx="226">
                  <c:v>0.076</c:v>
                </c:pt>
                <c:pt idx="227">
                  <c:v>-0.886</c:v>
                </c:pt>
                <c:pt idx="228">
                  <c:v>-0.269</c:v>
                </c:pt>
                <c:pt idx="229">
                  <c:v>0.092</c:v>
                </c:pt>
                <c:pt idx="230">
                  <c:v>-0.946</c:v>
                </c:pt>
                <c:pt idx="231">
                  <c:v>-0.198</c:v>
                </c:pt>
                <c:pt idx="232">
                  <c:v>-0.464</c:v>
                </c:pt>
                <c:pt idx="233">
                  <c:v>-0.626</c:v>
                </c:pt>
                <c:pt idx="234">
                  <c:v>-0.317</c:v>
                </c:pt>
                <c:pt idx="235">
                  <c:v>0.026</c:v>
                </c:pt>
                <c:pt idx="236">
                  <c:v>0.098</c:v>
                </c:pt>
                <c:pt idx="237">
                  <c:v>-0.739</c:v>
                </c:pt>
                <c:pt idx="238">
                  <c:v>-0.248</c:v>
                </c:pt>
                <c:pt idx="239">
                  <c:v>-0.556</c:v>
                </c:pt>
                <c:pt idx="240">
                  <c:v>-0.569</c:v>
                </c:pt>
                <c:pt idx="241">
                  <c:v>-0.304</c:v>
                </c:pt>
                <c:pt idx="242">
                  <c:v>-0.456</c:v>
                </c:pt>
                <c:pt idx="243">
                  <c:v>-0.347</c:v>
                </c:pt>
                <c:pt idx="244">
                  <c:v>0.077</c:v>
                </c:pt>
                <c:pt idx="245">
                  <c:v>-1.333</c:v>
                </c:pt>
                <c:pt idx="246">
                  <c:v>-0.253</c:v>
                </c:pt>
                <c:pt idx="247">
                  <c:v>-0.122</c:v>
                </c:pt>
                <c:pt idx="248">
                  <c:v>-0.977</c:v>
                </c:pt>
                <c:pt idx="249">
                  <c:v>-0.006</c:v>
                </c:pt>
                <c:pt idx="250">
                  <c:v>-0.563</c:v>
                </c:pt>
                <c:pt idx="251">
                  <c:v>-0.701</c:v>
                </c:pt>
                <c:pt idx="252">
                  <c:v>-0.079</c:v>
                </c:pt>
                <c:pt idx="253">
                  <c:v>0.048</c:v>
                </c:pt>
                <c:pt idx="254">
                  <c:v>-0.798</c:v>
                </c:pt>
                <c:pt idx="255">
                  <c:v>-1.322</c:v>
                </c:pt>
                <c:pt idx="256">
                  <c:v>-2.279</c:v>
                </c:pt>
                <c:pt idx="257">
                  <c:v>-0.857</c:v>
                </c:pt>
                <c:pt idx="258">
                  <c:v>-0.842</c:v>
                </c:pt>
                <c:pt idx="259">
                  <c:v>-0.117</c:v>
                </c:pt>
                <c:pt idx="260">
                  <c:v>-0.297</c:v>
                </c:pt>
                <c:pt idx="261">
                  <c:v>-0.515</c:v>
                </c:pt>
                <c:pt idx="262">
                  <c:v>-0.655</c:v>
                </c:pt>
                <c:pt idx="263">
                  <c:v>-0.248</c:v>
                </c:pt>
                <c:pt idx="264">
                  <c:v>-0.199</c:v>
                </c:pt>
                <c:pt idx="265">
                  <c:v>-0.274</c:v>
                </c:pt>
                <c:pt idx="266">
                  <c:v>-0.111</c:v>
                </c:pt>
                <c:pt idx="267">
                  <c:v>-0.136</c:v>
                </c:pt>
                <c:pt idx="268">
                  <c:v>-0.842</c:v>
                </c:pt>
                <c:pt idx="269">
                  <c:v>-0.778</c:v>
                </c:pt>
                <c:pt idx="270">
                  <c:v>0.054</c:v>
                </c:pt>
                <c:pt idx="271">
                  <c:v>-0.442</c:v>
                </c:pt>
                <c:pt idx="272">
                  <c:v>-3.171</c:v>
                </c:pt>
                <c:pt idx="273">
                  <c:v>-2.515</c:v>
                </c:pt>
                <c:pt idx="274">
                  <c:v>-2.911</c:v>
                </c:pt>
                <c:pt idx="275">
                  <c:v>0.051</c:v>
                </c:pt>
                <c:pt idx="276">
                  <c:v>-0.023</c:v>
                </c:pt>
                <c:pt idx="277">
                  <c:v>-1.023</c:v>
                </c:pt>
                <c:pt idx="278">
                  <c:v>-0.924</c:v>
                </c:pt>
                <c:pt idx="279">
                  <c:v>-0.546</c:v>
                </c:pt>
                <c:pt idx="280">
                  <c:v>-0.285</c:v>
                </c:pt>
                <c:pt idx="281">
                  <c:v>-1.065</c:v>
                </c:pt>
                <c:pt idx="282">
                  <c:v>-0.405</c:v>
                </c:pt>
                <c:pt idx="283">
                  <c:v>-0.26</c:v>
                </c:pt>
                <c:pt idx="284">
                  <c:v>0.055</c:v>
                </c:pt>
                <c:pt idx="285">
                  <c:v>-0.236</c:v>
                </c:pt>
                <c:pt idx="286">
                  <c:v>-0.405</c:v>
                </c:pt>
                <c:pt idx="287">
                  <c:v>0.088</c:v>
                </c:pt>
                <c:pt idx="288">
                  <c:v>-0.423</c:v>
                </c:pt>
                <c:pt idx="289">
                  <c:v>-0.456</c:v>
                </c:pt>
                <c:pt idx="290">
                  <c:v>-1.158</c:v>
                </c:pt>
                <c:pt idx="291">
                  <c:v>0.116</c:v>
                </c:pt>
                <c:pt idx="292">
                  <c:v>0.118</c:v>
                </c:pt>
                <c:pt idx="293">
                  <c:v>0.118</c:v>
                </c:pt>
                <c:pt idx="294">
                  <c:v>0.119</c:v>
                </c:pt>
                <c:pt idx="295">
                  <c:v>0.12</c:v>
                </c:pt>
                <c:pt idx="296">
                  <c:v>0.122</c:v>
                </c:pt>
                <c:pt idx="297">
                  <c:v>0.123</c:v>
                </c:pt>
                <c:pt idx="298">
                  <c:v>0.123</c:v>
                </c:pt>
                <c:pt idx="299">
                  <c:v>0.123</c:v>
                </c:pt>
                <c:pt idx="300">
                  <c:v>0.128</c:v>
                </c:pt>
                <c:pt idx="301">
                  <c:v>0.13</c:v>
                </c:pt>
                <c:pt idx="302">
                  <c:v>0.131</c:v>
                </c:pt>
                <c:pt idx="303">
                  <c:v>0.135</c:v>
                </c:pt>
                <c:pt idx="304">
                  <c:v>0.135</c:v>
                </c:pt>
                <c:pt idx="305">
                  <c:v>0.143</c:v>
                </c:pt>
                <c:pt idx="306">
                  <c:v>0.144</c:v>
                </c:pt>
                <c:pt idx="307">
                  <c:v>0.144</c:v>
                </c:pt>
                <c:pt idx="308">
                  <c:v>0.153</c:v>
                </c:pt>
                <c:pt idx="309">
                  <c:v>0.16</c:v>
                </c:pt>
                <c:pt idx="310">
                  <c:v>0.163</c:v>
                </c:pt>
                <c:pt idx="311">
                  <c:v>0.167</c:v>
                </c:pt>
                <c:pt idx="312">
                  <c:v>0.169</c:v>
                </c:pt>
                <c:pt idx="313">
                  <c:v>0.171</c:v>
                </c:pt>
                <c:pt idx="314">
                  <c:v>0.174</c:v>
                </c:pt>
                <c:pt idx="315">
                  <c:v>0.176</c:v>
                </c:pt>
                <c:pt idx="316">
                  <c:v>0.179</c:v>
                </c:pt>
                <c:pt idx="317">
                  <c:v>0.187</c:v>
                </c:pt>
                <c:pt idx="318">
                  <c:v>0.187</c:v>
                </c:pt>
                <c:pt idx="319">
                  <c:v>0.193</c:v>
                </c:pt>
                <c:pt idx="320">
                  <c:v>0.194</c:v>
                </c:pt>
                <c:pt idx="321">
                  <c:v>0.198</c:v>
                </c:pt>
                <c:pt idx="322">
                  <c:v>0.198</c:v>
                </c:pt>
                <c:pt idx="323">
                  <c:v>0.202</c:v>
                </c:pt>
                <c:pt idx="324">
                  <c:v>0.207</c:v>
                </c:pt>
                <c:pt idx="325">
                  <c:v>0.215</c:v>
                </c:pt>
                <c:pt idx="326">
                  <c:v>0.217</c:v>
                </c:pt>
                <c:pt idx="327">
                  <c:v>0.218</c:v>
                </c:pt>
                <c:pt idx="328">
                  <c:v>0.219</c:v>
                </c:pt>
                <c:pt idx="329">
                  <c:v>0.22</c:v>
                </c:pt>
                <c:pt idx="330">
                  <c:v>0.22</c:v>
                </c:pt>
                <c:pt idx="331">
                  <c:v>0.228</c:v>
                </c:pt>
                <c:pt idx="332">
                  <c:v>0.23</c:v>
                </c:pt>
                <c:pt idx="333">
                  <c:v>0.231</c:v>
                </c:pt>
                <c:pt idx="334">
                  <c:v>0.233</c:v>
                </c:pt>
                <c:pt idx="335">
                  <c:v>0.236</c:v>
                </c:pt>
                <c:pt idx="336">
                  <c:v>0.239</c:v>
                </c:pt>
                <c:pt idx="337">
                  <c:v>0.239</c:v>
                </c:pt>
                <c:pt idx="338">
                  <c:v>0.244</c:v>
                </c:pt>
                <c:pt idx="339">
                  <c:v>0.245</c:v>
                </c:pt>
                <c:pt idx="340">
                  <c:v>0.251</c:v>
                </c:pt>
                <c:pt idx="341">
                  <c:v>0.256</c:v>
                </c:pt>
                <c:pt idx="342">
                  <c:v>0.261</c:v>
                </c:pt>
                <c:pt idx="343">
                  <c:v>0.265</c:v>
                </c:pt>
                <c:pt idx="344">
                  <c:v>0.273</c:v>
                </c:pt>
                <c:pt idx="345">
                  <c:v>0.276</c:v>
                </c:pt>
                <c:pt idx="346">
                  <c:v>0.277</c:v>
                </c:pt>
                <c:pt idx="347">
                  <c:v>0.279</c:v>
                </c:pt>
                <c:pt idx="348">
                  <c:v>0.28</c:v>
                </c:pt>
                <c:pt idx="349">
                  <c:v>0.287</c:v>
                </c:pt>
                <c:pt idx="350">
                  <c:v>0.292</c:v>
                </c:pt>
                <c:pt idx="351">
                  <c:v>0.299</c:v>
                </c:pt>
                <c:pt idx="352">
                  <c:v>0.307</c:v>
                </c:pt>
                <c:pt idx="353">
                  <c:v>0.309</c:v>
                </c:pt>
                <c:pt idx="354">
                  <c:v>0.314</c:v>
                </c:pt>
                <c:pt idx="355">
                  <c:v>0.32</c:v>
                </c:pt>
                <c:pt idx="356">
                  <c:v>0.323</c:v>
                </c:pt>
                <c:pt idx="357">
                  <c:v>0.328</c:v>
                </c:pt>
                <c:pt idx="358">
                  <c:v>0.331</c:v>
                </c:pt>
                <c:pt idx="359">
                  <c:v>0.332</c:v>
                </c:pt>
                <c:pt idx="360">
                  <c:v>0.335</c:v>
                </c:pt>
                <c:pt idx="361">
                  <c:v>0.336</c:v>
                </c:pt>
                <c:pt idx="362">
                  <c:v>0.339</c:v>
                </c:pt>
                <c:pt idx="363">
                  <c:v>0.348</c:v>
                </c:pt>
                <c:pt idx="364">
                  <c:v>0.37</c:v>
                </c:pt>
                <c:pt idx="365">
                  <c:v>0.37</c:v>
                </c:pt>
                <c:pt idx="366">
                  <c:v>0.379</c:v>
                </c:pt>
                <c:pt idx="367">
                  <c:v>0.382</c:v>
                </c:pt>
                <c:pt idx="368">
                  <c:v>0.388</c:v>
                </c:pt>
                <c:pt idx="369">
                  <c:v>0.391</c:v>
                </c:pt>
                <c:pt idx="370">
                  <c:v>0.398</c:v>
                </c:pt>
                <c:pt idx="371">
                  <c:v>0.406</c:v>
                </c:pt>
                <c:pt idx="372">
                  <c:v>0.407</c:v>
                </c:pt>
                <c:pt idx="373">
                  <c:v>0.414</c:v>
                </c:pt>
                <c:pt idx="374">
                  <c:v>0.417</c:v>
                </c:pt>
                <c:pt idx="375">
                  <c:v>0.421</c:v>
                </c:pt>
                <c:pt idx="376">
                  <c:v>0.422</c:v>
                </c:pt>
                <c:pt idx="377">
                  <c:v>0.425</c:v>
                </c:pt>
                <c:pt idx="378">
                  <c:v>0.43</c:v>
                </c:pt>
                <c:pt idx="379">
                  <c:v>0.434</c:v>
                </c:pt>
                <c:pt idx="380">
                  <c:v>0.434</c:v>
                </c:pt>
                <c:pt idx="381">
                  <c:v>0.435</c:v>
                </c:pt>
                <c:pt idx="382">
                  <c:v>0.438</c:v>
                </c:pt>
                <c:pt idx="383">
                  <c:v>0.439</c:v>
                </c:pt>
                <c:pt idx="384">
                  <c:v>0.439</c:v>
                </c:pt>
                <c:pt idx="385">
                  <c:v>0.44</c:v>
                </c:pt>
                <c:pt idx="386">
                  <c:v>0.445</c:v>
                </c:pt>
                <c:pt idx="387">
                  <c:v>0.445</c:v>
                </c:pt>
                <c:pt idx="388">
                  <c:v>0.446</c:v>
                </c:pt>
                <c:pt idx="389">
                  <c:v>0.447</c:v>
                </c:pt>
                <c:pt idx="390">
                  <c:v>0.455</c:v>
                </c:pt>
                <c:pt idx="391">
                  <c:v>0.462</c:v>
                </c:pt>
                <c:pt idx="392">
                  <c:v>0.466</c:v>
                </c:pt>
                <c:pt idx="393">
                  <c:v>0.469</c:v>
                </c:pt>
                <c:pt idx="394">
                  <c:v>0.475</c:v>
                </c:pt>
                <c:pt idx="395">
                  <c:v>0.475</c:v>
                </c:pt>
                <c:pt idx="396">
                  <c:v>0.476</c:v>
                </c:pt>
                <c:pt idx="397">
                  <c:v>0.477</c:v>
                </c:pt>
                <c:pt idx="398">
                  <c:v>0.479</c:v>
                </c:pt>
                <c:pt idx="399">
                  <c:v>0.479</c:v>
                </c:pt>
                <c:pt idx="400">
                  <c:v>0.48</c:v>
                </c:pt>
                <c:pt idx="401">
                  <c:v>0.483</c:v>
                </c:pt>
                <c:pt idx="402">
                  <c:v>0.485</c:v>
                </c:pt>
                <c:pt idx="403">
                  <c:v>0.499</c:v>
                </c:pt>
                <c:pt idx="404">
                  <c:v>0.507</c:v>
                </c:pt>
                <c:pt idx="405">
                  <c:v>0.508</c:v>
                </c:pt>
                <c:pt idx="406">
                  <c:v>0.51</c:v>
                </c:pt>
                <c:pt idx="407">
                  <c:v>0.53</c:v>
                </c:pt>
                <c:pt idx="408">
                  <c:v>0.538</c:v>
                </c:pt>
                <c:pt idx="409">
                  <c:v>0.55</c:v>
                </c:pt>
                <c:pt idx="410">
                  <c:v>0.553</c:v>
                </c:pt>
                <c:pt idx="411">
                  <c:v>0.554</c:v>
                </c:pt>
                <c:pt idx="412">
                  <c:v>0.556</c:v>
                </c:pt>
                <c:pt idx="413">
                  <c:v>0.557</c:v>
                </c:pt>
                <c:pt idx="414">
                  <c:v>0.563</c:v>
                </c:pt>
                <c:pt idx="415">
                  <c:v>0.569</c:v>
                </c:pt>
                <c:pt idx="416">
                  <c:v>0.57</c:v>
                </c:pt>
                <c:pt idx="417">
                  <c:v>0.572</c:v>
                </c:pt>
                <c:pt idx="418">
                  <c:v>0.575</c:v>
                </c:pt>
                <c:pt idx="419">
                  <c:v>0.576</c:v>
                </c:pt>
                <c:pt idx="420">
                  <c:v>0.586</c:v>
                </c:pt>
                <c:pt idx="421">
                  <c:v>0.615</c:v>
                </c:pt>
                <c:pt idx="422">
                  <c:v>0.625</c:v>
                </c:pt>
                <c:pt idx="423">
                  <c:v>0.627</c:v>
                </c:pt>
                <c:pt idx="424">
                  <c:v>0.631</c:v>
                </c:pt>
                <c:pt idx="425">
                  <c:v>0.633</c:v>
                </c:pt>
                <c:pt idx="426">
                  <c:v>0.634</c:v>
                </c:pt>
                <c:pt idx="427">
                  <c:v>0.635</c:v>
                </c:pt>
                <c:pt idx="428">
                  <c:v>0.65</c:v>
                </c:pt>
                <c:pt idx="429">
                  <c:v>0.655</c:v>
                </c:pt>
                <c:pt idx="430">
                  <c:v>0.667</c:v>
                </c:pt>
                <c:pt idx="431">
                  <c:v>0.678</c:v>
                </c:pt>
                <c:pt idx="432">
                  <c:v>0.682</c:v>
                </c:pt>
                <c:pt idx="433">
                  <c:v>0.692</c:v>
                </c:pt>
                <c:pt idx="434">
                  <c:v>0.696</c:v>
                </c:pt>
                <c:pt idx="435">
                  <c:v>0.705</c:v>
                </c:pt>
                <c:pt idx="436">
                  <c:v>0.714</c:v>
                </c:pt>
                <c:pt idx="437">
                  <c:v>0.728</c:v>
                </c:pt>
                <c:pt idx="438">
                  <c:v>0.733</c:v>
                </c:pt>
                <c:pt idx="439">
                  <c:v>0.739</c:v>
                </c:pt>
                <c:pt idx="440">
                  <c:v>0.753</c:v>
                </c:pt>
                <c:pt idx="441">
                  <c:v>0.754</c:v>
                </c:pt>
                <c:pt idx="442">
                  <c:v>0.765</c:v>
                </c:pt>
                <c:pt idx="443">
                  <c:v>0.77</c:v>
                </c:pt>
                <c:pt idx="444">
                  <c:v>0.781</c:v>
                </c:pt>
                <c:pt idx="445">
                  <c:v>0.784</c:v>
                </c:pt>
                <c:pt idx="446">
                  <c:v>0.796</c:v>
                </c:pt>
                <c:pt idx="447">
                  <c:v>0.797</c:v>
                </c:pt>
                <c:pt idx="448">
                  <c:v>0.798</c:v>
                </c:pt>
                <c:pt idx="449">
                  <c:v>0.804</c:v>
                </c:pt>
                <c:pt idx="450">
                  <c:v>0.809</c:v>
                </c:pt>
                <c:pt idx="451">
                  <c:v>0.824</c:v>
                </c:pt>
                <c:pt idx="452">
                  <c:v>0.835</c:v>
                </c:pt>
                <c:pt idx="453">
                  <c:v>0.85</c:v>
                </c:pt>
                <c:pt idx="454">
                  <c:v>0.908</c:v>
                </c:pt>
                <c:pt idx="455">
                  <c:v>0.915</c:v>
                </c:pt>
                <c:pt idx="456">
                  <c:v>0.924</c:v>
                </c:pt>
                <c:pt idx="457">
                  <c:v>0.949</c:v>
                </c:pt>
                <c:pt idx="458">
                  <c:v>0.96</c:v>
                </c:pt>
                <c:pt idx="459">
                  <c:v>0.962</c:v>
                </c:pt>
                <c:pt idx="460">
                  <c:v>0.969</c:v>
                </c:pt>
                <c:pt idx="461">
                  <c:v>0.969</c:v>
                </c:pt>
                <c:pt idx="462">
                  <c:v>0.971</c:v>
                </c:pt>
                <c:pt idx="463">
                  <c:v>0.989</c:v>
                </c:pt>
                <c:pt idx="464">
                  <c:v>0.99</c:v>
                </c:pt>
                <c:pt idx="465">
                  <c:v>0.996</c:v>
                </c:pt>
                <c:pt idx="466">
                  <c:v>1.01</c:v>
                </c:pt>
                <c:pt idx="467">
                  <c:v>1.051</c:v>
                </c:pt>
                <c:pt idx="468">
                  <c:v>1.064</c:v>
                </c:pt>
                <c:pt idx="469">
                  <c:v>1.07</c:v>
                </c:pt>
                <c:pt idx="470">
                  <c:v>1.095</c:v>
                </c:pt>
                <c:pt idx="471">
                  <c:v>1.123</c:v>
                </c:pt>
                <c:pt idx="472">
                  <c:v>1.145</c:v>
                </c:pt>
                <c:pt idx="473">
                  <c:v>1.158</c:v>
                </c:pt>
                <c:pt idx="474">
                  <c:v>1.171</c:v>
                </c:pt>
                <c:pt idx="475">
                  <c:v>1.183</c:v>
                </c:pt>
                <c:pt idx="476">
                  <c:v>1.21</c:v>
                </c:pt>
                <c:pt idx="477">
                  <c:v>1.228</c:v>
                </c:pt>
                <c:pt idx="478">
                  <c:v>1.23</c:v>
                </c:pt>
                <c:pt idx="479">
                  <c:v>1.247</c:v>
                </c:pt>
                <c:pt idx="480">
                  <c:v>1.249</c:v>
                </c:pt>
                <c:pt idx="481">
                  <c:v>1.249</c:v>
                </c:pt>
                <c:pt idx="482">
                  <c:v>1.268</c:v>
                </c:pt>
                <c:pt idx="483">
                  <c:v>1.282</c:v>
                </c:pt>
                <c:pt idx="484">
                  <c:v>1.283</c:v>
                </c:pt>
                <c:pt idx="485">
                  <c:v>1.308</c:v>
                </c:pt>
                <c:pt idx="486">
                  <c:v>1.31</c:v>
                </c:pt>
                <c:pt idx="487">
                  <c:v>1.33</c:v>
                </c:pt>
                <c:pt idx="488">
                  <c:v>1.377</c:v>
                </c:pt>
                <c:pt idx="489">
                  <c:v>1.424</c:v>
                </c:pt>
                <c:pt idx="490">
                  <c:v>1.432</c:v>
                </c:pt>
                <c:pt idx="491">
                  <c:v>1.469</c:v>
                </c:pt>
                <c:pt idx="492">
                  <c:v>1.47</c:v>
                </c:pt>
                <c:pt idx="493">
                  <c:v>1.477</c:v>
                </c:pt>
                <c:pt idx="494">
                  <c:v>1.486</c:v>
                </c:pt>
                <c:pt idx="495">
                  <c:v>1.495</c:v>
                </c:pt>
                <c:pt idx="496">
                  <c:v>1.511</c:v>
                </c:pt>
                <c:pt idx="497">
                  <c:v>1.525</c:v>
                </c:pt>
                <c:pt idx="498">
                  <c:v>1.545</c:v>
                </c:pt>
                <c:pt idx="499">
                  <c:v>1.563</c:v>
                </c:pt>
                <c:pt idx="500">
                  <c:v>1.569</c:v>
                </c:pt>
                <c:pt idx="501">
                  <c:v>1.604</c:v>
                </c:pt>
                <c:pt idx="502">
                  <c:v>1.636</c:v>
                </c:pt>
                <c:pt idx="503">
                  <c:v>1.691</c:v>
                </c:pt>
                <c:pt idx="504">
                  <c:v>1.719</c:v>
                </c:pt>
                <c:pt idx="505">
                  <c:v>1.745</c:v>
                </c:pt>
                <c:pt idx="506">
                  <c:v>1.75</c:v>
                </c:pt>
                <c:pt idx="507">
                  <c:v>1.763</c:v>
                </c:pt>
                <c:pt idx="508">
                  <c:v>1.765</c:v>
                </c:pt>
                <c:pt idx="509">
                  <c:v>1.772</c:v>
                </c:pt>
                <c:pt idx="510">
                  <c:v>1.779</c:v>
                </c:pt>
                <c:pt idx="511">
                  <c:v>1.78</c:v>
                </c:pt>
                <c:pt idx="512">
                  <c:v>1.797</c:v>
                </c:pt>
                <c:pt idx="513">
                  <c:v>1.825</c:v>
                </c:pt>
                <c:pt idx="514">
                  <c:v>1.948</c:v>
                </c:pt>
                <c:pt idx="515">
                  <c:v>2.001</c:v>
                </c:pt>
                <c:pt idx="516">
                  <c:v>2.004</c:v>
                </c:pt>
                <c:pt idx="517">
                  <c:v>2.078</c:v>
                </c:pt>
                <c:pt idx="518">
                  <c:v>2.259</c:v>
                </c:pt>
                <c:pt idx="519">
                  <c:v>2.294</c:v>
                </c:pt>
                <c:pt idx="520">
                  <c:v>2.365</c:v>
                </c:pt>
                <c:pt idx="521">
                  <c:v>2.398</c:v>
                </c:pt>
                <c:pt idx="522">
                  <c:v>2.48</c:v>
                </c:pt>
                <c:pt idx="523">
                  <c:v>2.525</c:v>
                </c:pt>
                <c:pt idx="524">
                  <c:v>2.565</c:v>
                </c:pt>
                <c:pt idx="525">
                  <c:v>2.567</c:v>
                </c:pt>
                <c:pt idx="526">
                  <c:v>2.817</c:v>
                </c:pt>
                <c:pt idx="527">
                  <c:v>2.821</c:v>
                </c:pt>
                <c:pt idx="528">
                  <c:v>2.938</c:v>
                </c:pt>
                <c:pt idx="529">
                  <c:v>3.064</c:v>
                </c:pt>
                <c:pt idx="530">
                  <c:v>3.301</c:v>
                </c:pt>
                <c:pt idx="531">
                  <c:v>3.337</c:v>
                </c:pt>
                <c:pt idx="532">
                  <c:v>3.521</c:v>
                </c:pt>
                <c:pt idx="533">
                  <c:v>3.656</c:v>
                </c:pt>
                <c:pt idx="534">
                  <c:v>3.75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88290584"/>
        <c:axId val="-2088287832"/>
      </c:scatterChart>
      <c:valAx>
        <c:axId val="-2088290584"/>
        <c:scaling>
          <c:orientation val="minMax"/>
          <c:max val="4.0"/>
          <c:min val="-2.0"/>
        </c:scaling>
        <c:delete val="0"/>
        <c:axPos val="b"/>
        <c:numFmt formatCode="General" sourceLinked="1"/>
        <c:majorTickMark val="out"/>
        <c:minorTickMark val="none"/>
        <c:tickLblPos val="nextTo"/>
        <c:crossAx val="-2088287832"/>
        <c:crosses val="autoZero"/>
        <c:crossBetween val="midCat"/>
        <c:majorUnit val="1.0"/>
      </c:valAx>
      <c:valAx>
        <c:axId val="-2088287832"/>
        <c:scaling>
          <c:orientation val="minMax"/>
          <c:max val="4.0"/>
          <c:min val="-2.0"/>
        </c:scaling>
        <c:delete val="0"/>
        <c:axPos val="l"/>
        <c:numFmt formatCode="General" sourceLinked="1"/>
        <c:majorTickMark val="out"/>
        <c:minorTickMark val="none"/>
        <c:tickLblPos val="nextTo"/>
        <c:crossAx val="-2088290584"/>
        <c:crosses val="autoZero"/>
        <c:crossBetween val="midCat"/>
        <c:majorUnit val="1.0"/>
      </c:valAx>
      <c:spPr>
        <a:noFill/>
      </c:spPr>
    </c:plotArea>
    <c:plotVisOnly val="1"/>
    <c:dispBlanksAs val="gap"/>
    <c:showDLblsOverMax val="0"/>
  </c:chart>
  <c:txPr>
    <a:bodyPr/>
    <a:lstStyle/>
    <a:p>
      <a:pPr>
        <a:defRPr sz="1600">
          <a:solidFill>
            <a:schemeClr val="tx1">
              <a:lumMod val="50000"/>
              <a:lumOff val="50000"/>
            </a:schemeClr>
          </a:solidFill>
          <a:latin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1</xdr:col>
      <xdr:colOff>241300</xdr:colOff>
      <xdr:row>2</xdr:row>
      <xdr:rowOff>114300</xdr:rowOff>
    </xdr:from>
    <xdr:to>
      <xdr:col>49</xdr:col>
      <xdr:colOff>292100</xdr:colOff>
      <xdr:row>36</xdr:row>
      <xdr:rowOff>1143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562"/>
  <sheetViews>
    <sheetView tabSelected="1" workbookViewId="0">
      <pane xSplit="9" ySplit="1" topLeftCell="J2" activePane="bottomRight" state="frozen"/>
      <selection pane="topRight" activeCell="J1" sqref="J1"/>
      <selection pane="bottomLeft" activeCell="A2" sqref="A2"/>
      <selection pane="bottomRight" activeCell="O109" sqref="O109:P109"/>
    </sheetView>
  </sheetViews>
  <sheetFormatPr baseColWidth="10" defaultRowHeight="15" x14ac:dyDescent="0"/>
  <cols>
    <col min="5" max="5" width="20.7109375" customWidth="1"/>
    <col min="7" max="7" width="20.140625" customWidth="1"/>
    <col min="8" max="8" width="19.28515625" customWidth="1"/>
    <col min="11" max="12" width="6" customWidth="1"/>
    <col min="13" max="14" width="6" style="5" customWidth="1"/>
    <col min="19" max="20" width="10.7109375" style="1"/>
  </cols>
  <sheetData>
    <row r="1" spans="1:39" ht="30">
      <c r="A1" t="s">
        <v>0</v>
      </c>
      <c r="B1" t="s">
        <v>1</v>
      </c>
      <c r="C1" t="s">
        <v>2</v>
      </c>
      <c r="D1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t="s">
        <v>8</v>
      </c>
      <c r="J1" t="s">
        <v>9</v>
      </c>
      <c r="K1" s="11" t="s">
        <v>1861</v>
      </c>
      <c r="L1" s="11" t="s">
        <v>1862</v>
      </c>
      <c r="M1" s="12" t="s">
        <v>1852</v>
      </c>
      <c r="N1" s="12" t="s">
        <v>1851</v>
      </c>
      <c r="O1" s="11" t="s">
        <v>10</v>
      </c>
      <c r="P1" t="s">
        <v>1853</v>
      </c>
      <c r="Q1" t="s">
        <v>1850</v>
      </c>
      <c r="R1" t="s">
        <v>1854</v>
      </c>
      <c r="S1" s="1" t="s">
        <v>11</v>
      </c>
      <c r="T1" s="1" t="s">
        <v>1855</v>
      </c>
      <c r="U1" t="s">
        <v>12</v>
      </c>
      <c r="V1" t="s">
        <v>13</v>
      </c>
      <c r="W1" t="s">
        <v>1856</v>
      </c>
      <c r="X1" t="s">
        <v>14</v>
      </c>
      <c r="Y1" t="s">
        <v>15</v>
      </c>
      <c r="Z1" t="s">
        <v>1857</v>
      </c>
      <c r="AA1" t="s">
        <v>16</v>
      </c>
      <c r="AB1" t="s">
        <v>17</v>
      </c>
      <c r="AC1" t="s">
        <v>1858</v>
      </c>
      <c r="AD1" t="s">
        <v>18</v>
      </c>
      <c r="AE1" t="s">
        <v>19</v>
      </c>
      <c r="AF1" t="s">
        <v>1859</v>
      </c>
      <c r="AG1" t="s">
        <v>20</v>
      </c>
      <c r="AH1" t="s">
        <v>1848</v>
      </c>
      <c r="AI1" t="s">
        <v>1849</v>
      </c>
      <c r="AJ1" t="s">
        <v>1860</v>
      </c>
      <c r="AL1" t="s">
        <v>1850</v>
      </c>
      <c r="AM1" t="s">
        <v>1854</v>
      </c>
    </row>
    <row r="2" spans="1:39">
      <c r="A2">
        <v>612.15114417760401</v>
      </c>
      <c r="B2">
        <v>13.090225399241717</v>
      </c>
      <c r="C2" t="s">
        <v>47</v>
      </c>
      <c r="D2">
        <v>1</v>
      </c>
      <c r="E2" s="5" t="s">
        <v>48</v>
      </c>
      <c r="F2" s="5">
        <v>6</v>
      </c>
      <c r="G2" s="5" t="s">
        <v>49</v>
      </c>
      <c r="H2" s="5" t="s">
        <v>50</v>
      </c>
      <c r="I2">
        <v>152528</v>
      </c>
      <c r="J2">
        <v>0</v>
      </c>
      <c r="K2">
        <v>0</v>
      </c>
      <c r="L2">
        <v>1</v>
      </c>
      <c r="M2" s="5">
        <v>0</v>
      </c>
      <c r="N2" s="5">
        <v>1</v>
      </c>
      <c r="O2" s="2">
        <v>87.399000000000001</v>
      </c>
      <c r="P2" s="2">
        <v>140.37899999999999</v>
      </c>
      <c r="Q2" s="2">
        <v>6.45</v>
      </c>
      <c r="R2" s="2">
        <v>7.133</v>
      </c>
      <c r="S2" s="3">
        <v>1.1416741408895581E-3</v>
      </c>
      <c r="T2" s="3">
        <v>8.9644514366083483E-5</v>
      </c>
      <c r="U2">
        <v>0</v>
      </c>
      <c r="V2">
        <v>87399</v>
      </c>
      <c r="W2">
        <v>140379</v>
      </c>
      <c r="X2" t="e">
        <v>#VALUE!</v>
      </c>
      <c r="Y2">
        <v>14145</v>
      </c>
      <c r="Z2">
        <v>9667</v>
      </c>
      <c r="AA2" t="e">
        <v>#VALUE!</v>
      </c>
      <c r="AB2">
        <v>0.16</v>
      </c>
      <c r="AC2">
        <v>7.0000000000000007E-2</v>
      </c>
      <c r="AD2" t="s">
        <v>25</v>
      </c>
      <c r="AE2" t="s">
        <v>26</v>
      </c>
      <c r="AF2" t="s">
        <v>26</v>
      </c>
      <c r="AG2" t="s">
        <v>51</v>
      </c>
      <c r="AH2">
        <v>1</v>
      </c>
      <c r="AI2">
        <v>0</v>
      </c>
      <c r="AJ2">
        <v>1</v>
      </c>
      <c r="AL2">
        <v>-0.114</v>
      </c>
      <c r="AM2">
        <v>-9.7000000000000003E-2</v>
      </c>
    </row>
    <row r="3" spans="1:39">
      <c r="A3">
        <v>342.22666325199322</v>
      </c>
      <c r="B3">
        <v>16.0220802075935</v>
      </c>
      <c r="C3" t="s">
        <v>63</v>
      </c>
      <c r="D3">
        <v>1</v>
      </c>
      <c r="E3" s="5" t="s">
        <v>64</v>
      </c>
      <c r="F3" s="5">
        <v>7</v>
      </c>
      <c r="G3" s="5" t="s">
        <v>34</v>
      </c>
      <c r="H3" s="5" t="s">
        <v>24</v>
      </c>
      <c r="I3">
        <v>68940</v>
      </c>
      <c r="J3">
        <v>1</v>
      </c>
      <c r="K3">
        <v>0</v>
      </c>
      <c r="L3">
        <v>1</v>
      </c>
      <c r="M3" s="5">
        <v>0</v>
      </c>
      <c r="N3" s="5">
        <v>1</v>
      </c>
      <c r="O3" s="2">
        <v>5.952</v>
      </c>
      <c r="P3" s="2">
        <v>17.727</v>
      </c>
      <c r="Q3" s="2">
        <v>2.573</v>
      </c>
      <c r="R3" s="2">
        <v>4.1479999999999997</v>
      </c>
      <c r="S3" s="3">
        <v>1.1576994580976401E-2</v>
      </c>
      <c r="T3" s="3">
        <v>2.1224799632728756E-4</v>
      </c>
      <c r="U3">
        <v>3168</v>
      </c>
      <c r="V3">
        <v>18857</v>
      </c>
      <c r="W3">
        <v>56163</v>
      </c>
      <c r="X3" t="e">
        <v>#VALUE!</v>
      </c>
      <c r="Y3">
        <v>6027</v>
      </c>
      <c r="Z3">
        <v>9647</v>
      </c>
      <c r="AA3" t="e">
        <v>#VALUE!</v>
      </c>
      <c r="AB3">
        <v>0.32</v>
      </c>
      <c r="AC3">
        <v>0.17</v>
      </c>
      <c r="AD3" t="s">
        <v>25</v>
      </c>
      <c r="AE3" t="s">
        <v>26</v>
      </c>
      <c r="AF3" t="s">
        <v>26</v>
      </c>
      <c r="AG3" t="s">
        <v>65</v>
      </c>
      <c r="AH3">
        <v>1</v>
      </c>
      <c r="AI3">
        <v>0</v>
      </c>
      <c r="AJ3">
        <v>1</v>
      </c>
      <c r="AL3">
        <v>0.34699999999999998</v>
      </c>
      <c r="AM3">
        <v>0.111</v>
      </c>
    </row>
    <row r="4" spans="1:39">
      <c r="A4">
        <v>188.15239599741395</v>
      </c>
      <c r="B4">
        <v>16.378846779847752</v>
      </c>
      <c r="C4" t="s">
        <v>81</v>
      </c>
      <c r="D4">
        <v>2</v>
      </c>
      <c r="E4" s="10" t="s">
        <v>82</v>
      </c>
      <c r="F4" s="5">
        <v>8</v>
      </c>
      <c r="G4" s="5" t="s">
        <v>49</v>
      </c>
      <c r="H4" s="5" t="s">
        <v>83</v>
      </c>
      <c r="I4">
        <v>69722384</v>
      </c>
      <c r="J4">
        <v>1</v>
      </c>
      <c r="K4">
        <v>0</v>
      </c>
      <c r="L4">
        <v>1</v>
      </c>
      <c r="M4" s="5">
        <v>0</v>
      </c>
      <c r="N4" s="5">
        <v>1</v>
      </c>
      <c r="O4" s="2">
        <v>3.2429999999999999</v>
      </c>
      <c r="P4" s="2">
        <v>9.8550000000000004</v>
      </c>
      <c r="Q4" s="6">
        <v>1.6970000000000001</v>
      </c>
      <c r="R4" s="6">
        <v>3.3010000000000002</v>
      </c>
      <c r="S4" s="3">
        <v>1.4486863026048082E-3</v>
      </c>
      <c r="T4" s="3">
        <v>5.043964893668778E-4</v>
      </c>
      <c r="U4">
        <v>6380759</v>
      </c>
      <c r="V4">
        <v>20693470</v>
      </c>
      <c r="W4">
        <v>62879417</v>
      </c>
      <c r="X4">
        <v>911588</v>
      </c>
      <c r="Y4">
        <v>3036415</v>
      </c>
      <c r="Z4">
        <v>7295738</v>
      </c>
      <c r="AA4">
        <v>0.14000000000000001</v>
      </c>
      <c r="AB4">
        <v>0.15</v>
      </c>
      <c r="AC4">
        <v>0.12</v>
      </c>
      <c r="AD4">
        <v>0</v>
      </c>
      <c r="AE4">
        <v>20.381811221129055</v>
      </c>
      <c r="AF4">
        <v>59.048644017954601</v>
      </c>
      <c r="AG4" t="s">
        <v>84</v>
      </c>
      <c r="AH4">
        <v>1</v>
      </c>
      <c r="AI4">
        <v>0</v>
      </c>
      <c r="AJ4">
        <v>1</v>
      </c>
      <c r="AL4">
        <v>-0.47199999999999998</v>
      </c>
      <c r="AM4">
        <v>-0.36</v>
      </c>
    </row>
    <row r="5" spans="1:39">
      <c r="A5">
        <v>188.11601650327532</v>
      </c>
      <c r="B5">
        <v>10.764568710327133</v>
      </c>
      <c r="C5" t="s">
        <v>101</v>
      </c>
      <c r="D5">
        <v>7</v>
      </c>
      <c r="E5" s="10" t="s">
        <v>102</v>
      </c>
      <c r="F5" s="5">
        <v>8</v>
      </c>
      <c r="G5" s="5" t="s">
        <v>49</v>
      </c>
      <c r="H5" s="5" t="s">
        <v>83</v>
      </c>
      <c r="I5">
        <v>202995200</v>
      </c>
      <c r="J5">
        <v>1</v>
      </c>
      <c r="K5">
        <v>0</v>
      </c>
      <c r="L5">
        <v>1</v>
      </c>
      <c r="M5" s="5">
        <v>0</v>
      </c>
      <c r="N5" s="5">
        <v>1</v>
      </c>
      <c r="O5" s="2">
        <v>9.2170000000000005</v>
      </c>
      <c r="P5" s="2">
        <v>5.9260000000000002</v>
      </c>
      <c r="Q5" s="6">
        <v>3.2040000000000002</v>
      </c>
      <c r="R5" s="6">
        <v>2.5670000000000002</v>
      </c>
      <c r="S5" s="3">
        <v>7.3732895789567799E-6</v>
      </c>
      <c r="T5" s="3">
        <v>1.2335524250675964E-4</v>
      </c>
      <c r="U5">
        <v>20523711</v>
      </c>
      <c r="V5">
        <v>189159388</v>
      </c>
      <c r="W5">
        <v>121628368</v>
      </c>
      <c r="X5">
        <v>4716049</v>
      </c>
      <c r="Y5">
        <v>10868337</v>
      </c>
      <c r="Z5">
        <v>12164318</v>
      </c>
      <c r="AA5">
        <v>0.23</v>
      </c>
      <c r="AB5">
        <v>0.06</v>
      </c>
      <c r="AC5">
        <v>0.1</v>
      </c>
      <c r="AD5">
        <v>0</v>
      </c>
      <c r="AE5">
        <v>202.60483368956429</v>
      </c>
      <c r="AF5">
        <v>60.05549890269527</v>
      </c>
      <c r="AG5" t="s">
        <v>103</v>
      </c>
      <c r="AH5">
        <v>1</v>
      </c>
      <c r="AI5">
        <v>0</v>
      </c>
      <c r="AJ5">
        <v>1</v>
      </c>
      <c r="AL5">
        <v>-1.8160000000000001</v>
      </c>
      <c r="AM5">
        <v>-1.262</v>
      </c>
    </row>
    <row r="6" spans="1:39">
      <c r="A6">
        <v>83.073354959752436</v>
      </c>
      <c r="B6">
        <v>16.360487828110202</v>
      </c>
      <c r="C6" t="s">
        <v>104</v>
      </c>
      <c r="D6">
        <v>4</v>
      </c>
      <c r="E6" s="5" t="s">
        <v>105</v>
      </c>
      <c r="F6" s="5">
        <v>5</v>
      </c>
      <c r="G6" s="5" t="s">
        <v>90</v>
      </c>
      <c r="H6" s="5" t="s">
        <v>106</v>
      </c>
      <c r="I6">
        <v>144327</v>
      </c>
      <c r="J6">
        <v>1</v>
      </c>
      <c r="K6">
        <v>0</v>
      </c>
      <c r="L6">
        <v>1</v>
      </c>
      <c r="M6" s="5">
        <v>0</v>
      </c>
      <c r="N6" s="5">
        <v>1</v>
      </c>
      <c r="O6" s="2">
        <v>2.149</v>
      </c>
      <c r="P6" s="2">
        <v>5.9189999999999996</v>
      </c>
      <c r="Q6" s="2">
        <v>1.1040000000000001</v>
      </c>
      <c r="R6" s="2">
        <v>2.5649999999999999</v>
      </c>
      <c r="S6" s="3">
        <v>1.4795860018362202E-2</v>
      </c>
      <c r="T6" s="3">
        <v>2.4791637517137312E-4</v>
      </c>
      <c r="U6">
        <v>20543</v>
      </c>
      <c r="V6">
        <v>44152</v>
      </c>
      <c r="W6">
        <v>121605</v>
      </c>
      <c r="X6">
        <v>6415</v>
      </c>
      <c r="Y6">
        <v>11003</v>
      </c>
      <c r="Z6">
        <v>15259</v>
      </c>
      <c r="AA6">
        <v>0.31</v>
      </c>
      <c r="AB6">
        <v>0.25</v>
      </c>
      <c r="AC6">
        <v>0.13</v>
      </c>
      <c r="AD6">
        <v>0</v>
      </c>
      <c r="AE6">
        <v>3.435951959369381</v>
      </c>
      <c r="AF6">
        <v>37.275954557170564</v>
      </c>
      <c r="AG6" t="s">
        <v>107</v>
      </c>
      <c r="AH6">
        <v>1</v>
      </c>
      <c r="AI6">
        <v>0</v>
      </c>
      <c r="AJ6">
        <v>1</v>
      </c>
      <c r="AL6">
        <v>-0.47399999999999998</v>
      </c>
      <c r="AM6">
        <v>-0.188</v>
      </c>
    </row>
    <row r="7" spans="1:39">
      <c r="A7">
        <v>146.10545082468164</v>
      </c>
      <c r="B7">
        <v>18.034154837471998</v>
      </c>
      <c r="C7" t="s">
        <v>113</v>
      </c>
      <c r="D7">
        <v>8</v>
      </c>
      <c r="E7" s="5" t="s">
        <v>114</v>
      </c>
      <c r="F7" s="5">
        <v>8</v>
      </c>
      <c r="G7" s="5" t="s">
        <v>49</v>
      </c>
      <c r="H7" s="5" t="s">
        <v>83</v>
      </c>
      <c r="I7">
        <v>9915617</v>
      </c>
      <c r="J7">
        <v>1</v>
      </c>
      <c r="K7">
        <v>0</v>
      </c>
      <c r="L7">
        <v>1</v>
      </c>
      <c r="M7" s="5">
        <v>0</v>
      </c>
      <c r="N7" s="5">
        <v>1</v>
      </c>
      <c r="O7" s="2">
        <v>6.516</v>
      </c>
      <c r="P7" s="2">
        <v>5.5789999999999997</v>
      </c>
      <c r="Q7" s="2">
        <v>2.7040000000000002</v>
      </c>
      <c r="R7" s="2">
        <v>2.48</v>
      </c>
      <c r="S7" s="3">
        <v>1.1764293036797832E-3</v>
      </c>
      <c r="T7" s="3">
        <v>1.459772697624968E-2</v>
      </c>
      <c r="U7">
        <v>1211169</v>
      </c>
      <c r="V7">
        <v>7891754</v>
      </c>
      <c r="W7">
        <v>6756588</v>
      </c>
      <c r="X7">
        <v>118760</v>
      </c>
      <c r="Y7">
        <v>1125549</v>
      </c>
      <c r="Z7">
        <v>2183870</v>
      </c>
      <c r="AA7">
        <v>0.1</v>
      </c>
      <c r="AB7">
        <v>0.14000000000000001</v>
      </c>
      <c r="AC7">
        <v>0.32</v>
      </c>
      <c r="AD7">
        <v>0</v>
      </c>
      <c r="AE7">
        <v>34.841071446321678</v>
      </c>
      <c r="AF7">
        <v>6.4288415179242726</v>
      </c>
      <c r="AG7" t="s">
        <v>115</v>
      </c>
      <c r="AH7">
        <v>1</v>
      </c>
      <c r="AI7">
        <v>0</v>
      </c>
      <c r="AJ7">
        <v>1</v>
      </c>
      <c r="AL7">
        <v>-1.4339999999999999</v>
      </c>
      <c r="AM7">
        <v>-0.99099999999999999</v>
      </c>
    </row>
    <row r="8" spans="1:39">
      <c r="A8">
        <v>160.12115066506919</v>
      </c>
      <c r="B8">
        <v>17.302285621279669</v>
      </c>
      <c r="C8" t="s">
        <v>116</v>
      </c>
      <c r="D8">
        <v>6</v>
      </c>
      <c r="E8" s="10" t="s">
        <v>117</v>
      </c>
      <c r="F8" s="5">
        <v>8</v>
      </c>
      <c r="G8" s="5" t="s">
        <v>49</v>
      </c>
      <c r="H8" s="5">
        <v>0</v>
      </c>
      <c r="I8">
        <v>1573490</v>
      </c>
      <c r="J8">
        <v>1</v>
      </c>
      <c r="K8">
        <v>0</v>
      </c>
      <c r="L8">
        <v>1</v>
      </c>
      <c r="M8" s="5">
        <v>0</v>
      </c>
      <c r="N8" s="5">
        <v>1</v>
      </c>
      <c r="O8" s="2">
        <v>4.444</v>
      </c>
      <c r="P8" s="2">
        <v>5.2690000000000001</v>
      </c>
      <c r="Q8" s="6">
        <v>2.1520000000000001</v>
      </c>
      <c r="R8" s="6">
        <v>2.3980000000000001</v>
      </c>
      <c r="S8" s="3">
        <v>1.2253543419201377E-3</v>
      </c>
      <c r="T8" s="3">
        <v>2.523654410095152E-3</v>
      </c>
      <c r="U8">
        <v>243224</v>
      </c>
      <c r="V8">
        <v>1080810</v>
      </c>
      <c r="W8">
        <v>1281433</v>
      </c>
      <c r="X8">
        <v>69134</v>
      </c>
      <c r="Y8">
        <v>183068</v>
      </c>
      <c r="Z8">
        <v>253431</v>
      </c>
      <c r="AA8">
        <v>0.28000000000000003</v>
      </c>
      <c r="AB8">
        <v>0.17</v>
      </c>
      <c r="AC8">
        <v>0.2</v>
      </c>
      <c r="AD8">
        <v>0</v>
      </c>
      <c r="AE8">
        <v>18.320378834737557</v>
      </c>
      <c r="AF8">
        <v>15.619914457068811</v>
      </c>
      <c r="AG8" t="s">
        <v>118</v>
      </c>
      <c r="AH8">
        <v>1</v>
      </c>
      <c r="AI8">
        <v>0</v>
      </c>
      <c r="AJ8">
        <v>1</v>
      </c>
      <c r="AL8">
        <v>0.73399999999999999</v>
      </c>
      <c r="AM8">
        <v>-4.4999999999999998E-2</v>
      </c>
    </row>
    <row r="9" spans="1:39">
      <c r="A9">
        <v>132.08983690728078</v>
      </c>
      <c r="B9">
        <v>16.992321450369666</v>
      </c>
      <c r="C9" t="s">
        <v>122</v>
      </c>
      <c r="D9">
        <v>6</v>
      </c>
      <c r="E9" s="5" t="s">
        <v>123</v>
      </c>
      <c r="F9" s="5">
        <v>10</v>
      </c>
      <c r="G9" s="5" t="s">
        <v>49</v>
      </c>
      <c r="H9" s="5" t="s">
        <v>124</v>
      </c>
      <c r="I9">
        <v>27953862</v>
      </c>
      <c r="J9">
        <v>1</v>
      </c>
      <c r="K9">
        <v>0</v>
      </c>
      <c r="L9">
        <v>1</v>
      </c>
      <c r="M9" s="5">
        <v>0</v>
      </c>
      <c r="N9" s="5">
        <v>1</v>
      </c>
      <c r="O9" s="2">
        <v>2.0259999999999998</v>
      </c>
      <c r="P9" s="2">
        <v>4.9039999999999999</v>
      </c>
      <c r="Q9" s="2">
        <v>1.0189999999999999</v>
      </c>
      <c r="R9" s="2">
        <v>2.294</v>
      </c>
      <c r="S9" s="3">
        <v>1.128210225191488E-2</v>
      </c>
      <c r="T9" s="3">
        <v>7.6839290826739143E-4</v>
      </c>
      <c r="U9">
        <v>4921228</v>
      </c>
      <c r="V9">
        <v>9972438</v>
      </c>
      <c r="W9">
        <v>24132895</v>
      </c>
      <c r="X9">
        <v>360072</v>
      </c>
      <c r="Y9">
        <v>1891121</v>
      </c>
      <c r="Z9">
        <v>2849911</v>
      </c>
      <c r="AA9">
        <v>7.0000000000000007E-2</v>
      </c>
      <c r="AB9">
        <v>0.19</v>
      </c>
      <c r="AC9">
        <v>0.12</v>
      </c>
      <c r="AD9">
        <v>0</v>
      </c>
      <c r="AE9">
        <v>6.8847253307318041</v>
      </c>
      <c r="AF9">
        <v>44.729030937432405</v>
      </c>
      <c r="AG9" t="s">
        <v>125</v>
      </c>
      <c r="AH9">
        <v>1</v>
      </c>
      <c r="AI9">
        <v>0</v>
      </c>
      <c r="AJ9">
        <v>1</v>
      </c>
      <c r="AL9">
        <v>-0.14699999999999999</v>
      </c>
      <c r="AM9">
        <v>-0.3</v>
      </c>
    </row>
    <row r="10" spans="1:39">
      <c r="A10">
        <v>174.10041374279854</v>
      </c>
      <c r="B10">
        <v>11.218681413699416</v>
      </c>
      <c r="C10" t="s">
        <v>126</v>
      </c>
      <c r="D10">
        <v>5</v>
      </c>
      <c r="E10" s="5" t="s">
        <v>127</v>
      </c>
      <c r="F10" s="5">
        <v>7</v>
      </c>
      <c r="G10" s="5">
        <v>0</v>
      </c>
      <c r="H10" s="5">
        <v>0</v>
      </c>
      <c r="I10">
        <v>27151464</v>
      </c>
      <c r="J10">
        <v>1</v>
      </c>
      <c r="K10">
        <v>0</v>
      </c>
      <c r="L10">
        <v>1</v>
      </c>
      <c r="M10" s="5">
        <v>0</v>
      </c>
      <c r="N10" s="5">
        <v>1</v>
      </c>
      <c r="O10" s="2">
        <v>2.3570000000000002</v>
      </c>
      <c r="P10" s="2">
        <v>4.7869999999999999</v>
      </c>
      <c r="Q10" s="2">
        <v>1.2370000000000001</v>
      </c>
      <c r="R10" s="2">
        <v>2.2589999999999999</v>
      </c>
      <c r="S10" s="3">
        <v>2.0028401229828955E-5</v>
      </c>
      <c r="T10" s="3">
        <v>1.6886208932437595E-4</v>
      </c>
      <c r="U10">
        <v>5175802</v>
      </c>
      <c r="V10">
        <v>12198561</v>
      </c>
      <c r="W10">
        <v>24776715</v>
      </c>
      <c r="X10">
        <v>607821</v>
      </c>
      <c r="Y10">
        <v>837036</v>
      </c>
      <c r="Z10">
        <v>2168790</v>
      </c>
      <c r="AA10">
        <v>0.12</v>
      </c>
      <c r="AB10">
        <v>7.0000000000000007E-2</v>
      </c>
      <c r="AC10">
        <v>0.09</v>
      </c>
      <c r="AD10">
        <v>0</v>
      </c>
      <c r="AE10">
        <v>46.089334509081802</v>
      </c>
      <c r="AF10">
        <v>75.731993435695415</v>
      </c>
      <c r="AG10" t="s">
        <v>128</v>
      </c>
      <c r="AH10">
        <v>1</v>
      </c>
      <c r="AI10">
        <v>0</v>
      </c>
      <c r="AJ10">
        <v>1</v>
      </c>
      <c r="AL10">
        <v>-5.7000000000000002E-2</v>
      </c>
      <c r="AM10">
        <v>-0.22800000000000001</v>
      </c>
    </row>
    <row r="11" spans="1:39">
      <c r="A11">
        <v>383.14253010861023</v>
      </c>
      <c r="B11">
        <v>11.173056272476433</v>
      </c>
      <c r="C11" t="s">
        <v>129</v>
      </c>
      <c r="D11">
        <v>8</v>
      </c>
      <c r="E11" s="5" t="s">
        <v>130</v>
      </c>
      <c r="F11" s="5">
        <v>7</v>
      </c>
      <c r="G11" s="5">
        <v>0</v>
      </c>
      <c r="H11" s="5">
        <v>0</v>
      </c>
      <c r="I11">
        <v>688442</v>
      </c>
      <c r="J11">
        <v>1</v>
      </c>
      <c r="K11">
        <v>0</v>
      </c>
      <c r="L11">
        <v>1</v>
      </c>
      <c r="M11" s="5">
        <v>0</v>
      </c>
      <c r="N11" s="5">
        <v>1</v>
      </c>
      <c r="O11" s="2">
        <v>6.5609999999999999</v>
      </c>
      <c r="P11" s="2">
        <v>4.2220000000000004</v>
      </c>
      <c r="Q11" s="2">
        <v>2.714</v>
      </c>
      <c r="R11" s="2">
        <v>2.0779999999999998</v>
      </c>
      <c r="S11" s="3">
        <v>4.9812498286865833E-5</v>
      </c>
      <c r="T11" s="3">
        <v>8.1099619326643652E-4</v>
      </c>
      <c r="U11">
        <v>90364</v>
      </c>
      <c r="V11">
        <v>592851</v>
      </c>
      <c r="W11">
        <v>381521</v>
      </c>
      <c r="X11">
        <v>65248</v>
      </c>
      <c r="Y11">
        <v>71675</v>
      </c>
      <c r="Z11">
        <v>34210</v>
      </c>
      <c r="AA11">
        <v>0.72</v>
      </c>
      <c r="AB11">
        <v>0.12</v>
      </c>
      <c r="AC11">
        <v>0.09</v>
      </c>
      <c r="AD11">
        <v>0</v>
      </c>
      <c r="AE11">
        <v>26.876312693758262</v>
      </c>
      <c r="AF11">
        <v>15.61865676649259</v>
      </c>
      <c r="AG11" t="s">
        <v>131</v>
      </c>
      <c r="AH11">
        <v>1</v>
      </c>
      <c r="AI11">
        <v>0</v>
      </c>
      <c r="AJ11">
        <v>1</v>
      </c>
      <c r="AL11">
        <v>-0.57999999999999996</v>
      </c>
      <c r="AM11">
        <v>-0.64200000000000002</v>
      </c>
    </row>
    <row r="12" spans="1:39">
      <c r="A12">
        <v>183.10085683409415</v>
      </c>
      <c r="B12">
        <v>8.117669834234766</v>
      </c>
      <c r="C12" t="s">
        <v>132</v>
      </c>
      <c r="D12">
        <v>1</v>
      </c>
      <c r="E12" s="5" t="s">
        <v>133</v>
      </c>
      <c r="F12" s="5">
        <v>5</v>
      </c>
      <c r="G12" s="5">
        <v>0</v>
      </c>
      <c r="H12" s="5">
        <v>0</v>
      </c>
      <c r="I12">
        <v>256596</v>
      </c>
      <c r="J12">
        <v>1</v>
      </c>
      <c r="K12">
        <v>0</v>
      </c>
      <c r="L12">
        <v>1</v>
      </c>
      <c r="M12" s="5">
        <v>0</v>
      </c>
      <c r="N12" s="5">
        <v>1</v>
      </c>
      <c r="O12" s="2">
        <v>2.2730000000000001</v>
      </c>
      <c r="P12" s="2">
        <v>4.0110000000000001</v>
      </c>
      <c r="Q12" s="2">
        <v>1.1850000000000001</v>
      </c>
      <c r="R12" s="2">
        <v>2.004</v>
      </c>
      <c r="S12" s="3">
        <v>1.719596146397846E-3</v>
      </c>
      <c r="T12" s="3">
        <v>3.150933236577275E-3</v>
      </c>
      <c r="U12">
        <v>53239</v>
      </c>
      <c r="V12">
        <v>120998</v>
      </c>
      <c r="W12">
        <v>213562</v>
      </c>
      <c r="X12">
        <v>18680</v>
      </c>
      <c r="Y12">
        <v>10906</v>
      </c>
      <c r="Z12">
        <v>46302</v>
      </c>
      <c r="AA12">
        <v>0.35</v>
      </c>
      <c r="AB12">
        <v>0.09</v>
      </c>
      <c r="AC12">
        <v>0.22</v>
      </c>
      <c r="AD12">
        <v>0</v>
      </c>
      <c r="AE12">
        <v>9.8128217838110086</v>
      </c>
      <c r="AF12">
        <v>10.311113191418279</v>
      </c>
      <c r="AG12" t="s">
        <v>134</v>
      </c>
      <c r="AH12">
        <v>1</v>
      </c>
      <c r="AI12">
        <v>0</v>
      </c>
      <c r="AJ12">
        <v>1</v>
      </c>
      <c r="AL12">
        <v>3.3000000000000002E-2</v>
      </c>
      <c r="AM12">
        <v>-0.14899999999999999</v>
      </c>
    </row>
    <row r="13" spans="1:39">
      <c r="A13">
        <v>209.09138601873391</v>
      </c>
      <c r="B13">
        <v>9.309348412716016</v>
      </c>
      <c r="C13" t="s">
        <v>139</v>
      </c>
      <c r="D13">
        <v>1</v>
      </c>
      <c r="E13" s="5" t="s">
        <v>140</v>
      </c>
      <c r="F13" s="5">
        <v>5</v>
      </c>
      <c r="G13" s="5">
        <v>0</v>
      </c>
      <c r="H13" s="5">
        <v>0</v>
      </c>
      <c r="I13">
        <v>664555</v>
      </c>
      <c r="J13">
        <v>1</v>
      </c>
      <c r="K13">
        <v>0</v>
      </c>
      <c r="L13">
        <v>1</v>
      </c>
      <c r="M13" s="5">
        <v>0</v>
      </c>
      <c r="N13" s="5">
        <v>1</v>
      </c>
      <c r="O13">
        <v>2.8250000000000002</v>
      </c>
      <c r="P13" s="2">
        <v>3.859</v>
      </c>
      <c r="Q13" s="2">
        <v>1.498</v>
      </c>
      <c r="R13" s="2">
        <v>1.948</v>
      </c>
      <c r="S13" s="1">
        <v>5.0769481873206526E-2</v>
      </c>
      <c r="T13" s="3">
        <v>7.9008452165160348E-6</v>
      </c>
      <c r="U13">
        <v>153198</v>
      </c>
      <c r="V13">
        <v>432816</v>
      </c>
      <c r="W13">
        <v>591118</v>
      </c>
      <c r="X13">
        <v>44403</v>
      </c>
      <c r="Y13">
        <v>182173</v>
      </c>
      <c r="Z13">
        <v>43271</v>
      </c>
      <c r="AA13">
        <v>0.28999999999999998</v>
      </c>
      <c r="AB13">
        <v>0.42</v>
      </c>
      <c r="AC13">
        <v>7.0000000000000007E-2</v>
      </c>
      <c r="AD13">
        <v>0</v>
      </c>
      <c r="AE13">
        <v>2.2238287896856175</v>
      </c>
      <c r="AF13">
        <v>49.889312120329372</v>
      </c>
      <c r="AG13" t="s">
        <v>141</v>
      </c>
      <c r="AH13">
        <v>0</v>
      </c>
      <c r="AI13">
        <v>0</v>
      </c>
      <c r="AJ13">
        <v>1</v>
      </c>
      <c r="AL13">
        <v>-0.223</v>
      </c>
      <c r="AM13">
        <v>-0.40200000000000002</v>
      </c>
    </row>
    <row r="14" spans="1:39">
      <c r="A14">
        <v>307.08388919194169</v>
      </c>
      <c r="B14">
        <v>11.830125109354649</v>
      </c>
      <c r="C14" t="s">
        <v>162</v>
      </c>
      <c r="D14">
        <v>3</v>
      </c>
      <c r="E14" s="5" t="s">
        <v>163</v>
      </c>
      <c r="F14" s="5">
        <v>8</v>
      </c>
      <c r="G14" s="5" t="s">
        <v>49</v>
      </c>
      <c r="H14" s="5" t="s">
        <v>164</v>
      </c>
      <c r="I14">
        <v>3185473</v>
      </c>
      <c r="J14">
        <v>1</v>
      </c>
      <c r="K14">
        <v>0</v>
      </c>
      <c r="L14">
        <v>1</v>
      </c>
      <c r="M14" s="5">
        <v>0</v>
      </c>
      <c r="N14" s="5">
        <v>1</v>
      </c>
      <c r="O14" s="2">
        <v>2.0539999999999998</v>
      </c>
      <c r="P14" s="2">
        <v>3.399</v>
      </c>
      <c r="Q14" s="2">
        <v>1.038</v>
      </c>
      <c r="R14" s="2">
        <v>1.7649999999999999</v>
      </c>
      <c r="S14" s="3">
        <v>1.2731937170132195E-2</v>
      </c>
      <c r="T14" s="3">
        <v>2.3202987616930287E-3</v>
      </c>
      <c r="U14">
        <v>739535</v>
      </c>
      <c r="V14">
        <v>1519371</v>
      </c>
      <c r="W14">
        <v>2513939</v>
      </c>
      <c r="X14">
        <v>345648</v>
      </c>
      <c r="Y14">
        <v>257278</v>
      </c>
      <c r="Z14">
        <v>533227</v>
      </c>
      <c r="AA14">
        <v>0.47</v>
      </c>
      <c r="AB14">
        <v>0.17</v>
      </c>
      <c r="AC14">
        <v>0.21</v>
      </c>
      <c r="AD14">
        <v>0</v>
      </c>
      <c r="AE14">
        <v>3.2754888646337492</v>
      </c>
      <c r="AF14">
        <v>7.7971291086809131</v>
      </c>
      <c r="AG14" t="s">
        <v>165</v>
      </c>
      <c r="AH14">
        <v>1</v>
      </c>
      <c r="AI14">
        <v>0</v>
      </c>
      <c r="AJ14">
        <v>1</v>
      </c>
      <c r="AL14">
        <v>-0.95699999999999996</v>
      </c>
      <c r="AM14">
        <v>-0.751</v>
      </c>
    </row>
    <row r="15" spans="1:39">
      <c r="A15">
        <v>446.06053934787968</v>
      </c>
      <c r="B15">
        <v>12.80028177897135</v>
      </c>
      <c r="C15" t="s">
        <v>177</v>
      </c>
      <c r="D15">
        <v>1</v>
      </c>
      <c r="E15" s="5" t="s">
        <v>178</v>
      </c>
      <c r="F15" s="5">
        <v>8</v>
      </c>
      <c r="G15" s="5" t="s">
        <v>179</v>
      </c>
      <c r="H15" s="5" t="s">
        <v>180</v>
      </c>
      <c r="I15">
        <v>849363</v>
      </c>
      <c r="J15">
        <v>1</v>
      </c>
      <c r="K15">
        <v>0</v>
      </c>
      <c r="L15">
        <v>1</v>
      </c>
      <c r="M15" s="5">
        <v>0</v>
      </c>
      <c r="N15" s="5">
        <v>1</v>
      </c>
      <c r="O15" s="2">
        <v>4.5250000000000004</v>
      </c>
      <c r="P15" s="2">
        <v>3.2919999999999998</v>
      </c>
      <c r="Q15" s="2">
        <v>2.1779999999999999</v>
      </c>
      <c r="R15" s="2">
        <v>1.7190000000000001</v>
      </c>
      <c r="S15" s="3">
        <v>3.8492424057046859E-5</v>
      </c>
      <c r="T15" s="3">
        <v>1.5027626357697906E-4</v>
      </c>
      <c r="U15">
        <v>176047</v>
      </c>
      <c r="V15">
        <v>796602</v>
      </c>
      <c r="W15">
        <v>579609</v>
      </c>
      <c r="X15">
        <v>70877</v>
      </c>
      <c r="Y15">
        <v>38210</v>
      </c>
      <c r="Z15">
        <v>53125</v>
      </c>
      <c r="AA15">
        <v>0.4</v>
      </c>
      <c r="AB15">
        <v>0.05</v>
      </c>
      <c r="AC15">
        <v>0.09</v>
      </c>
      <c r="AD15">
        <v>0</v>
      </c>
      <c r="AE15">
        <v>59.395077680808214</v>
      </c>
      <c r="AF15">
        <v>20.757978195136985</v>
      </c>
      <c r="AG15" t="s">
        <v>181</v>
      </c>
      <c r="AH15">
        <v>1</v>
      </c>
      <c r="AI15">
        <v>0</v>
      </c>
      <c r="AJ15">
        <v>1</v>
      </c>
      <c r="AL15">
        <v>-0.78300000000000003</v>
      </c>
      <c r="AM15">
        <v>-0.379</v>
      </c>
    </row>
    <row r="16" spans="1:39">
      <c r="A16">
        <v>141.0190883157351</v>
      </c>
      <c r="B16">
        <v>12.518010688550532</v>
      </c>
      <c r="C16" t="s">
        <v>185</v>
      </c>
      <c r="D16">
        <v>2</v>
      </c>
      <c r="E16" s="5" t="s">
        <v>186</v>
      </c>
      <c r="F16" s="5">
        <v>10</v>
      </c>
      <c r="G16" s="5" t="s">
        <v>49</v>
      </c>
      <c r="H16" s="5" t="s">
        <v>187</v>
      </c>
      <c r="I16">
        <v>1833799</v>
      </c>
      <c r="J16">
        <v>1</v>
      </c>
      <c r="K16">
        <v>0</v>
      </c>
      <c r="L16">
        <v>1</v>
      </c>
      <c r="M16" s="5">
        <v>0</v>
      </c>
      <c r="N16" s="5">
        <v>1</v>
      </c>
      <c r="O16" s="2">
        <v>3.2229999999999999</v>
      </c>
      <c r="P16" s="2">
        <v>3.109</v>
      </c>
      <c r="Q16" s="2">
        <v>1.6879999999999999</v>
      </c>
      <c r="R16" s="2">
        <v>1.6359999999999999</v>
      </c>
      <c r="S16" s="3">
        <v>9.5642937401475738E-4</v>
      </c>
      <c r="T16" s="3">
        <v>9.3706451895551958E-7</v>
      </c>
      <c r="U16">
        <v>492886</v>
      </c>
      <c r="V16">
        <v>1588749</v>
      </c>
      <c r="W16">
        <v>1532464</v>
      </c>
      <c r="X16">
        <v>74630</v>
      </c>
      <c r="Y16">
        <v>216304</v>
      </c>
      <c r="Z16">
        <v>68459</v>
      </c>
      <c r="AA16">
        <v>0.15</v>
      </c>
      <c r="AB16">
        <v>0.14000000000000001</v>
      </c>
      <c r="AC16">
        <v>0.04</v>
      </c>
      <c r="AD16">
        <v>0</v>
      </c>
      <c r="AE16">
        <v>22.936911336841295</v>
      </c>
      <c r="AF16">
        <v>105.37098902348852</v>
      </c>
      <c r="AG16" t="s">
        <v>188</v>
      </c>
      <c r="AH16">
        <v>1</v>
      </c>
      <c r="AI16">
        <v>0</v>
      </c>
      <c r="AJ16">
        <v>1</v>
      </c>
      <c r="AL16">
        <v>-0.38600000000000001</v>
      </c>
      <c r="AM16">
        <v>1E-3</v>
      </c>
    </row>
    <row r="17" spans="1:39">
      <c r="A17">
        <v>130.11060714259779</v>
      </c>
      <c r="B17">
        <v>15.120981597900384</v>
      </c>
      <c r="C17" t="s">
        <v>198</v>
      </c>
      <c r="D17">
        <v>2</v>
      </c>
      <c r="E17" s="5" t="s">
        <v>199</v>
      </c>
      <c r="F17" s="5">
        <v>7</v>
      </c>
      <c r="G17" s="5">
        <v>0</v>
      </c>
      <c r="H17" s="5">
        <v>0</v>
      </c>
      <c r="I17">
        <v>4475911</v>
      </c>
      <c r="J17">
        <v>1</v>
      </c>
      <c r="K17">
        <v>0</v>
      </c>
      <c r="L17">
        <v>1</v>
      </c>
      <c r="M17" s="5">
        <v>0</v>
      </c>
      <c r="N17" s="5">
        <v>1</v>
      </c>
      <c r="O17" s="2">
        <v>2.0499999999999998</v>
      </c>
      <c r="P17" s="2">
        <v>2.9540000000000002</v>
      </c>
      <c r="Q17" s="2">
        <v>1.036</v>
      </c>
      <c r="R17" s="2">
        <v>1.5629999999999999</v>
      </c>
      <c r="S17" s="3">
        <v>1.622224169312184E-2</v>
      </c>
      <c r="T17" s="3">
        <v>2.819607190614692E-3</v>
      </c>
      <c r="U17">
        <v>1322698</v>
      </c>
      <c r="V17">
        <v>2711392</v>
      </c>
      <c r="W17">
        <v>3907619</v>
      </c>
      <c r="X17">
        <v>109686</v>
      </c>
      <c r="Y17">
        <v>588157</v>
      </c>
      <c r="Z17">
        <v>608365</v>
      </c>
      <c r="AA17">
        <v>0.08</v>
      </c>
      <c r="AB17">
        <v>0.22</v>
      </c>
      <c r="AC17">
        <v>0.16</v>
      </c>
      <c r="AD17">
        <v>0</v>
      </c>
      <c r="AE17">
        <v>5.3873983089085353</v>
      </c>
      <c r="AF17">
        <v>17.48529452837543</v>
      </c>
      <c r="AG17" t="s">
        <v>200</v>
      </c>
      <c r="AH17">
        <v>1</v>
      </c>
      <c r="AI17">
        <v>0</v>
      </c>
      <c r="AJ17">
        <v>1</v>
      </c>
      <c r="AL17">
        <v>-0.81599999999999995</v>
      </c>
      <c r="AM17">
        <v>-1.127</v>
      </c>
    </row>
    <row r="18" spans="1:39">
      <c r="A18">
        <v>565.54400545932242</v>
      </c>
      <c r="B18">
        <v>3.3446373106941332</v>
      </c>
      <c r="C18" t="s">
        <v>257</v>
      </c>
      <c r="D18">
        <v>6</v>
      </c>
      <c r="E18" s="5" t="s">
        <v>258</v>
      </c>
      <c r="F18" s="5">
        <v>5</v>
      </c>
      <c r="G18" s="5" t="s">
        <v>259</v>
      </c>
      <c r="H18" s="5" t="s">
        <v>260</v>
      </c>
      <c r="I18">
        <v>1112187</v>
      </c>
      <c r="J18">
        <v>1</v>
      </c>
      <c r="K18">
        <v>0</v>
      </c>
      <c r="L18">
        <v>1</v>
      </c>
      <c r="M18" s="5">
        <v>0</v>
      </c>
      <c r="N18" s="5">
        <v>1</v>
      </c>
      <c r="O18" s="2">
        <v>2.621</v>
      </c>
      <c r="P18" s="2">
        <v>2.4079999999999999</v>
      </c>
      <c r="Q18" s="2">
        <v>1.39</v>
      </c>
      <c r="R18" s="2">
        <v>1.268</v>
      </c>
      <c r="S18" s="3">
        <v>1.2173429460527197E-2</v>
      </c>
      <c r="T18" s="3">
        <v>2.1468454497196442E-2</v>
      </c>
      <c r="U18">
        <v>323938</v>
      </c>
      <c r="V18">
        <v>849042</v>
      </c>
      <c r="W18">
        <v>779903</v>
      </c>
      <c r="X18">
        <v>225222</v>
      </c>
      <c r="Y18">
        <v>186504</v>
      </c>
      <c r="Z18">
        <v>77962</v>
      </c>
      <c r="AA18">
        <v>0.7</v>
      </c>
      <c r="AB18">
        <v>0.22</v>
      </c>
      <c r="AC18">
        <v>0.1</v>
      </c>
      <c r="AD18">
        <v>0</v>
      </c>
      <c r="AE18">
        <v>3.2246377424754296</v>
      </c>
      <c r="AF18">
        <v>3.6600753600467644</v>
      </c>
      <c r="AG18" t="s">
        <v>261</v>
      </c>
      <c r="AH18">
        <v>1</v>
      </c>
      <c r="AI18">
        <v>0</v>
      </c>
      <c r="AJ18">
        <v>1</v>
      </c>
      <c r="AL18">
        <v>-0.20599999999999999</v>
      </c>
      <c r="AM18">
        <v>-0.308</v>
      </c>
    </row>
    <row r="19" spans="1:39">
      <c r="A19">
        <v>143.09461120594113</v>
      </c>
      <c r="B19">
        <v>11.262443825050633</v>
      </c>
      <c r="C19" t="s">
        <v>285</v>
      </c>
      <c r="D19">
        <v>2</v>
      </c>
      <c r="E19" s="5" t="s">
        <v>286</v>
      </c>
      <c r="F19" s="5">
        <v>5</v>
      </c>
      <c r="G19" s="5">
        <v>0</v>
      </c>
      <c r="H19" s="5" t="s">
        <v>287</v>
      </c>
      <c r="I19">
        <v>69244</v>
      </c>
      <c r="J19">
        <v>1</v>
      </c>
      <c r="K19">
        <v>0</v>
      </c>
      <c r="L19">
        <v>1</v>
      </c>
      <c r="M19" s="5">
        <v>0</v>
      </c>
      <c r="N19" s="5">
        <v>1</v>
      </c>
      <c r="O19" s="2">
        <v>2.3769999999999998</v>
      </c>
      <c r="P19" s="2">
        <v>2.2519999999999998</v>
      </c>
      <c r="Q19" s="2">
        <v>1.2490000000000001</v>
      </c>
      <c r="R19" s="2">
        <v>1.171</v>
      </c>
      <c r="S19" s="3">
        <v>1.9820701797845826E-4</v>
      </c>
      <c r="T19" s="3">
        <v>6.1025149695986965E-4</v>
      </c>
      <c r="U19">
        <v>25448</v>
      </c>
      <c r="V19">
        <v>60479</v>
      </c>
      <c r="W19">
        <v>57317</v>
      </c>
      <c r="X19">
        <v>3525</v>
      </c>
      <c r="Y19">
        <v>6008</v>
      </c>
      <c r="Z19">
        <v>6695</v>
      </c>
      <c r="AA19">
        <v>0.14000000000000001</v>
      </c>
      <c r="AB19">
        <v>0.1</v>
      </c>
      <c r="AC19">
        <v>0.12</v>
      </c>
      <c r="AD19">
        <v>0</v>
      </c>
      <c r="AE19">
        <v>25.289078569501282</v>
      </c>
      <c r="AF19">
        <v>17.738919454186107</v>
      </c>
      <c r="AG19" t="s">
        <v>288</v>
      </c>
      <c r="AH19">
        <v>1</v>
      </c>
      <c r="AI19">
        <v>0</v>
      </c>
      <c r="AJ19">
        <v>1</v>
      </c>
      <c r="AL19">
        <v>-0.45800000000000002</v>
      </c>
      <c r="AM19">
        <v>-0.68300000000000005</v>
      </c>
    </row>
    <row r="20" spans="1:39">
      <c r="A20">
        <v>103.09966181285309</v>
      </c>
      <c r="B20">
        <v>17.176297614687833</v>
      </c>
      <c r="C20" t="s">
        <v>300</v>
      </c>
      <c r="D20">
        <v>1</v>
      </c>
      <c r="E20" s="5" t="s">
        <v>301</v>
      </c>
      <c r="F20" s="5">
        <v>10</v>
      </c>
      <c r="G20" s="5" t="s">
        <v>49</v>
      </c>
      <c r="H20" s="5" t="s">
        <v>302</v>
      </c>
      <c r="I20">
        <v>1370777216</v>
      </c>
      <c r="J20">
        <v>1</v>
      </c>
      <c r="K20">
        <v>0</v>
      </c>
      <c r="L20">
        <v>1</v>
      </c>
      <c r="M20" s="5">
        <v>0</v>
      </c>
      <c r="N20" s="5">
        <v>1</v>
      </c>
      <c r="O20" s="2">
        <v>2.677</v>
      </c>
      <c r="P20" s="2">
        <v>2.1360000000000001</v>
      </c>
      <c r="Q20" s="2">
        <v>1.421</v>
      </c>
      <c r="R20" s="2">
        <v>1.095</v>
      </c>
      <c r="S20" s="3">
        <v>8.655066082500734E-8</v>
      </c>
      <c r="T20" s="3">
        <v>2.4892204840877265E-2</v>
      </c>
      <c r="U20">
        <v>492069816</v>
      </c>
      <c r="V20">
        <v>1317408288</v>
      </c>
      <c r="W20">
        <v>1051297344</v>
      </c>
      <c r="X20">
        <v>38589807</v>
      </c>
      <c r="Y20">
        <v>38573887</v>
      </c>
      <c r="Z20">
        <v>272352278</v>
      </c>
      <c r="AA20">
        <v>0.08</v>
      </c>
      <c r="AB20">
        <v>0.03</v>
      </c>
      <c r="AC20">
        <v>0.26</v>
      </c>
      <c r="AD20">
        <v>0</v>
      </c>
      <c r="AE20">
        <v>228.80638252672873</v>
      </c>
      <c r="AF20">
        <v>4.1331618492541873</v>
      </c>
      <c r="AG20" t="s">
        <v>303</v>
      </c>
      <c r="AH20">
        <v>1</v>
      </c>
      <c r="AI20">
        <v>0</v>
      </c>
      <c r="AJ20">
        <v>1</v>
      </c>
      <c r="AL20">
        <v>-0.308</v>
      </c>
      <c r="AM20">
        <v>-0.33500000000000002</v>
      </c>
    </row>
    <row r="21" spans="1:39">
      <c r="A21">
        <v>537.51156963326298</v>
      </c>
      <c r="B21">
        <v>3.4062841010816167</v>
      </c>
      <c r="C21" t="s">
        <v>310</v>
      </c>
      <c r="D21">
        <v>4</v>
      </c>
      <c r="E21" s="5" t="s">
        <v>311</v>
      </c>
      <c r="F21" s="5">
        <v>7</v>
      </c>
      <c r="G21" s="5" t="s">
        <v>259</v>
      </c>
      <c r="H21" s="5" t="s">
        <v>260</v>
      </c>
      <c r="I21">
        <v>18284920</v>
      </c>
      <c r="J21">
        <v>1</v>
      </c>
      <c r="K21">
        <v>0</v>
      </c>
      <c r="L21">
        <v>1</v>
      </c>
      <c r="M21" s="5">
        <v>0</v>
      </c>
      <c r="N21" s="5">
        <v>1</v>
      </c>
      <c r="O21" s="2">
        <v>2.5</v>
      </c>
      <c r="P21" s="2">
        <v>2.0720000000000001</v>
      </c>
      <c r="Q21" s="2">
        <v>1.3220000000000001</v>
      </c>
      <c r="R21" s="2">
        <v>1.0509999999999999</v>
      </c>
      <c r="S21" s="3">
        <v>6.3955315057027376E-5</v>
      </c>
      <c r="T21" s="3">
        <v>2.5294532918576562E-3</v>
      </c>
      <c r="U21">
        <v>6796795</v>
      </c>
      <c r="V21">
        <v>16993026</v>
      </c>
      <c r="W21">
        <v>14080349</v>
      </c>
      <c r="X21">
        <v>735796</v>
      </c>
      <c r="Y21">
        <v>1327023</v>
      </c>
      <c r="Z21">
        <v>1943508</v>
      </c>
      <c r="AA21">
        <v>0.11</v>
      </c>
      <c r="AB21">
        <v>0.08</v>
      </c>
      <c r="AC21">
        <v>0.14000000000000001</v>
      </c>
      <c r="AD21">
        <v>0</v>
      </c>
      <c r="AE21">
        <v>45.154538725517142</v>
      </c>
      <c r="AF21">
        <v>12.284059774357553</v>
      </c>
      <c r="AG21" t="s">
        <v>312</v>
      </c>
      <c r="AH21">
        <v>1</v>
      </c>
      <c r="AI21">
        <v>0</v>
      </c>
      <c r="AJ21">
        <v>1</v>
      </c>
      <c r="AL21">
        <v>-0.71799999999999997</v>
      </c>
      <c r="AM21">
        <v>-0.51</v>
      </c>
    </row>
    <row r="22" spans="1:39">
      <c r="A22">
        <v>208.18284645035712</v>
      </c>
      <c r="B22">
        <v>3.7825638665093164</v>
      </c>
      <c r="C22" t="s">
        <v>52</v>
      </c>
      <c r="D22">
        <v>2</v>
      </c>
      <c r="E22" s="5" t="s">
        <v>53</v>
      </c>
      <c r="F22" s="5">
        <v>5</v>
      </c>
      <c r="G22" s="5" t="s">
        <v>54</v>
      </c>
      <c r="H22" s="5" t="s">
        <v>55</v>
      </c>
      <c r="I22">
        <v>670925</v>
      </c>
      <c r="J22">
        <v>0</v>
      </c>
      <c r="K22">
        <v>0</v>
      </c>
      <c r="L22">
        <v>0</v>
      </c>
      <c r="M22" s="5">
        <v>0</v>
      </c>
      <c r="N22" s="5">
        <v>1</v>
      </c>
      <c r="O22" s="2">
        <v>480.596</v>
      </c>
      <c r="P22">
        <v>78.683000000000007</v>
      </c>
      <c r="Q22" s="2">
        <v>8.9090000000000007</v>
      </c>
      <c r="R22">
        <v>6.298</v>
      </c>
      <c r="S22" s="3">
        <v>6.3199259888090708E-3</v>
      </c>
      <c r="T22" s="1">
        <v>0.19242960886715763</v>
      </c>
      <c r="U22">
        <v>0</v>
      </c>
      <c r="V22">
        <v>480596</v>
      </c>
      <c r="W22">
        <v>78683</v>
      </c>
      <c r="X22" t="e">
        <v>#VALUE!</v>
      </c>
      <c r="Y22">
        <v>139944</v>
      </c>
      <c r="Z22">
        <v>93921</v>
      </c>
      <c r="AA22" t="e">
        <v>#VALUE!</v>
      </c>
      <c r="AB22">
        <v>0.28999999999999998</v>
      </c>
      <c r="AC22">
        <v>1.19</v>
      </c>
      <c r="AD22" t="s">
        <v>25</v>
      </c>
      <c r="AE22" t="s">
        <v>26</v>
      </c>
      <c r="AF22" t="s">
        <v>26</v>
      </c>
      <c r="AG22" t="s">
        <v>56</v>
      </c>
      <c r="AH22">
        <v>1</v>
      </c>
      <c r="AI22">
        <v>0</v>
      </c>
      <c r="AJ22">
        <v>0</v>
      </c>
      <c r="AL22">
        <v>-0.66700000000000004</v>
      </c>
      <c r="AM22">
        <v>-0.85499999999999998</v>
      </c>
    </row>
    <row r="23" spans="1:39">
      <c r="A23">
        <v>401.03880772378398</v>
      </c>
      <c r="B23">
        <v>11.503991572062167</v>
      </c>
      <c r="C23" t="s">
        <v>146</v>
      </c>
      <c r="D23">
        <v>1</v>
      </c>
      <c r="E23" s="5" t="s">
        <v>147</v>
      </c>
      <c r="F23" s="5">
        <v>5</v>
      </c>
      <c r="G23" s="5">
        <v>0</v>
      </c>
      <c r="H23" s="5">
        <v>0</v>
      </c>
      <c r="I23">
        <v>92762</v>
      </c>
      <c r="J23">
        <v>0</v>
      </c>
      <c r="K23">
        <v>0</v>
      </c>
      <c r="L23">
        <v>0</v>
      </c>
      <c r="M23" s="5">
        <v>0</v>
      </c>
      <c r="N23" s="5">
        <v>1</v>
      </c>
      <c r="O23" s="2">
        <v>85.313999999999993</v>
      </c>
      <c r="P23">
        <v>3.4889999999999999</v>
      </c>
      <c r="Q23" s="2">
        <v>6.415</v>
      </c>
      <c r="R23">
        <v>1.8029999999999999</v>
      </c>
      <c r="S23" s="3">
        <v>2.5381122854758602E-4</v>
      </c>
      <c r="T23" s="1" t="s">
        <v>25</v>
      </c>
      <c r="U23">
        <v>0</v>
      </c>
      <c r="V23">
        <v>85314</v>
      </c>
      <c r="W23">
        <v>3489</v>
      </c>
      <c r="X23" t="e">
        <v>#VALUE!</v>
      </c>
      <c r="Y23">
        <v>8323</v>
      </c>
      <c r="Z23" t="e">
        <v>#VALUE!</v>
      </c>
      <c r="AA23" t="e">
        <v>#VALUE!</v>
      </c>
      <c r="AB23">
        <v>0.1</v>
      </c>
      <c r="AC23" t="e">
        <v>#VALUE!</v>
      </c>
      <c r="AD23" t="s">
        <v>25</v>
      </c>
      <c r="AE23" t="s">
        <v>26</v>
      </c>
      <c r="AF23" t="s">
        <v>25</v>
      </c>
      <c r="AG23" t="s">
        <v>148</v>
      </c>
      <c r="AH23">
        <v>1</v>
      </c>
      <c r="AI23">
        <v>0</v>
      </c>
      <c r="AJ23">
        <v>0</v>
      </c>
      <c r="AL23">
        <v>0.184</v>
      </c>
      <c r="AM23">
        <v>-8.3000000000000004E-2</v>
      </c>
    </row>
    <row r="24" spans="1:39">
      <c r="A24">
        <v>100.08885531978164</v>
      </c>
      <c r="B24">
        <v>3.7672786661783833</v>
      </c>
      <c r="C24" t="s">
        <v>193</v>
      </c>
      <c r="D24">
        <v>10</v>
      </c>
      <c r="E24" s="5" t="s">
        <v>194</v>
      </c>
      <c r="F24" s="5">
        <v>5</v>
      </c>
      <c r="G24" s="5" t="s">
        <v>195</v>
      </c>
      <c r="H24" s="5" t="s">
        <v>196</v>
      </c>
      <c r="I24">
        <v>549661</v>
      </c>
      <c r="J24">
        <v>1</v>
      </c>
      <c r="K24">
        <v>0</v>
      </c>
      <c r="L24">
        <v>0</v>
      </c>
      <c r="M24" s="5">
        <v>0</v>
      </c>
      <c r="N24" s="5">
        <v>1</v>
      </c>
      <c r="O24" s="2">
        <v>7.484</v>
      </c>
      <c r="P24">
        <v>2.9660000000000002</v>
      </c>
      <c r="Q24" s="2">
        <v>2.9039999999999999</v>
      </c>
      <c r="R24">
        <v>1.569</v>
      </c>
      <c r="S24" s="3">
        <v>1.2246861555518419E-2</v>
      </c>
      <c r="T24" s="1">
        <v>9.5985239864927407E-2</v>
      </c>
      <c r="U24">
        <v>49209</v>
      </c>
      <c r="V24">
        <v>368284</v>
      </c>
      <c r="W24">
        <v>145959</v>
      </c>
      <c r="X24">
        <v>25990</v>
      </c>
      <c r="Y24">
        <v>123875</v>
      </c>
      <c r="Z24">
        <v>82280</v>
      </c>
      <c r="AA24">
        <v>0.53</v>
      </c>
      <c r="AB24">
        <v>0.34</v>
      </c>
      <c r="AC24">
        <v>0.56000000000000005</v>
      </c>
      <c r="AD24">
        <v>0</v>
      </c>
      <c r="AE24">
        <v>6.3549671151581739</v>
      </c>
      <c r="AF24">
        <v>1.2572065912519754</v>
      </c>
      <c r="AG24" t="s">
        <v>197</v>
      </c>
      <c r="AH24">
        <v>1</v>
      </c>
      <c r="AI24">
        <v>0</v>
      </c>
      <c r="AJ24">
        <v>0</v>
      </c>
      <c r="AL24">
        <v>-2.5310000000000001</v>
      </c>
      <c r="AM24">
        <v>-1.355</v>
      </c>
    </row>
    <row r="25" spans="1:39">
      <c r="A25">
        <v>144.10105119723553</v>
      </c>
      <c r="B25">
        <v>19.529348477450167</v>
      </c>
      <c r="C25" t="s">
        <v>282</v>
      </c>
      <c r="D25">
        <v>1</v>
      </c>
      <c r="E25" s="5" t="s">
        <v>283</v>
      </c>
      <c r="F25" s="5">
        <v>8</v>
      </c>
      <c r="G25" s="5" t="s">
        <v>49</v>
      </c>
      <c r="H25" s="5" t="s">
        <v>224</v>
      </c>
      <c r="I25">
        <v>216287</v>
      </c>
      <c r="J25">
        <v>1</v>
      </c>
      <c r="K25">
        <v>0</v>
      </c>
      <c r="L25">
        <v>0</v>
      </c>
      <c r="M25" s="5">
        <v>0</v>
      </c>
      <c r="N25" s="5">
        <v>1</v>
      </c>
      <c r="O25" s="2">
        <v>2.3319999999999999</v>
      </c>
      <c r="P25">
        <v>2.2709999999999999</v>
      </c>
      <c r="Q25" s="2">
        <v>1.222</v>
      </c>
      <c r="R25">
        <v>1.1830000000000001</v>
      </c>
      <c r="S25" s="3">
        <v>3.9604323556440536E-2</v>
      </c>
      <c r="T25" s="1">
        <v>0.10587846699556543</v>
      </c>
      <c r="U25">
        <v>59292</v>
      </c>
      <c r="V25">
        <v>138243</v>
      </c>
      <c r="W25">
        <v>134651</v>
      </c>
      <c r="X25">
        <v>12976</v>
      </c>
      <c r="Y25">
        <v>47177</v>
      </c>
      <c r="Z25">
        <v>66391</v>
      </c>
      <c r="AA25">
        <v>0.22</v>
      </c>
      <c r="AB25">
        <v>0.34</v>
      </c>
      <c r="AC25">
        <v>0.49</v>
      </c>
      <c r="AD25">
        <v>0</v>
      </c>
      <c r="AE25">
        <v>2.6037416338763322</v>
      </c>
      <c r="AF25">
        <v>1.2409925716518329</v>
      </c>
      <c r="AG25" t="s">
        <v>284</v>
      </c>
      <c r="AH25">
        <v>1</v>
      </c>
      <c r="AI25">
        <v>0</v>
      </c>
      <c r="AJ25">
        <v>0</v>
      </c>
      <c r="AL25">
        <v>-1E-3</v>
      </c>
      <c r="AM25">
        <v>-0.434</v>
      </c>
    </row>
    <row r="26" spans="1:39">
      <c r="A26">
        <v>210.07395624881161</v>
      </c>
      <c r="B26">
        <v>13.34300477270985</v>
      </c>
      <c r="C26" t="s">
        <v>108</v>
      </c>
      <c r="D26">
        <v>4</v>
      </c>
      <c r="E26" s="5" t="s">
        <v>344</v>
      </c>
      <c r="F26" s="5">
        <v>5</v>
      </c>
      <c r="G26" s="5">
        <v>0</v>
      </c>
      <c r="H26" s="5">
        <v>0</v>
      </c>
      <c r="I26">
        <v>113927</v>
      </c>
      <c r="J26">
        <v>1</v>
      </c>
      <c r="K26">
        <v>0</v>
      </c>
      <c r="L26">
        <v>0</v>
      </c>
      <c r="M26" s="5">
        <v>0</v>
      </c>
      <c r="N26" s="5">
        <v>1</v>
      </c>
      <c r="O26" s="2">
        <v>2.66</v>
      </c>
      <c r="P26">
        <v>1.9450000000000001</v>
      </c>
      <c r="Q26" s="2">
        <v>1.411</v>
      </c>
      <c r="R26">
        <v>0.96</v>
      </c>
      <c r="S26" s="3">
        <v>1.1599563552603148E-2</v>
      </c>
      <c r="T26" s="9">
        <v>7.2079279450177378E-2</v>
      </c>
      <c r="U26">
        <v>37515</v>
      </c>
      <c r="V26">
        <v>99799</v>
      </c>
      <c r="W26">
        <v>72970</v>
      </c>
      <c r="X26">
        <v>26867</v>
      </c>
      <c r="Y26">
        <v>13567</v>
      </c>
      <c r="Z26">
        <v>14317</v>
      </c>
      <c r="AA26">
        <v>0.72</v>
      </c>
      <c r="AB26">
        <v>0.14000000000000001</v>
      </c>
      <c r="AC26">
        <v>0.2</v>
      </c>
      <c r="AD26">
        <v>0</v>
      </c>
      <c r="AE26">
        <v>4.2824796436724863</v>
      </c>
      <c r="AF26">
        <v>1.3563786367023707</v>
      </c>
      <c r="AG26" t="s">
        <v>345</v>
      </c>
      <c r="AH26">
        <v>1</v>
      </c>
      <c r="AI26">
        <v>0</v>
      </c>
      <c r="AJ26">
        <v>0</v>
      </c>
      <c r="AL26">
        <v>-0.33100000000000002</v>
      </c>
      <c r="AM26">
        <v>-6.8000000000000005E-2</v>
      </c>
    </row>
    <row r="27" spans="1:39">
      <c r="A27">
        <v>214.13175110241241</v>
      </c>
      <c r="B27">
        <v>10.683484682829484</v>
      </c>
      <c r="C27" t="s">
        <v>346</v>
      </c>
      <c r="D27">
        <v>2</v>
      </c>
      <c r="E27" s="5" t="s">
        <v>347</v>
      </c>
      <c r="F27" s="5">
        <v>6</v>
      </c>
      <c r="G27" s="5" t="s">
        <v>90</v>
      </c>
      <c r="H27" s="5" t="s">
        <v>91</v>
      </c>
      <c r="I27">
        <v>1785028</v>
      </c>
      <c r="J27">
        <v>1</v>
      </c>
      <c r="K27">
        <v>0</v>
      </c>
      <c r="L27">
        <v>1</v>
      </c>
      <c r="M27" s="5">
        <v>0</v>
      </c>
      <c r="N27" s="5">
        <v>1</v>
      </c>
      <c r="O27" s="2">
        <v>2.0379999999999998</v>
      </c>
      <c r="P27">
        <v>1.931</v>
      </c>
      <c r="Q27" s="2">
        <v>1.0269999999999999</v>
      </c>
      <c r="R27">
        <v>0.94899999999999995</v>
      </c>
      <c r="S27" s="3">
        <v>1.2576670588901448E-3</v>
      </c>
      <c r="T27" s="9">
        <v>4.3641534152786249E-7</v>
      </c>
      <c r="U27">
        <v>800619</v>
      </c>
      <c r="V27">
        <v>1631900</v>
      </c>
      <c r="W27">
        <v>1545778</v>
      </c>
      <c r="X27">
        <v>45982</v>
      </c>
      <c r="Y27">
        <v>165415</v>
      </c>
      <c r="Z27">
        <v>45406</v>
      </c>
      <c r="AA27">
        <v>0.06</v>
      </c>
      <c r="AB27">
        <v>0.1</v>
      </c>
      <c r="AC27">
        <v>0.03</v>
      </c>
      <c r="AD27">
        <v>0</v>
      </c>
      <c r="AE27">
        <v>23.443504152056736</v>
      </c>
      <c r="AF27">
        <v>132.96257859838434</v>
      </c>
      <c r="AG27" t="s">
        <v>348</v>
      </c>
      <c r="AH27">
        <v>1</v>
      </c>
      <c r="AI27">
        <v>0</v>
      </c>
      <c r="AJ27">
        <v>0</v>
      </c>
      <c r="AL27">
        <v>0.20300000000000001</v>
      </c>
      <c r="AM27">
        <v>-0.28100000000000003</v>
      </c>
    </row>
    <row r="28" spans="1:39">
      <c r="A28">
        <v>145.11023506182221</v>
      </c>
      <c r="B28">
        <v>13.65698890215085</v>
      </c>
      <c r="C28" t="s">
        <v>250</v>
      </c>
      <c r="D28">
        <v>6</v>
      </c>
      <c r="E28" s="5" t="s">
        <v>365</v>
      </c>
      <c r="F28" s="5">
        <v>10</v>
      </c>
      <c r="G28" s="5" t="s">
        <v>179</v>
      </c>
      <c r="H28" s="5" t="s">
        <v>180</v>
      </c>
      <c r="I28">
        <v>2648837</v>
      </c>
      <c r="J28">
        <v>1</v>
      </c>
      <c r="K28">
        <v>0</v>
      </c>
      <c r="L28">
        <v>1</v>
      </c>
      <c r="M28" s="5">
        <v>0</v>
      </c>
      <c r="N28" s="5">
        <v>1</v>
      </c>
      <c r="O28" s="2">
        <v>2.6659999999999999</v>
      </c>
      <c r="P28">
        <v>1.784</v>
      </c>
      <c r="Q28" s="2">
        <v>1.415</v>
      </c>
      <c r="R28">
        <v>0.83499999999999996</v>
      </c>
      <c r="S28" s="3">
        <v>1.3657935886586581E-2</v>
      </c>
      <c r="T28" s="9">
        <v>6.1178409693201513E-3</v>
      </c>
      <c r="U28">
        <v>758952</v>
      </c>
      <c r="V28">
        <v>2023457</v>
      </c>
      <c r="W28">
        <v>1354051</v>
      </c>
      <c r="X28">
        <v>215569</v>
      </c>
      <c r="Y28">
        <v>551125</v>
      </c>
      <c r="Z28">
        <v>186641</v>
      </c>
      <c r="AA28">
        <v>0.28000000000000003</v>
      </c>
      <c r="AB28">
        <v>0.27</v>
      </c>
      <c r="AC28">
        <v>0.14000000000000001</v>
      </c>
      <c r="AD28">
        <v>0</v>
      </c>
      <c r="AE28">
        <v>4.5657745706347574</v>
      </c>
      <c r="AF28">
        <v>4.355745725220082</v>
      </c>
      <c r="AG28" t="s">
        <v>366</v>
      </c>
      <c r="AH28">
        <v>1</v>
      </c>
      <c r="AI28">
        <v>0</v>
      </c>
      <c r="AJ28">
        <v>0</v>
      </c>
      <c r="AL28">
        <v>-0.496</v>
      </c>
      <c r="AM28">
        <v>3.5999999999999997E-2</v>
      </c>
    </row>
    <row r="29" spans="1:39">
      <c r="A29">
        <v>212.00859935418686</v>
      </c>
      <c r="B29">
        <v>11.33126220703125</v>
      </c>
      <c r="C29" t="s">
        <v>377</v>
      </c>
      <c r="D29">
        <v>3</v>
      </c>
      <c r="E29" s="5" t="s">
        <v>378</v>
      </c>
      <c r="F29" s="5">
        <v>5</v>
      </c>
      <c r="G29" s="5">
        <v>0</v>
      </c>
      <c r="H29" s="5">
        <v>0</v>
      </c>
      <c r="I29">
        <v>1130735</v>
      </c>
      <c r="J29">
        <v>1</v>
      </c>
      <c r="K29">
        <v>0</v>
      </c>
      <c r="L29" s="5">
        <v>0</v>
      </c>
      <c r="M29" s="5">
        <v>0</v>
      </c>
      <c r="N29" s="5">
        <v>1</v>
      </c>
      <c r="O29" s="2">
        <v>2.3719999999999999</v>
      </c>
      <c r="P29">
        <v>1.7390000000000001</v>
      </c>
      <c r="Q29" s="2">
        <v>1.246</v>
      </c>
      <c r="R29">
        <v>0.79800000000000004</v>
      </c>
      <c r="S29" s="3">
        <v>1.4268309608869935E-5</v>
      </c>
      <c r="T29" s="9">
        <v>2.4518775271666434E-4</v>
      </c>
      <c r="U29">
        <v>447512</v>
      </c>
      <c r="V29">
        <v>1061571</v>
      </c>
      <c r="W29">
        <v>778285</v>
      </c>
      <c r="X29">
        <v>63989</v>
      </c>
      <c r="Y29">
        <v>70435</v>
      </c>
      <c r="Z29">
        <v>50772</v>
      </c>
      <c r="AA29">
        <v>0.14000000000000001</v>
      </c>
      <c r="AB29">
        <v>7.0000000000000007E-2</v>
      </c>
      <c r="AC29">
        <v>7.0000000000000007E-2</v>
      </c>
      <c r="AD29">
        <v>0</v>
      </c>
      <c r="AE29">
        <v>41.638398675469567</v>
      </c>
      <c r="AF29">
        <v>16.397519836887568</v>
      </c>
      <c r="AG29" t="s">
        <v>379</v>
      </c>
      <c r="AH29">
        <v>1</v>
      </c>
      <c r="AI29">
        <v>0</v>
      </c>
      <c r="AJ29">
        <v>0</v>
      </c>
      <c r="AL29">
        <v>0.20200000000000001</v>
      </c>
      <c r="AM29">
        <v>-0.36</v>
      </c>
    </row>
    <row r="30" spans="1:39">
      <c r="A30">
        <v>254.07781080219158</v>
      </c>
      <c r="B30">
        <v>13.354007420395352</v>
      </c>
      <c r="C30" t="s">
        <v>384</v>
      </c>
      <c r="D30">
        <v>1</v>
      </c>
      <c r="E30" s="5" t="s">
        <v>385</v>
      </c>
      <c r="F30" s="5">
        <v>8</v>
      </c>
      <c r="G30" s="5" t="s">
        <v>49</v>
      </c>
      <c r="H30" s="5" t="s">
        <v>224</v>
      </c>
      <c r="I30">
        <v>22010462</v>
      </c>
      <c r="J30">
        <v>1</v>
      </c>
      <c r="K30">
        <v>0</v>
      </c>
      <c r="L30">
        <v>0</v>
      </c>
      <c r="M30" s="5">
        <v>0</v>
      </c>
      <c r="N30" s="5">
        <v>1</v>
      </c>
      <c r="O30" s="2">
        <v>2.4660000000000002</v>
      </c>
      <c r="P30">
        <v>1.736</v>
      </c>
      <c r="Q30" s="2">
        <v>1.302</v>
      </c>
      <c r="R30">
        <v>0.79600000000000004</v>
      </c>
      <c r="S30" s="3">
        <v>1.5966097497383876E-2</v>
      </c>
      <c r="T30" s="1">
        <v>7.5196685063705998E-2</v>
      </c>
      <c r="U30">
        <v>6449618</v>
      </c>
      <c r="V30">
        <v>15905801</v>
      </c>
      <c r="W30">
        <v>11196955</v>
      </c>
      <c r="X30">
        <v>2398940</v>
      </c>
      <c r="Y30">
        <v>4478927</v>
      </c>
      <c r="Z30">
        <v>3558281</v>
      </c>
      <c r="AA30">
        <v>0.37</v>
      </c>
      <c r="AB30">
        <v>0.28000000000000003</v>
      </c>
      <c r="AC30">
        <v>0.32</v>
      </c>
      <c r="AD30">
        <v>0</v>
      </c>
      <c r="AE30">
        <v>3.463760088394384</v>
      </c>
      <c r="AF30">
        <v>1.2237658452709133</v>
      </c>
      <c r="AG30" t="s">
        <v>386</v>
      </c>
      <c r="AH30">
        <v>1</v>
      </c>
      <c r="AI30">
        <v>0</v>
      </c>
      <c r="AJ30">
        <v>0</v>
      </c>
      <c r="AL30">
        <v>0.21</v>
      </c>
      <c r="AM30">
        <v>-0.14699999999999999</v>
      </c>
    </row>
    <row r="31" spans="1:39">
      <c r="A31">
        <v>783.6144178794691</v>
      </c>
      <c r="B31">
        <v>3.4611007574832664</v>
      </c>
      <c r="C31" t="s">
        <v>396</v>
      </c>
      <c r="D31">
        <v>6</v>
      </c>
      <c r="E31" s="5" t="s">
        <v>397</v>
      </c>
      <c r="F31" s="5">
        <v>5</v>
      </c>
      <c r="G31" s="5" t="s">
        <v>398</v>
      </c>
      <c r="H31" s="5" t="s">
        <v>399</v>
      </c>
      <c r="I31">
        <v>1050116</v>
      </c>
      <c r="J31">
        <v>1</v>
      </c>
      <c r="K31">
        <v>0</v>
      </c>
      <c r="L31">
        <v>0</v>
      </c>
      <c r="M31" s="5">
        <v>0</v>
      </c>
      <c r="N31" s="5">
        <v>1</v>
      </c>
      <c r="O31" s="2">
        <v>2.4529999999999998</v>
      </c>
      <c r="P31">
        <v>1.6990000000000001</v>
      </c>
      <c r="Q31" s="2">
        <v>1.2949999999999999</v>
      </c>
      <c r="R31">
        <v>0.76500000000000001</v>
      </c>
      <c r="S31" s="3">
        <v>1.1014322974119456E-3</v>
      </c>
      <c r="T31" s="1">
        <v>6.3421360813322086E-2</v>
      </c>
      <c r="U31">
        <v>411182</v>
      </c>
      <c r="V31">
        <v>1008479</v>
      </c>
      <c r="W31">
        <v>698498</v>
      </c>
      <c r="X31">
        <v>111138</v>
      </c>
      <c r="Y31">
        <v>27922</v>
      </c>
      <c r="Z31">
        <v>207989</v>
      </c>
      <c r="AA31">
        <v>0.27</v>
      </c>
      <c r="AB31">
        <v>0.03</v>
      </c>
      <c r="AC31">
        <v>0.3</v>
      </c>
      <c r="AD31">
        <v>0</v>
      </c>
      <c r="AE31">
        <v>27.168874806165825</v>
      </c>
      <c r="AF31">
        <v>1.4844154754624479</v>
      </c>
      <c r="AG31" t="s">
        <v>400</v>
      </c>
      <c r="AH31">
        <v>1</v>
      </c>
      <c r="AI31">
        <v>0</v>
      </c>
      <c r="AJ31">
        <v>0</v>
      </c>
      <c r="AL31">
        <v>-0.71799999999999997</v>
      </c>
      <c r="AM31">
        <v>-0.72699999999999998</v>
      </c>
    </row>
    <row r="32" spans="1:39">
      <c r="A32">
        <v>187.08455674193667</v>
      </c>
      <c r="B32">
        <v>7.0803565252394831</v>
      </c>
      <c r="C32" t="s">
        <v>413</v>
      </c>
      <c r="D32">
        <v>6</v>
      </c>
      <c r="E32" s="5" t="s">
        <v>414</v>
      </c>
      <c r="F32" s="5">
        <v>6</v>
      </c>
      <c r="G32" s="5" t="s">
        <v>49</v>
      </c>
      <c r="H32" s="5" t="s">
        <v>83</v>
      </c>
      <c r="I32">
        <v>3710103</v>
      </c>
      <c r="J32">
        <v>1</v>
      </c>
      <c r="K32">
        <v>0</v>
      </c>
      <c r="L32">
        <v>0</v>
      </c>
      <c r="M32" s="5">
        <v>0</v>
      </c>
      <c r="N32" s="5">
        <v>1</v>
      </c>
      <c r="O32" s="2">
        <v>3.2010000000000001</v>
      </c>
      <c r="P32">
        <v>1.6559999999999999</v>
      </c>
      <c r="Q32" s="2">
        <v>1.679</v>
      </c>
      <c r="R32">
        <v>0.72799999999999998</v>
      </c>
      <c r="S32" s="3">
        <v>9.1860667533179702E-3</v>
      </c>
      <c r="T32" s="1">
        <v>0.13318205281853368</v>
      </c>
      <c r="U32">
        <v>877901</v>
      </c>
      <c r="V32">
        <v>2810075</v>
      </c>
      <c r="W32">
        <v>1454020</v>
      </c>
      <c r="X32">
        <v>179742</v>
      </c>
      <c r="Y32">
        <v>698268</v>
      </c>
      <c r="Z32">
        <v>567960</v>
      </c>
      <c r="AA32">
        <v>0.2</v>
      </c>
      <c r="AB32">
        <v>0.25</v>
      </c>
      <c r="AC32">
        <v>0.39</v>
      </c>
      <c r="AD32">
        <v>0</v>
      </c>
      <c r="AE32">
        <v>7.1809923767769419</v>
      </c>
      <c r="AF32">
        <v>0.93526843887419664</v>
      </c>
      <c r="AG32" t="s">
        <v>415</v>
      </c>
      <c r="AH32">
        <v>1</v>
      </c>
      <c r="AI32">
        <v>0</v>
      </c>
      <c r="AJ32">
        <v>0</v>
      </c>
      <c r="AL32">
        <v>-0.34699999999999998</v>
      </c>
      <c r="AM32">
        <v>7.0000000000000001E-3</v>
      </c>
    </row>
    <row r="33" spans="1:39">
      <c r="A33">
        <v>471.15012082277019</v>
      </c>
      <c r="B33">
        <v>11.716778703169384</v>
      </c>
      <c r="C33" t="s">
        <v>419</v>
      </c>
      <c r="D33">
        <v>1</v>
      </c>
      <c r="E33" s="5" t="s">
        <v>420</v>
      </c>
      <c r="F33" s="5">
        <v>6</v>
      </c>
      <c r="G33" s="5" t="s">
        <v>90</v>
      </c>
      <c r="H33" s="5">
        <v>0</v>
      </c>
      <c r="I33">
        <v>227113</v>
      </c>
      <c r="J33">
        <v>1</v>
      </c>
      <c r="K33">
        <v>0</v>
      </c>
      <c r="L33">
        <v>1</v>
      </c>
      <c r="M33" s="5">
        <v>0</v>
      </c>
      <c r="N33" s="5">
        <v>1</v>
      </c>
      <c r="O33" s="2">
        <v>2.0049999999999999</v>
      </c>
      <c r="P33">
        <v>1.63</v>
      </c>
      <c r="Q33" s="2">
        <v>1.004</v>
      </c>
      <c r="R33">
        <v>0.70499999999999996</v>
      </c>
      <c r="S33" s="3">
        <v>4.0632211486769248E-4</v>
      </c>
      <c r="T33" s="9">
        <v>4.4097749112934756E-3</v>
      </c>
      <c r="U33">
        <v>107125</v>
      </c>
      <c r="V33">
        <v>214792</v>
      </c>
      <c r="W33">
        <v>174658</v>
      </c>
      <c r="X33">
        <v>22808</v>
      </c>
      <c r="Y33">
        <v>19196</v>
      </c>
      <c r="Z33">
        <v>12065</v>
      </c>
      <c r="AA33">
        <v>0.21</v>
      </c>
      <c r="AB33">
        <v>0.09</v>
      </c>
      <c r="AC33">
        <v>7.0000000000000007E-2</v>
      </c>
      <c r="AD33">
        <v>0</v>
      </c>
      <c r="AE33">
        <v>13.044497041268245</v>
      </c>
      <c r="AF33">
        <v>6.8502712905271403</v>
      </c>
      <c r="AG33" t="s">
        <v>421</v>
      </c>
      <c r="AH33">
        <v>1</v>
      </c>
      <c r="AI33">
        <v>0</v>
      </c>
      <c r="AJ33">
        <v>0</v>
      </c>
      <c r="AL33">
        <v>-0.14599999999999999</v>
      </c>
      <c r="AM33">
        <v>-3.5000000000000003E-2</v>
      </c>
    </row>
    <row r="34" spans="1:39">
      <c r="A34">
        <v>472.11240780615691</v>
      </c>
      <c r="B34">
        <v>11.493546965627951</v>
      </c>
      <c r="C34" t="s">
        <v>422</v>
      </c>
      <c r="D34">
        <v>1</v>
      </c>
      <c r="E34" s="5" t="s">
        <v>423</v>
      </c>
      <c r="F34" s="5">
        <v>8</v>
      </c>
      <c r="G34" s="5" t="s">
        <v>179</v>
      </c>
      <c r="H34" s="5" t="s">
        <v>424</v>
      </c>
      <c r="I34">
        <v>17339656</v>
      </c>
      <c r="J34">
        <v>1</v>
      </c>
      <c r="K34">
        <v>0</v>
      </c>
      <c r="L34">
        <v>1</v>
      </c>
      <c r="M34" s="5">
        <v>0</v>
      </c>
      <c r="N34" s="5">
        <v>1</v>
      </c>
      <c r="O34" s="2">
        <v>11.416</v>
      </c>
      <c r="P34">
        <v>1.62</v>
      </c>
      <c r="Q34" s="2">
        <v>3.5129999999999999</v>
      </c>
      <c r="R34">
        <v>0.69599999999999995</v>
      </c>
      <c r="S34" s="3">
        <v>1.6617246186441354E-6</v>
      </c>
      <c r="T34" s="9">
        <v>3.311780212488698E-4</v>
      </c>
      <c r="U34">
        <v>1458376</v>
      </c>
      <c r="V34">
        <v>16648268</v>
      </c>
      <c r="W34">
        <v>2362762</v>
      </c>
      <c r="X34">
        <v>155268</v>
      </c>
      <c r="Y34">
        <v>489829</v>
      </c>
      <c r="Z34">
        <v>184360</v>
      </c>
      <c r="AA34">
        <v>0.11</v>
      </c>
      <c r="AB34">
        <v>0.03</v>
      </c>
      <c r="AC34">
        <v>0.08</v>
      </c>
      <c r="AD34">
        <v>0</v>
      </c>
      <c r="AE34">
        <v>873.85361480396284</v>
      </c>
      <c r="AF34">
        <v>14.078436501216604</v>
      </c>
      <c r="AG34" t="s">
        <v>425</v>
      </c>
      <c r="AH34">
        <v>1</v>
      </c>
      <c r="AI34">
        <v>0</v>
      </c>
      <c r="AJ34">
        <v>0</v>
      </c>
      <c r="AL34">
        <v>0.188</v>
      </c>
      <c r="AM34">
        <v>-4.4999999999999998E-2</v>
      </c>
    </row>
    <row r="35" spans="1:39">
      <c r="A35">
        <v>360.04266589244213</v>
      </c>
      <c r="B35">
        <v>13.353148489287401</v>
      </c>
      <c r="C35" t="s">
        <v>426</v>
      </c>
      <c r="D35">
        <v>1</v>
      </c>
      <c r="E35" s="5" t="s">
        <v>427</v>
      </c>
      <c r="F35" s="5">
        <v>5</v>
      </c>
      <c r="G35" s="5">
        <v>0</v>
      </c>
      <c r="H35" s="5">
        <v>0</v>
      </c>
      <c r="I35">
        <v>268817</v>
      </c>
      <c r="J35">
        <v>1</v>
      </c>
      <c r="K35">
        <v>0</v>
      </c>
      <c r="L35" s="5">
        <v>0</v>
      </c>
      <c r="M35" s="5">
        <v>0</v>
      </c>
      <c r="N35" s="5">
        <v>1</v>
      </c>
      <c r="O35" s="2">
        <v>2.6520000000000001</v>
      </c>
      <c r="P35">
        <v>1.6160000000000001</v>
      </c>
      <c r="Q35" s="2">
        <v>1.407</v>
      </c>
      <c r="R35">
        <v>0.69199999999999995</v>
      </c>
      <c r="S35" s="3">
        <v>1.5639924428725423E-2</v>
      </c>
      <c r="T35" s="9">
        <v>3.3251759395112893E-2</v>
      </c>
      <c r="U35">
        <v>81492</v>
      </c>
      <c r="V35">
        <v>216094</v>
      </c>
      <c r="W35">
        <v>131726</v>
      </c>
      <c r="X35">
        <v>11730</v>
      </c>
      <c r="Y35">
        <v>56726</v>
      </c>
      <c r="Z35">
        <v>29053</v>
      </c>
      <c r="AA35">
        <v>0.14000000000000001</v>
      </c>
      <c r="AB35">
        <v>0.26</v>
      </c>
      <c r="AC35">
        <v>0.22</v>
      </c>
      <c r="AD35">
        <v>0</v>
      </c>
      <c r="AE35">
        <v>5.3995447106991188</v>
      </c>
      <c r="AF35">
        <v>2.5705765832626404</v>
      </c>
      <c r="AG35" t="s">
        <v>428</v>
      </c>
      <c r="AH35">
        <v>1</v>
      </c>
      <c r="AI35">
        <v>0</v>
      </c>
      <c r="AJ35">
        <v>0</v>
      </c>
      <c r="AL35">
        <v>-0.68700000000000006</v>
      </c>
      <c r="AM35">
        <v>-0.21099999999999999</v>
      </c>
    </row>
    <row r="36" spans="1:39">
      <c r="A36">
        <v>663.1089476143618</v>
      </c>
      <c r="B36">
        <v>11.310347031102033</v>
      </c>
      <c r="C36" t="s">
        <v>481</v>
      </c>
      <c r="D36">
        <v>1</v>
      </c>
      <c r="E36" s="5" t="s">
        <v>482</v>
      </c>
      <c r="F36" s="5">
        <v>6</v>
      </c>
      <c r="G36" s="5" t="s">
        <v>110</v>
      </c>
      <c r="H36" s="5" t="s">
        <v>483</v>
      </c>
      <c r="I36">
        <v>6892863</v>
      </c>
      <c r="J36">
        <v>1</v>
      </c>
      <c r="K36">
        <v>0</v>
      </c>
      <c r="L36">
        <v>1</v>
      </c>
      <c r="M36" s="5">
        <v>0</v>
      </c>
      <c r="N36" s="5">
        <v>1</v>
      </c>
      <c r="O36" s="2">
        <v>2.1480000000000001</v>
      </c>
      <c r="P36">
        <v>1.4850000000000001</v>
      </c>
      <c r="Q36" s="2">
        <v>1.103</v>
      </c>
      <c r="R36">
        <v>0.56999999999999995</v>
      </c>
      <c r="S36" s="3">
        <v>1.6310372177984091E-5</v>
      </c>
      <c r="T36" s="9">
        <v>6.3615893134837966E-4</v>
      </c>
      <c r="U36">
        <v>3090456</v>
      </c>
      <c r="V36">
        <v>6639653</v>
      </c>
      <c r="W36">
        <v>4588924</v>
      </c>
      <c r="X36">
        <v>346832</v>
      </c>
      <c r="Y36">
        <v>194700</v>
      </c>
      <c r="Z36">
        <v>284412</v>
      </c>
      <c r="AA36">
        <v>0.11</v>
      </c>
      <c r="AB36">
        <v>0.03</v>
      </c>
      <c r="AC36">
        <v>0.06</v>
      </c>
      <c r="AD36">
        <v>0</v>
      </c>
      <c r="AE36">
        <v>79.625333677162828</v>
      </c>
      <c r="AF36">
        <v>11.161009594051297</v>
      </c>
      <c r="AG36" t="s">
        <v>484</v>
      </c>
      <c r="AH36">
        <v>1</v>
      </c>
      <c r="AI36">
        <v>0</v>
      </c>
      <c r="AJ36">
        <v>0</v>
      </c>
      <c r="AL36">
        <v>-0.49</v>
      </c>
      <c r="AM36">
        <v>-2.8000000000000001E-2</v>
      </c>
    </row>
    <row r="37" spans="1:39">
      <c r="A37">
        <v>150.05278328501126</v>
      </c>
      <c r="B37">
        <v>13.342216637021016</v>
      </c>
      <c r="C37" t="s">
        <v>489</v>
      </c>
      <c r="D37">
        <v>37</v>
      </c>
      <c r="E37" s="5" t="s">
        <v>490</v>
      </c>
      <c r="F37" s="5">
        <v>6</v>
      </c>
      <c r="G37" s="5" t="s">
        <v>78</v>
      </c>
      <c r="H37" s="5" t="s">
        <v>491</v>
      </c>
      <c r="I37">
        <v>257831</v>
      </c>
      <c r="J37">
        <v>1</v>
      </c>
      <c r="K37">
        <v>0</v>
      </c>
      <c r="L37">
        <v>1</v>
      </c>
      <c r="M37" s="5">
        <v>0</v>
      </c>
      <c r="N37" s="5">
        <v>1</v>
      </c>
      <c r="O37" s="2">
        <v>2.137</v>
      </c>
      <c r="P37">
        <v>1.4770000000000001</v>
      </c>
      <c r="Q37" s="2">
        <v>1.0960000000000001</v>
      </c>
      <c r="R37">
        <v>0.56299999999999994</v>
      </c>
      <c r="S37" s="3">
        <v>8.9939774483004445E-4</v>
      </c>
      <c r="T37" s="9">
        <v>2.9305506011571308E-2</v>
      </c>
      <c r="U37">
        <v>112326</v>
      </c>
      <c r="V37">
        <v>240014</v>
      </c>
      <c r="W37">
        <v>165945</v>
      </c>
      <c r="X37">
        <v>30249</v>
      </c>
      <c r="Y37">
        <v>17355</v>
      </c>
      <c r="Z37">
        <v>16218</v>
      </c>
      <c r="AA37">
        <v>0.27</v>
      </c>
      <c r="AB37">
        <v>7.0000000000000007E-2</v>
      </c>
      <c r="AC37">
        <v>0.1</v>
      </c>
      <c r="AD37">
        <v>0</v>
      </c>
      <c r="AE37">
        <v>13.405776447380052</v>
      </c>
      <c r="AF37">
        <v>2.440435640450267</v>
      </c>
      <c r="AG37" t="s">
        <v>492</v>
      </c>
      <c r="AH37">
        <v>1</v>
      </c>
      <c r="AI37">
        <v>0</v>
      </c>
      <c r="AJ37">
        <v>0</v>
      </c>
      <c r="AL37">
        <v>-1.099</v>
      </c>
      <c r="AM37">
        <v>-1.2829999999999999</v>
      </c>
    </row>
    <row r="38" spans="1:39">
      <c r="A38">
        <v>607.0821594722878</v>
      </c>
      <c r="B38">
        <v>12.179098418264665</v>
      </c>
      <c r="C38" t="s">
        <v>509</v>
      </c>
      <c r="D38">
        <v>4</v>
      </c>
      <c r="E38" s="5" t="s">
        <v>510</v>
      </c>
      <c r="F38" s="5">
        <v>8</v>
      </c>
      <c r="G38" s="5" t="s">
        <v>78</v>
      </c>
      <c r="H38" s="5" t="s">
        <v>511</v>
      </c>
      <c r="I38">
        <v>11368085</v>
      </c>
      <c r="J38">
        <v>1</v>
      </c>
      <c r="K38">
        <v>0</v>
      </c>
      <c r="L38">
        <v>1</v>
      </c>
      <c r="M38" s="5">
        <v>0</v>
      </c>
      <c r="N38" s="5">
        <v>1</v>
      </c>
      <c r="O38" s="2">
        <v>5.5389999999999997</v>
      </c>
      <c r="P38">
        <v>1.452</v>
      </c>
      <c r="Q38" s="2">
        <v>2.4700000000000002</v>
      </c>
      <c r="R38">
        <v>0.53800000000000003</v>
      </c>
      <c r="S38" s="3">
        <v>1.5180502832290339E-5</v>
      </c>
      <c r="T38" s="9">
        <v>3.659170824370496E-2</v>
      </c>
      <c r="U38">
        <v>1833321</v>
      </c>
      <c r="V38">
        <v>10154861</v>
      </c>
      <c r="W38">
        <v>2661949</v>
      </c>
      <c r="X38">
        <v>494301</v>
      </c>
      <c r="Y38">
        <v>834762</v>
      </c>
      <c r="Z38">
        <v>196897</v>
      </c>
      <c r="AA38">
        <v>0.27</v>
      </c>
      <c r="AB38">
        <v>0.08</v>
      </c>
      <c r="AC38">
        <v>7.0000000000000007E-2</v>
      </c>
      <c r="AD38">
        <v>0</v>
      </c>
      <c r="AE38">
        <v>73.577166085012934</v>
      </c>
      <c r="AF38">
        <v>2.4253582248030376</v>
      </c>
      <c r="AG38" t="s">
        <v>512</v>
      </c>
      <c r="AH38">
        <v>1</v>
      </c>
      <c r="AI38">
        <v>0</v>
      </c>
      <c r="AJ38">
        <v>0</v>
      </c>
      <c r="AL38">
        <v>0.151</v>
      </c>
      <c r="AM38">
        <v>-3.4000000000000002E-2</v>
      </c>
    </row>
    <row r="39" spans="1:39">
      <c r="A39">
        <v>172.60061705987002</v>
      </c>
      <c r="B39">
        <v>16.966416761610166</v>
      </c>
      <c r="C39" t="s">
        <v>516</v>
      </c>
      <c r="D39">
        <v>2</v>
      </c>
      <c r="E39" s="5" t="s">
        <v>517</v>
      </c>
      <c r="F39" s="5">
        <v>7</v>
      </c>
      <c r="G39" s="5" t="s">
        <v>34</v>
      </c>
      <c r="H39" s="5" t="s">
        <v>24</v>
      </c>
      <c r="I39">
        <v>1106220</v>
      </c>
      <c r="J39">
        <v>1</v>
      </c>
      <c r="K39">
        <v>0</v>
      </c>
      <c r="L39">
        <v>0</v>
      </c>
      <c r="M39" s="5">
        <v>0</v>
      </c>
      <c r="N39" s="5">
        <v>1</v>
      </c>
      <c r="O39" s="2">
        <v>20.132999999999999</v>
      </c>
      <c r="P39">
        <v>1.4359999999999999</v>
      </c>
      <c r="Q39" s="2">
        <v>4.3310000000000004</v>
      </c>
      <c r="R39">
        <v>0.52200000000000002</v>
      </c>
      <c r="S39" s="3">
        <v>7.2822117947753725E-3</v>
      </c>
      <c r="T39" s="1">
        <v>0.68885983578762211</v>
      </c>
      <c r="U39">
        <v>38112</v>
      </c>
      <c r="V39">
        <v>767290</v>
      </c>
      <c r="W39">
        <v>54737</v>
      </c>
      <c r="X39">
        <v>44458</v>
      </c>
      <c r="Y39">
        <v>235471</v>
      </c>
      <c r="Z39">
        <v>64818</v>
      </c>
      <c r="AA39">
        <v>1.17</v>
      </c>
      <c r="AB39">
        <v>0.31</v>
      </c>
      <c r="AC39">
        <v>1.18</v>
      </c>
      <c r="AD39">
        <v>0</v>
      </c>
      <c r="AE39">
        <v>9.2593384808557868</v>
      </c>
      <c r="AF39">
        <v>4.4738486515783285E-2</v>
      </c>
      <c r="AG39" t="s">
        <v>518</v>
      </c>
      <c r="AH39">
        <v>1</v>
      </c>
      <c r="AI39">
        <v>0</v>
      </c>
      <c r="AJ39">
        <v>0</v>
      </c>
      <c r="AL39">
        <v>-2.8889999999999998</v>
      </c>
      <c r="AM39">
        <v>-3.7959999999999998</v>
      </c>
    </row>
    <row r="40" spans="1:39">
      <c r="A40">
        <v>769.5987119989519</v>
      </c>
      <c r="B40">
        <v>3.4814250136866667</v>
      </c>
      <c r="C40" t="s">
        <v>526</v>
      </c>
      <c r="D40">
        <v>15</v>
      </c>
      <c r="E40" s="5" t="s">
        <v>527</v>
      </c>
      <c r="F40" s="5">
        <v>5</v>
      </c>
      <c r="G40" s="5" t="s">
        <v>398</v>
      </c>
      <c r="H40" s="5" t="s">
        <v>448</v>
      </c>
      <c r="I40">
        <v>42287736</v>
      </c>
      <c r="J40">
        <v>1</v>
      </c>
      <c r="K40">
        <v>0</v>
      </c>
      <c r="L40">
        <v>1</v>
      </c>
      <c r="M40" s="5">
        <v>0</v>
      </c>
      <c r="N40" s="5">
        <v>1</v>
      </c>
      <c r="O40" s="2">
        <v>2.0710000000000002</v>
      </c>
      <c r="P40">
        <v>1.421</v>
      </c>
      <c r="Q40" s="2">
        <v>1.05</v>
      </c>
      <c r="R40">
        <v>0.50700000000000001</v>
      </c>
      <c r="S40" s="3">
        <v>1.830475123853699E-4</v>
      </c>
      <c r="T40" s="9">
        <v>9.1479471871225414E-3</v>
      </c>
      <c r="U40">
        <v>18953375</v>
      </c>
      <c r="V40">
        <v>39249369</v>
      </c>
      <c r="W40">
        <v>26931063</v>
      </c>
      <c r="X40">
        <v>1421194</v>
      </c>
      <c r="Y40">
        <v>3028570</v>
      </c>
      <c r="Z40">
        <v>3166190</v>
      </c>
      <c r="AA40">
        <v>7.0000000000000007E-2</v>
      </c>
      <c r="AB40">
        <v>0.08</v>
      </c>
      <c r="AC40">
        <v>0.12</v>
      </c>
      <c r="AD40">
        <v>0</v>
      </c>
      <c r="AE40">
        <v>36.805414087020338</v>
      </c>
      <c r="AF40">
        <v>5.2840088742752434</v>
      </c>
      <c r="AG40" t="s">
        <v>528</v>
      </c>
      <c r="AH40">
        <v>1</v>
      </c>
      <c r="AI40">
        <v>0</v>
      </c>
      <c r="AJ40">
        <v>0</v>
      </c>
      <c r="AL40">
        <v>9.6000000000000002E-2</v>
      </c>
      <c r="AM40">
        <v>8.7999999999999995E-2</v>
      </c>
    </row>
    <row r="41" spans="1:39">
      <c r="A41">
        <v>366.350280504681</v>
      </c>
      <c r="B41">
        <v>3.3788454575972002</v>
      </c>
      <c r="C41" t="s">
        <v>549</v>
      </c>
      <c r="D41">
        <v>3</v>
      </c>
      <c r="E41" s="5" t="s">
        <v>550</v>
      </c>
      <c r="F41" s="5">
        <v>6</v>
      </c>
      <c r="G41" s="5" t="s">
        <v>54</v>
      </c>
      <c r="H41" s="5" t="s">
        <v>144</v>
      </c>
      <c r="I41">
        <v>333344</v>
      </c>
      <c r="J41">
        <v>1</v>
      </c>
      <c r="K41">
        <v>0</v>
      </c>
      <c r="L41">
        <v>1</v>
      </c>
      <c r="M41" s="5">
        <v>0</v>
      </c>
      <c r="N41" s="5">
        <v>1</v>
      </c>
      <c r="O41" s="2">
        <v>2.0009999999999999</v>
      </c>
      <c r="P41">
        <v>1.3919999999999999</v>
      </c>
      <c r="Q41" s="2">
        <v>1.0009999999999999</v>
      </c>
      <c r="R41">
        <v>0.47699999999999998</v>
      </c>
      <c r="S41" s="3">
        <v>7.0286514633778642E-3</v>
      </c>
      <c r="T41" s="9">
        <v>4.9358209724500023E-2</v>
      </c>
      <c r="U41">
        <v>145452</v>
      </c>
      <c r="V41">
        <v>291104</v>
      </c>
      <c r="W41">
        <v>202517</v>
      </c>
      <c r="X41">
        <v>7972</v>
      </c>
      <c r="Y41">
        <v>46111</v>
      </c>
      <c r="Z41">
        <v>36592</v>
      </c>
      <c r="AA41">
        <v>0.05</v>
      </c>
      <c r="AB41">
        <v>0.16</v>
      </c>
      <c r="AC41">
        <v>0.18</v>
      </c>
      <c r="AD41">
        <v>0</v>
      </c>
      <c r="AE41">
        <v>9.6877617691995557</v>
      </c>
      <c r="AF41">
        <v>2.321736424474667</v>
      </c>
      <c r="AG41" t="s">
        <v>551</v>
      </c>
      <c r="AH41">
        <v>1</v>
      </c>
      <c r="AI41">
        <v>0</v>
      </c>
      <c r="AJ41">
        <v>0</v>
      </c>
      <c r="AL41">
        <v>-0.754</v>
      </c>
      <c r="AM41">
        <v>9.0999999999999998E-2</v>
      </c>
    </row>
    <row r="42" spans="1:39">
      <c r="A42">
        <v>424.03731944104265</v>
      </c>
      <c r="B42">
        <v>11.555551424893467</v>
      </c>
      <c r="C42" t="s">
        <v>600</v>
      </c>
      <c r="D42">
        <v>1</v>
      </c>
      <c r="E42" s="5" t="s">
        <v>601</v>
      </c>
      <c r="F42" s="5">
        <v>5</v>
      </c>
      <c r="G42" s="5">
        <v>0</v>
      </c>
      <c r="H42" s="5">
        <v>0</v>
      </c>
      <c r="I42">
        <v>389903</v>
      </c>
      <c r="J42">
        <v>1</v>
      </c>
      <c r="K42">
        <v>0</v>
      </c>
      <c r="L42" s="5">
        <v>0</v>
      </c>
      <c r="M42" s="5">
        <v>0</v>
      </c>
      <c r="N42" s="5">
        <v>1</v>
      </c>
      <c r="O42" s="2">
        <v>2.4020000000000001</v>
      </c>
      <c r="P42">
        <v>1.351</v>
      </c>
      <c r="Q42" s="2">
        <v>1.264</v>
      </c>
      <c r="R42">
        <v>0.434</v>
      </c>
      <c r="S42" s="3">
        <v>1.978752677083636E-3</v>
      </c>
      <c r="T42" s="9">
        <v>1.7424817270944165E-2</v>
      </c>
      <c r="U42">
        <v>132983</v>
      </c>
      <c r="V42">
        <v>319364</v>
      </c>
      <c r="W42">
        <v>179707</v>
      </c>
      <c r="X42">
        <v>22756</v>
      </c>
      <c r="Y42">
        <v>49540</v>
      </c>
      <c r="Z42">
        <v>13235</v>
      </c>
      <c r="AA42">
        <v>0.17</v>
      </c>
      <c r="AB42">
        <v>0.16</v>
      </c>
      <c r="AC42">
        <v>7.0000000000000007E-2</v>
      </c>
      <c r="AD42">
        <v>0</v>
      </c>
      <c r="AE42">
        <v>11.687971528155739</v>
      </c>
      <c r="AF42">
        <v>3.1501929076718609</v>
      </c>
      <c r="AG42" t="s">
        <v>602</v>
      </c>
      <c r="AH42">
        <v>1</v>
      </c>
      <c r="AI42">
        <v>0</v>
      </c>
      <c r="AJ42">
        <v>0</v>
      </c>
      <c r="AL42">
        <v>-0.41699999999999998</v>
      </c>
      <c r="AM42">
        <v>-5.2999999999999999E-2</v>
      </c>
    </row>
    <row r="43" spans="1:39">
      <c r="A43">
        <v>203.07943918766748</v>
      </c>
      <c r="B43">
        <v>12.138208715466483</v>
      </c>
      <c r="C43" t="s">
        <v>674</v>
      </c>
      <c r="D43">
        <v>2</v>
      </c>
      <c r="E43" s="5" t="s">
        <v>675</v>
      </c>
      <c r="F43" s="5">
        <v>6</v>
      </c>
      <c r="G43" s="5" t="s">
        <v>49</v>
      </c>
      <c r="H43" s="5" t="s">
        <v>553</v>
      </c>
      <c r="I43">
        <v>1787233</v>
      </c>
      <c r="J43">
        <v>1</v>
      </c>
      <c r="K43">
        <v>0</v>
      </c>
      <c r="L43">
        <v>0</v>
      </c>
      <c r="M43" s="5">
        <v>0</v>
      </c>
      <c r="N43" s="5">
        <v>1</v>
      </c>
      <c r="O43" s="2">
        <v>4.38</v>
      </c>
      <c r="P43">
        <v>1.258</v>
      </c>
      <c r="Q43" s="2">
        <v>2.1309999999999998</v>
      </c>
      <c r="R43">
        <v>0.33100000000000002</v>
      </c>
      <c r="S43" s="3">
        <v>2.1499296620796585E-5</v>
      </c>
      <c r="T43" s="1">
        <v>0.16574843115797128</v>
      </c>
      <c r="U43">
        <v>376467</v>
      </c>
      <c r="V43">
        <v>1648758</v>
      </c>
      <c r="W43">
        <v>473500</v>
      </c>
      <c r="X43">
        <v>50312</v>
      </c>
      <c r="Y43">
        <v>110818</v>
      </c>
      <c r="Z43">
        <v>104999</v>
      </c>
      <c r="AA43">
        <v>0.13</v>
      </c>
      <c r="AB43">
        <v>7.0000000000000007E-2</v>
      </c>
      <c r="AC43">
        <v>0.22</v>
      </c>
      <c r="AD43">
        <v>0</v>
      </c>
      <c r="AE43">
        <v>109.28493408937005</v>
      </c>
      <c r="AF43">
        <v>0.69455421080784152</v>
      </c>
      <c r="AG43" t="s">
        <v>676</v>
      </c>
      <c r="AH43">
        <v>1</v>
      </c>
      <c r="AI43">
        <v>0</v>
      </c>
      <c r="AJ43">
        <v>0</v>
      </c>
      <c r="AL43">
        <v>-0.71099999999999997</v>
      </c>
      <c r="AM43">
        <v>-0.74199999999999999</v>
      </c>
    </row>
    <row r="44" spans="1:39">
      <c r="A44">
        <v>228.07464858047388</v>
      </c>
      <c r="B44">
        <v>7.7311068448153328</v>
      </c>
      <c r="C44" t="s">
        <v>735</v>
      </c>
      <c r="D44">
        <v>3</v>
      </c>
      <c r="E44" s="5" t="s">
        <v>736</v>
      </c>
      <c r="F44" s="5">
        <v>10</v>
      </c>
      <c r="G44" s="5" t="s">
        <v>219</v>
      </c>
      <c r="H44" s="5" t="s">
        <v>220</v>
      </c>
      <c r="I44">
        <v>3222919</v>
      </c>
      <c r="J44">
        <v>1</v>
      </c>
      <c r="K44">
        <v>0</v>
      </c>
      <c r="L44">
        <v>0</v>
      </c>
      <c r="M44" s="5">
        <v>0</v>
      </c>
      <c r="N44" s="5">
        <v>1</v>
      </c>
      <c r="O44" s="2">
        <v>10.038</v>
      </c>
      <c r="P44">
        <v>1.1850000000000001</v>
      </c>
      <c r="Q44" s="2">
        <v>3.327</v>
      </c>
      <c r="R44">
        <v>0.245</v>
      </c>
      <c r="S44" s="3">
        <v>2.7627095913013776E-3</v>
      </c>
      <c r="T44" s="1">
        <v>0.53637147922753958</v>
      </c>
      <c r="U44">
        <v>246378</v>
      </c>
      <c r="V44">
        <v>2473145</v>
      </c>
      <c r="W44">
        <v>292062</v>
      </c>
      <c r="X44">
        <v>122239</v>
      </c>
      <c r="Y44">
        <v>538626</v>
      </c>
      <c r="Z44">
        <v>60314</v>
      </c>
      <c r="AA44">
        <v>0.5</v>
      </c>
      <c r="AB44">
        <v>0.22</v>
      </c>
      <c r="AC44">
        <v>0.21</v>
      </c>
      <c r="AD44">
        <v>0</v>
      </c>
      <c r="AE44">
        <v>16.254130156367328</v>
      </c>
      <c r="AF44">
        <v>0.11232463101022934</v>
      </c>
      <c r="AG44" t="s">
        <v>737</v>
      </c>
      <c r="AH44">
        <v>1</v>
      </c>
      <c r="AI44">
        <v>0</v>
      </c>
      <c r="AJ44">
        <v>0</v>
      </c>
      <c r="AL44">
        <v>-1.635</v>
      </c>
      <c r="AM44">
        <v>-0.05</v>
      </c>
    </row>
    <row r="45" spans="1:39">
      <c r="A45">
        <v>491.00053711782886</v>
      </c>
      <c r="B45">
        <v>12.372436292243718</v>
      </c>
      <c r="C45" t="s">
        <v>778</v>
      </c>
      <c r="D45">
        <v>2</v>
      </c>
      <c r="E45" s="5" t="s">
        <v>779</v>
      </c>
      <c r="F45" s="5">
        <v>6</v>
      </c>
      <c r="G45" s="5" t="s">
        <v>219</v>
      </c>
      <c r="H45" s="5" t="s">
        <v>369</v>
      </c>
      <c r="I45">
        <v>591941</v>
      </c>
      <c r="J45">
        <v>1</v>
      </c>
      <c r="K45">
        <v>0</v>
      </c>
      <c r="L45">
        <v>0</v>
      </c>
      <c r="M45" s="5">
        <v>0</v>
      </c>
      <c r="N45" s="5">
        <v>1</v>
      </c>
      <c r="O45" s="2">
        <v>5.04</v>
      </c>
      <c r="P45">
        <v>1.1619999999999999</v>
      </c>
      <c r="Q45" s="2">
        <v>2.3330000000000002</v>
      </c>
      <c r="R45">
        <v>0.217</v>
      </c>
      <c r="S45" s="3">
        <v>2.3291434278867144E-3</v>
      </c>
      <c r="T45" s="1">
        <v>0.23112520936661551</v>
      </c>
      <c r="U45">
        <v>98802</v>
      </c>
      <c r="V45">
        <v>497934</v>
      </c>
      <c r="W45">
        <v>114817</v>
      </c>
      <c r="X45">
        <v>14827</v>
      </c>
      <c r="Y45">
        <v>87621</v>
      </c>
      <c r="Z45">
        <v>18743</v>
      </c>
      <c r="AA45">
        <v>0.15</v>
      </c>
      <c r="AB45">
        <v>0.18</v>
      </c>
      <c r="AC45">
        <v>0.16</v>
      </c>
      <c r="AD45">
        <v>0</v>
      </c>
      <c r="AE45">
        <v>20.172429220720375</v>
      </c>
      <c r="AF45">
        <v>0.4490703607632115</v>
      </c>
      <c r="AG45" t="s">
        <v>780</v>
      </c>
      <c r="AH45">
        <v>1</v>
      </c>
      <c r="AI45">
        <v>0</v>
      </c>
      <c r="AJ45">
        <v>0</v>
      </c>
      <c r="AL45">
        <v>0.02</v>
      </c>
      <c r="AM45">
        <v>4.3999999999999997E-2</v>
      </c>
    </row>
    <row r="46" spans="1:39">
      <c r="A46">
        <v>703.55129284149587</v>
      </c>
      <c r="B46">
        <v>3.2475841059829165</v>
      </c>
      <c r="C46" t="s">
        <v>795</v>
      </c>
      <c r="D46">
        <v>7</v>
      </c>
      <c r="E46" s="5" t="s">
        <v>796</v>
      </c>
      <c r="F46" s="5">
        <v>5</v>
      </c>
      <c r="G46" s="5" t="s">
        <v>398</v>
      </c>
      <c r="H46" s="5" t="s">
        <v>399</v>
      </c>
      <c r="I46">
        <v>964072</v>
      </c>
      <c r="J46">
        <v>1</v>
      </c>
      <c r="K46">
        <v>0</v>
      </c>
      <c r="L46">
        <v>0</v>
      </c>
      <c r="M46" s="5">
        <v>0</v>
      </c>
      <c r="N46" s="5">
        <v>1</v>
      </c>
      <c r="O46" s="2">
        <v>2.16</v>
      </c>
      <c r="P46">
        <v>1.147</v>
      </c>
      <c r="Q46" s="2">
        <v>1.111</v>
      </c>
      <c r="R46">
        <v>0.19800000000000001</v>
      </c>
      <c r="S46" s="3">
        <v>2.5797720353249361E-5</v>
      </c>
      <c r="T46" s="1">
        <v>9.3672219854049651E-2</v>
      </c>
      <c r="U46">
        <v>412791</v>
      </c>
      <c r="V46">
        <v>891434</v>
      </c>
      <c r="W46">
        <v>473292</v>
      </c>
      <c r="X46">
        <v>39476</v>
      </c>
      <c r="Y46">
        <v>58156</v>
      </c>
      <c r="Z46">
        <v>45903</v>
      </c>
      <c r="AA46">
        <v>0.1</v>
      </c>
      <c r="AB46">
        <v>7.0000000000000007E-2</v>
      </c>
      <c r="AC46">
        <v>0.1</v>
      </c>
      <c r="AD46">
        <v>0</v>
      </c>
      <c r="AE46">
        <v>46.371403170481507</v>
      </c>
      <c r="AF46">
        <v>0.99861227250265261</v>
      </c>
      <c r="AG46" t="s">
        <v>797</v>
      </c>
      <c r="AH46">
        <v>1</v>
      </c>
      <c r="AI46">
        <v>0</v>
      </c>
      <c r="AJ46">
        <v>0</v>
      </c>
      <c r="AL46">
        <v>0.32200000000000001</v>
      </c>
      <c r="AM46">
        <v>-0.79800000000000004</v>
      </c>
    </row>
    <row r="47" spans="1:39">
      <c r="A47">
        <v>605.0778016961624</v>
      </c>
      <c r="B47">
        <v>14.022683438387784</v>
      </c>
      <c r="C47" t="s">
        <v>826</v>
      </c>
      <c r="D47">
        <v>7</v>
      </c>
      <c r="E47" s="5" t="s">
        <v>827</v>
      </c>
      <c r="F47" s="5">
        <v>8</v>
      </c>
      <c r="G47" s="5" t="s">
        <v>78</v>
      </c>
      <c r="H47" s="5" t="s">
        <v>828</v>
      </c>
      <c r="I47">
        <v>1172661</v>
      </c>
      <c r="J47">
        <v>1</v>
      </c>
      <c r="K47">
        <v>0</v>
      </c>
      <c r="L47">
        <v>0</v>
      </c>
      <c r="M47" s="5">
        <v>0</v>
      </c>
      <c r="N47" s="5">
        <v>1</v>
      </c>
      <c r="O47" s="2">
        <v>4.5339999999999998</v>
      </c>
      <c r="P47">
        <v>1.123</v>
      </c>
      <c r="Q47" s="2">
        <v>2.181</v>
      </c>
      <c r="R47">
        <v>0.16700000000000001</v>
      </c>
      <c r="S47" s="3">
        <v>6.2155853754492725E-5</v>
      </c>
      <c r="T47" s="1">
        <v>0.33359822405730388</v>
      </c>
      <c r="U47">
        <v>231372</v>
      </c>
      <c r="V47">
        <v>1048948</v>
      </c>
      <c r="W47">
        <v>259859</v>
      </c>
      <c r="X47">
        <v>47710</v>
      </c>
      <c r="Y47">
        <v>97257</v>
      </c>
      <c r="Z47">
        <v>20722</v>
      </c>
      <c r="AA47">
        <v>0.21</v>
      </c>
      <c r="AB47">
        <v>0.09</v>
      </c>
      <c r="AC47">
        <v>0.08</v>
      </c>
      <c r="AD47">
        <v>0</v>
      </c>
      <c r="AE47">
        <v>56.959410703160756</v>
      </c>
      <c r="AF47">
        <v>0.29993821407271454</v>
      </c>
      <c r="AG47" t="s">
        <v>829</v>
      </c>
      <c r="AH47">
        <v>1</v>
      </c>
      <c r="AI47">
        <v>0</v>
      </c>
      <c r="AJ47">
        <v>0</v>
      </c>
      <c r="AL47">
        <v>-1.1879999999999999</v>
      </c>
      <c r="AM47">
        <v>-0.58199999999999996</v>
      </c>
    </row>
    <row r="48" spans="1:39">
      <c r="A48">
        <v>308.04124148222161</v>
      </c>
      <c r="B48">
        <v>11.390530268351233</v>
      </c>
      <c r="C48" t="s">
        <v>1108</v>
      </c>
      <c r="D48">
        <v>1</v>
      </c>
      <c r="E48" s="5" t="s">
        <v>1109</v>
      </c>
      <c r="F48" s="5">
        <v>8</v>
      </c>
      <c r="G48" s="5" t="s">
        <v>219</v>
      </c>
      <c r="H48" s="5" t="s">
        <v>220</v>
      </c>
      <c r="I48">
        <v>77839</v>
      </c>
      <c r="J48">
        <v>1</v>
      </c>
      <c r="K48">
        <v>0</v>
      </c>
      <c r="L48">
        <v>0</v>
      </c>
      <c r="M48" s="5">
        <v>0</v>
      </c>
      <c r="N48" s="5">
        <v>1</v>
      </c>
      <c r="O48" s="2">
        <v>2.6869999999999998</v>
      </c>
      <c r="P48">
        <v>0.95699999999999996</v>
      </c>
      <c r="Q48" s="2">
        <v>1.4259999999999999</v>
      </c>
      <c r="R48">
        <v>-6.3E-2</v>
      </c>
      <c r="S48" s="3">
        <v>1.2677828922319473E-2</v>
      </c>
      <c r="T48" s="1">
        <v>0.94073213572292325</v>
      </c>
      <c r="U48">
        <v>25376</v>
      </c>
      <c r="V48">
        <v>68176</v>
      </c>
      <c r="W48">
        <v>24279</v>
      </c>
      <c r="X48">
        <v>18771</v>
      </c>
      <c r="Y48">
        <v>8901</v>
      </c>
      <c r="Z48">
        <v>21171</v>
      </c>
      <c r="AA48">
        <v>0.74</v>
      </c>
      <c r="AB48">
        <v>0.13</v>
      </c>
      <c r="AC48">
        <v>0.87</v>
      </c>
      <c r="AD48">
        <v>0</v>
      </c>
      <c r="AE48">
        <v>4.2445367180262039</v>
      </c>
      <c r="AF48">
        <v>1.5040298004042759E-3</v>
      </c>
      <c r="AG48" t="s">
        <v>1110</v>
      </c>
      <c r="AH48">
        <v>1</v>
      </c>
      <c r="AI48">
        <v>0</v>
      </c>
      <c r="AJ48">
        <v>0</v>
      </c>
      <c r="AL48">
        <v>-0.08</v>
      </c>
      <c r="AM48">
        <v>2.9000000000000001E-2</v>
      </c>
    </row>
    <row r="49" spans="1:39">
      <c r="A49">
        <v>466.98958083499605</v>
      </c>
      <c r="B49">
        <v>13.448094516330283</v>
      </c>
      <c r="C49" t="s">
        <v>1373</v>
      </c>
      <c r="D49">
        <v>1</v>
      </c>
      <c r="E49" s="5" t="s">
        <v>1374</v>
      </c>
      <c r="F49" s="5">
        <v>8</v>
      </c>
      <c r="G49" s="5" t="s">
        <v>219</v>
      </c>
      <c r="H49" s="5" t="s">
        <v>220</v>
      </c>
      <c r="I49">
        <v>296687</v>
      </c>
      <c r="J49">
        <v>1</v>
      </c>
      <c r="K49">
        <v>0</v>
      </c>
      <c r="L49">
        <v>0</v>
      </c>
      <c r="M49" s="5">
        <v>0</v>
      </c>
      <c r="N49" s="5">
        <v>1</v>
      </c>
      <c r="O49" s="2">
        <v>18.805</v>
      </c>
      <c r="P49">
        <v>0.78</v>
      </c>
      <c r="Q49" s="2">
        <v>4.2329999999999997</v>
      </c>
      <c r="R49">
        <v>-0.35799999999999998</v>
      </c>
      <c r="S49" s="3">
        <v>2.9800405637738262E-5</v>
      </c>
      <c r="T49" s="1">
        <v>0.78199818000726784</v>
      </c>
      <c r="U49">
        <v>14477</v>
      </c>
      <c r="V49">
        <v>272248</v>
      </c>
      <c r="W49">
        <v>11294</v>
      </c>
      <c r="X49">
        <v>17542</v>
      </c>
      <c r="Y49">
        <v>29707</v>
      </c>
      <c r="Z49">
        <v>13148</v>
      </c>
      <c r="AA49">
        <v>1.21</v>
      </c>
      <c r="AB49">
        <v>0.11</v>
      </c>
      <c r="AC49">
        <v>1.1599999999999999</v>
      </c>
      <c r="AD49">
        <v>0</v>
      </c>
      <c r="AE49">
        <v>55.825631184184793</v>
      </c>
      <c r="AF49">
        <v>2.1089477733772358E-2</v>
      </c>
      <c r="AG49" t="s">
        <v>1375</v>
      </c>
      <c r="AH49">
        <v>1</v>
      </c>
      <c r="AI49">
        <v>0</v>
      </c>
      <c r="AJ49">
        <v>0</v>
      </c>
      <c r="AL49">
        <v>0.64400000000000002</v>
      </c>
      <c r="AM49">
        <v>-0.14099999999999999</v>
      </c>
    </row>
    <row r="50" spans="1:39">
      <c r="A50">
        <v>165.045950636848</v>
      </c>
      <c r="B50">
        <v>11.20675740559895</v>
      </c>
      <c r="C50" t="s">
        <v>1395</v>
      </c>
      <c r="D50">
        <v>4</v>
      </c>
      <c r="E50" s="5" t="s">
        <v>1396</v>
      </c>
      <c r="F50" s="5">
        <v>8</v>
      </c>
      <c r="G50" s="5" t="s">
        <v>49</v>
      </c>
      <c r="H50" s="5" t="s">
        <v>1047</v>
      </c>
      <c r="I50">
        <v>61905</v>
      </c>
      <c r="J50">
        <v>1</v>
      </c>
      <c r="K50">
        <v>0</v>
      </c>
      <c r="L50">
        <v>0</v>
      </c>
      <c r="M50" s="5">
        <v>0</v>
      </c>
      <c r="N50" s="5">
        <v>1</v>
      </c>
      <c r="O50" s="2">
        <v>3.0430000000000001</v>
      </c>
      <c r="P50">
        <v>0.77200000000000002</v>
      </c>
      <c r="Q50" s="2">
        <v>1.605</v>
      </c>
      <c r="R50">
        <v>-0.373</v>
      </c>
      <c r="S50" s="3">
        <v>1.014563562901807E-2</v>
      </c>
      <c r="T50" s="1">
        <v>0.65700942611767399</v>
      </c>
      <c r="U50">
        <v>16707</v>
      </c>
      <c r="V50">
        <v>50838</v>
      </c>
      <c r="W50">
        <v>12892</v>
      </c>
      <c r="X50">
        <v>13688</v>
      </c>
      <c r="Y50">
        <v>12272</v>
      </c>
      <c r="Z50">
        <v>8644</v>
      </c>
      <c r="AA50">
        <v>0.82</v>
      </c>
      <c r="AB50">
        <v>0.24</v>
      </c>
      <c r="AC50">
        <v>0.67</v>
      </c>
      <c r="AD50">
        <v>0</v>
      </c>
      <c r="AE50">
        <v>3.4469088866838269</v>
      </c>
      <c r="AF50">
        <v>5.5538571838178494E-2</v>
      </c>
      <c r="AG50" t="s">
        <v>1397</v>
      </c>
      <c r="AH50">
        <v>1</v>
      </c>
      <c r="AI50">
        <v>0</v>
      </c>
      <c r="AJ50">
        <v>0</v>
      </c>
      <c r="AL50">
        <v>-0.68300000000000005</v>
      </c>
      <c r="AM50">
        <v>-0.878</v>
      </c>
    </row>
    <row r="51" spans="1:39">
      <c r="A51">
        <v>301.16387018396466</v>
      </c>
      <c r="B51">
        <v>8.3779992537064842</v>
      </c>
      <c r="C51" t="s">
        <v>1456</v>
      </c>
      <c r="D51">
        <v>2</v>
      </c>
      <c r="E51" s="5" t="s">
        <v>1457</v>
      </c>
      <c r="F51" s="5">
        <v>7</v>
      </c>
      <c r="G51" s="5" t="s">
        <v>34</v>
      </c>
      <c r="H51" s="5" t="s">
        <v>39</v>
      </c>
      <c r="I51">
        <v>6136126</v>
      </c>
      <c r="J51">
        <v>1</v>
      </c>
      <c r="K51">
        <v>0</v>
      </c>
      <c r="L51">
        <v>1</v>
      </c>
      <c r="M51" s="5">
        <v>0</v>
      </c>
      <c r="N51" s="5">
        <v>1</v>
      </c>
      <c r="O51" s="2">
        <v>2.238</v>
      </c>
      <c r="P51">
        <v>0.73699999999999999</v>
      </c>
      <c r="Q51" s="2">
        <v>1.1619999999999999</v>
      </c>
      <c r="R51">
        <v>-0.44</v>
      </c>
      <c r="S51" s="3">
        <v>2.1234246096388406E-4</v>
      </c>
      <c r="T51" s="9">
        <v>1.2274307372924693E-2</v>
      </c>
      <c r="U51">
        <v>2418113</v>
      </c>
      <c r="V51">
        <v>5411582</v>
      </c>
      <c r="W51">
        <v>1783129</v>
      </c>
      <c r="X51">
        <v>276668</v>
      </c>
      <c r="Y51">
        <v>504327</v>
      </c>
      <c r="Z51">
        <v>133732</v>
      </c>
      <c r="AA51">
        <v>0.11</v>
      </c>
      <c r="AB51">
        <v>0.09</v>
      </c>
      <c r="AC51">
        <v>7.0000000000000007E-2</v>
      </c>
      <c r="AD51">
        <v>0</v>
      </c>
      <c r="AE51">
        <v>27.080965552108744</v>
      </c>
      <c r="AF51">
        <v>4.2699088006762569</v>
      </c>
      <c r="AG51" t="s">
        <v>1458</v>
      </c>
      <c r="AH51">
        <v>1</v>
      </c>
      <c r="AI51">
        <v>0</v>
      </c>
      <c r="AJ51">
        <v>0</v>
      </c>
      <c r="AL51">
        <v>-2.3E-2</v>
      </c>
      <c r="AM51">
        <v>-8.5000000000000006E-2</v>
      </c>
    </row>
    <row r="52" spans="1:39">
      <c r="A52">
        <v>411.03467887495367</v>
      </c>
      <c r="B52">
        <v>11.532337165601318</v>
      </c>
      <c r="C52" t="s">
        <v>1561</v>
      </c>
      <c r="D52">
        <v>1</v>
      </c>
      <c r="E52" s="5" t="s">
        <v>1562</v>
      </c>
      <c r="F52" s="5">
        <v>8</v>
      </c>
      <c r="G52" s="5" t="s">
        <v>219</v>
      </c>
      <c r="H52" s="5" t="s">
        <v>369</v>
      </c>
      <c r="I52">
        <v>132824</v>
      </c>
      <c r="J52">
        <v>1</v>
      </c>
      <c r="K52">
        <v>0</v>
      </c>
      <c r="L52">
        <v>1</v>
      </c>
      <c r="M52" s="5">
        <v>0</v>
      </c>
      <c r="N52" s="5">
        <v>1</v>
      </c>
      <c r="O52" s="2">
        <v>2.2730000000000001</v>
      </c>
      <c r="P52">
        <v>0.65400000000000003</v>
      </c>
      <c r="Q52" s="2">
        <v>1.1850000000000001</v>
      </c>
      <c r="R52">
        <v>-0.61299999999999999</v>
      </c>
      <c r="S52" s="3">
        <v>1.3445430238074927E-6</v>
      </c>
      <c r="T52" s="9">
        <v>4.0702075293542035E-2</v>
      </c>
      <c r="U52">
        <v>55748</v>
      </c>
      <c r="V52">
        <v>126731</v>
      </c>
      <c r="W52">
        <v>36466</v>
      </c>
      <c r="X52">
        <v>4935</v>
      </c>
      <c r="Y52">
        <v>5426</v>
      </c>
      <c r="Z52">
        <v>11951</v>
      </c>
      <c r="AA52">
        <v>0.09</v>
      </c>
      <c r="AB52">
        <v>0.04</v>
      </c>
      <c r="AC52">
        <v>0.33</v>
      </c>
      <c r="AD52">
        <v>0</v>
      </c>
      <c r="AE52">
        <v>93.662249302218683</v>
      </c>
      <c r="AF52">
        <v>2.2241482193612283</v>
      </c>
      <c r="AG52" t="s">
        <v>1563</v>
      </c>
      <c r="AH52">
        <v>1</v>
      </c>
      <c r="AI52">
        <v>0</v>
      </c>
      <c r="AJ52">
        <v>0</v>
      </c>
      <c r="AL52">
        <v>-0.16300000000000001</v>
      </c>
      <c r="AM52">
        <v>-0.11700000000000001</v>
      </c>
    </row>
    <row r="53" spans="1:39">
      <c r="A53">
        <v>147.03530309407057</v>
      </c>
      <c r="B53">
        <v>11.322738850911451</v>
      </c>
      <c r="C53" t="s">
        <v>1842</v>
      </c>
      <c r="D53">
        <v>1</v>
      </c>
      <c r="E53" s="5" t="s">
        <v>1843</v>
      </c>
      <c r="F53" s="5">
        <v>7</v>
      </c>
      <c r="G53" s="5">
        <v>0</v>
      </c>
      <c r="H53" s="5">
        <v>0</v>
      </c>
      <c r="I53">
        <v>1670758</v>
      </c>
      <c r="J53">
        <v>1</v>
      </c>
      <c r="K53">
        <v>0</v>
      </c>
      <c r="L53">
        <v>0</v>
      </c>
      <c r="M53" s="5">
        <v>0</v>
      </c>
      <c r="N53" s="5">
        <v>1</v>
      </c>
      <c r="O53" s="2">
        <v>101.485</v>
      </c>
      <c r="P53">
        <v>0</v>
      </c>
      <c r="Q53" s="2">
        <v>6.665</v>
      </c>
      <c r="S53" s="3">
        <v>1.7260585622984093E-2</v>
      </c>
      <c r="T53" s="1" t="s">
        <v>25</v>
      </c>
      <c r="U53">
        <v>10472</v>
      </c>
      <c r="V53">
        <v>1062804</v>
      </c>
      <c r="W53">
        <v>0</v>
      </c>
      <c r="X53" t="e">
        <v>#VALUE!</v>
      </c>
      <c r="Y53">
        <v>440128</v>
      </c>
      <c r="Z53" t="e">
        <v>#VALUE!</v>
      </c>
      <c r="AA53" t="e">
        <v>#VALUE!</v>
      </c>
      <c r="AB53">
        <v>0.41</v>
      </c>
      <c r="AC53" t="e">
        <v>#VALUE!</v>
      </c>
      <c r="AD53" t="s">
        <v>25</v>
      </c>
      <c r="AE53" t="s">
        <v>26</v>
      </c>
      <c r="AF53" t="s">
        <v>25</v>
      </c>
      <c r="AG53" t="s">
        <v>1844</v>
      </c>
      <c r="AH53">
        <v>1</v>
      </c>
      <c r="AI53">
        <v>0</v>
      </c>
      <c r="AJ53">
        <v>0</v>
      </c>
      <c r="AL53">
        <v>-2.0289999999999999</v>
      </c>
      <c r="AM53">
        <v>-0.82899999999999996</v>
      </c>
    </row>
    <row r="54" spans="1:39">
      <c r="A54">
        <v>785.62896815865849</v>
      </c>
      <c r="B54">
        <v>3.6853383127848165</v>
      </c>
      <c r="C54" t="s">
        <v>1839</v>
      </c>
      <c r="D54">
        <v>8</v>
      </c>
      <c r="E54" s="5" t="s">
        <v>1840</v>
      </c>
      <c r="F54" s="5">
        <v>7</v>
      </c>
      <c r="G54" s="5" t="s">
        <v>398</v>
      </c>
      <c r="H54" s="5" t="s">
        <v>399</v>
      </c>
      <c r="I54">
        <v>1227670</v>
      </c>
      <c r="J54">
        <v>0</v>
      </c>
      <c r="K54">
        <v>0</v>
      </c>
      <c r="L54">
        <v>0</v>
      </c>
      <c r="M54" s="5">
        <v>0</v>
      </c>
      <c r="N54" s="5">
        <v>1</v>
      </c>
      <c r="O54" s="2">
        <v>1140.0139999999999</v>
      </c>
      <c r="P54">
        <v>0</v>
      </c>
      <c r="Q54" s="2">
        <v>10.154999999999999</v>
      </c>
      <c r="S54" s="3">
        <v>1.296739763980658E-4</v>
      </c>
      <c r="T54" s="1" t="s">
        <v>25</v>
      </c>
      <c r="U54">
        <v>0</v>
      </c>
      <c r="V54">
        <v>1140014</v>
      </c>
      <c r="W54">
        <v>0</v>
      </c>
      <c r="X54" t="e">
        <v>#VALUE!</v>
      </c>
      <c r="Y54">
        <v>88823</v>
      </c>
      <c r="Z54" t="e">
        <v>#VALUE!</v>
      </c>
      <c r="AA54" t="e">
        <v>#VALUE!</v>
      </c>
      <c r="AB54">
        <v>0.08</v>
      </c>
      <c r="AC54" t="e">
        <v>#VALUE!</v>
      </c>
      <c r="AD54" t="s">
        <v>25</v>
      </c>
      <c r="AE54" t="s">
        <v>26</v>
      </c>
      <c r="AF54" t="s">
        <v>25</v>
      </c>
      <c r="AG54" t="s">
        <v>1841</v>
      </c>
      <c r="AH54">
        <v>1</v>
      </c>
      <c r="AI54">
        <v>0</v>
      </c>
      <c r="AJ54">
        <v>0</v>
      </c>
      <c r="AL54">
        <v>-1.2110000000000001</v>
      </c>
      <c r="AM54">
        <v>-0.67800000000000005</v>
      </c>
    </row>
    <row r="55" spans="1:39">
      <c r="A55">
        <v>259.18917753350746</v>
      </c>
      <c r="B55">
        <v>11.600066502888984</v>
      </c>
      <c r="C55" t="s">
        <v>21</v>
      </c>
      <c r="D55">
        <v>2</v>
      </c>
      <c r="E55" t="s">
        <v>22</v>
      </c>
      <c r="F55">
        <v>7</v>
      </c>
      <c r="G55" t="s">
        <v>23</v>
      </c>
      <c r="H55" t="s">
        <v>24</v>
      </c>
      <c r="I55">
        <v>1305136</v>
      </c>
      <c r="J55">
        <v>0</v>
      </c>
      <c r="K55">
        <v>0</v>
      </c>
      <c r="L55">
        <v>1</v>
      </c>
      <c r="M55" s="5">
        <v>0</v>
      </c>
      <c r="N55" s="5">
        <v>0</v>
      </c>
      <c r="O55">
        <v>0</v>
      </c>
      <c r="P55" s="2">
        <v>1016.239</v>
      </c>
      <c r="R55" s="2">
        <v>9.9890000000000008</v>
      </c>
      <c r="S55" s="1" t="s">
        <v>25</v>
      </c>
      <c r="T55" s="3">
        <v>2.7326483327243458E-3</v>
      </c>
      <c r="U55">
        <v>0</v>
      </c>
      <c r="V55">
        <v>0</v>
      </c>
      <c r="W55">
        <v>1016239</v>
      </c>
      <c r="X55" t="e">
        <v>#VALUE!</v>
      </c>
      <c r="Y55" t="e">
        <v>#VALUE!</v>
      </c>
      <c r="Z55">
        <v>221383</v>
      </c>
      <c r="AA55" t="e">
        <v>#VALUE!</v>
      </c>
      <c r="AB55" t="e">
        <v>#VALUE!</v>
      </c>
      <c r="AC55">
        <v>0.22</v>
      </c>
      <c r="AD55" t="s">
        <v>25</v>
      </c>
      <c r="AE55" t="s">
        <v>25</v>
      </c>
      <c r="AF55" t="s">
        <v>26</v>
      </c>
      <c r="AG55" t="s">
        <v>27</v>
      </c>
      <c r="AH55">
        <v>0</v>
      </c>
      <c r="AI55">
        <v>0</v>
      </c>
      <c r="AJ55">
        <v>1</v>
      </c>
      <c r="AL55">
        <v>-1.071</v>
      </c>
      <c r="AM55">
        <v>-0.64200000000000002</v>
      </c>
    </row>
    <row r="56" spans="1:39">
      <c r="A56">
        <v>190.09541212608644</v>
      </c>
      <c r="B56">
        <v>7.0803478876749661</v>
      </c>
      <c r="C56" t="s">
        <v>28</v>
      </c>
      <c r="D56">
        <v>5</v>
      </c>
      <c r="E56" t="s">
        <v>29</v>
      </c>
      <c r="F56">
        <v>5</v>
      </c>
      <c r="G56" t="s">
        <v>23</v>
      </c>
      <c r="H56" t="s">
        <v>30</v>
      </c>
      <c r="I56">
        <v>415108</v>
      </c>
      <c r="J56">
        <v>0</v>
      </c>
      <c r="K56">
        <v>0</v>
      </c>
      <c r="L56">
        <v>1</v>
      </c>
      <c r="M56" s="5">
        <v>0</v>
      </c>
      <c r="N56" s="5">
        <v>0</v>
      </c>
      <c r="O56">
        <v>0</v>
      </c>
      <c r="P56" s="2">
        <v>366.34199999999998</v>
      </c>
      <c r="R56" s="2">
        <v>8.5169999999999995</v>
      </c>
      <c r="S56" s="1" t="s">
        <v>25</v>
      </c>
      <c r="T56" s="3">
        <v>6.9923989382904967E-4</v>
      </c>
      <c r="U56">
        <v>0</v>
      </c>
      <c r="V56">
        <v>0</v>
      </c>
      <c r="W56">
        <v>366342</v>
      </c>
      <c r="X56" t="e">
        <v>#VALUE!</v>
      </c>
      <c r="Y56" t="e">
        <v>#VALUE!</v>
      </c>
      <c r="Z56">
        <v>50242</v>
      </c>
      <c r="AA56" t="e">
        <v>#VALUE!</v>
      </c>
      <c r="AB56" t="e">
        <v>#VALUE!</v>
      </c>
      <c r="AC56">
        <v>0.14000000000000001</v>
      </c>
      <c r="AD56" t="s">
        <v>25</v>
      </c>
      <c r="AE56" t="s">
        <v>25</v>
      </c>
      <c r="AF56" t="s">
        <v>26</v>
      </c>
      <c r="AG56" t="s">
        <v>31</v>
      </c>
      <c r="AH56">
        <v>0</v>
      </c>
      <c r="AI56">
        <v>0</v>
      </c>
      <c r="AJ56">
        <v>1</v>
      </c>
      <c r="AL56">
        <v>-0.38300000000000001</v>
      </c>
      <c r="AM56">
        <v>-0.40899999999999997</v>
      </c>
    </row>
    <row r="57" spans="1:39">
      <c r="A57">
        <v>341.17005130209697</v>
      </c>
      <c r="B57">
        <v>7.1002766927083334</v>
      </c>
      <c r="C57" t="s">
        <v>32</v>
      </c>
      <c r="D57">
        <v>1</v>
      </c>
      <c r="E57" t="s">
        <v>33</v>
      </c>
      <c r="F57">
        <v>5</v>
      </c>
      <c r="G57" t="s">
        <v>34</v>
      </c>
      <c r="H57" t="s">
        <v>24</v>
      </c>
      <c r="I57">
        <v>349279</v>
      </c>
      <c r="J57">
        <v>0</v>
      </c>
      <c r="K57">
        <v>0</v>
      </c>
      <c r="L57">
        <v>1</v>
      </c>
      <c r="M57" s="5">
        <v>0</v>
      </c>
      <c r="N57" s="5">
        <v>0</v>
      </c>
      <c r="O57">
        <v>0</v>
      </c>
      <c r="P57" s="2">
        <v>326.22699999999998</v>
      </c>
      <c r="R57" s="2">
        <v>8.35</v>
      </c>
      <c r="S57" s="1" t="s">
        <v>25</v>
      </c>
      <c r="T57" s="3">
        <v>4.1583015975209482E-5</v>
      </c>
      <c r="U57">
        <v>0</v>
      </c>
      <c r="V57">
        <v>0</v>
      </c>
      <c r="W57">
        <v>326227</v>
      </c>
      <c r="X57" t="e">
        <v>#VALUE!</v>
      </c>
      <c r="Y57" t="e">
        <v>#VALUE!</v>
      </c>
      <c r="Z57">
        <v>17381</v>
      </c>
      <c r="AA57" t="e">
        <v>#VALUE!</v>
      </c>
      <c r="AB57" t="e">
        <v>#VALUE!</v>
      </c>
      <c r="AC57">
        <v>0.05</v>
      </c>
      <c r="AD57" t="s">
        <v>25</v>
      </c>
      <c r="AE57" t="s">
        <v>25</v>
      </c>
      <c r="AF57" t="s">
        <v>26</v>
      </c>
      <c r="AG57" t="s">
        <v>35</v>
      </c>
      <c r="AH57">
        <v>0</v>
      </c>
      <c r="AI57">
        <v>0</v>
      </c>
      <c r="AJ57">
        <v>1</v>
      </c>
      <c r="AL57">
        <v>-0.19600000000000001</v>
      </c>
      <c r="AM57">
        <v>-0.20799999999999999</v>
      </c>
    </row>
    <row r="58" spans="1:39">
      <c r="A58">
        <v>508.17754289877104</v>
      </c>
      <c r="B58">
        <v>7.0881712017637168</v>
      </c>
      <c r="C58" t="s">
        <v>36</v>
      </c>
      <c r="D58">
        <v>2</v>
      </c>
      <c r="E58" t="s">
        <v>37</v>
      </c>
      <c r="F58">
        <v>5</v>
      </c>
      <c r="G58" t="s">
        <v>38</v>
      </c>
      <c r="H58" t="s">
        <v>39</v>
      </c>
      <c r="I58">
        <v>338857</v>
      </c>
      <c r="J58">
        <v>0</v>
      </c>
      <c r="K58">
        <v>0</v>
      </c>
      <c r="L58">
        <v>1</v>
      </c>
      <c r="M58" s="5">
        <v>0</v>
      </c>
      <c r="N58" s="5">
        <v>0</v>
      </c>
      <c r="O58">
        <v>0</v>
      </c>
      <c r="P58" s="2">
        <v>286.66800000000001</v>
      </c>
      <c r="R58" s="2">
        <v>8.1630000000000003</v>
      </c>
      <c r="S58" s="1" t="s">
        <v>25</v>
      </c>
      <c r="T58" s="3">
        <v>6.9203982441479802E-4</v>
      </c>
      <c r="U58">
        <v>0</v>
      </c>
      <c r="V58">
        <v>0</v>
      </c>
      <c r="W58">
        <v>286668</v>
      </c>
      <c r="X58" t="e">
        <v>#VALUE!</v>
      </c>
      <c r="Y58" t="e">
        <v>#VALUE!</v>
      </c>
      <c r="Z58">
        <v>39178</v>
      </c>
      <c r="AA58" t="e">
        <v>#VALUE!</v>
      </c>
      <c r="AB58" t="e">
        <v>#VALUE!</v>
      </c>
      <c r="AC58">
        <v>0.14000000000000001</v>
      </c>
      <c r="AD58" t="s">
        <v>25</v>
      </c>
      <c r="AE58" t="s">
        <v>25</v>
      </c>
      <c r="AF58" t="s">
        <v>26</v>
      </c>
      <c r="AG58" t="s">
        <v>40</v>
      </c>
      <c r="AH58">
        <v>0</v>
      </c>
      <c r="AI58">
        <v>0</v>
      </c>
      <c r="AJ58">
        <v>1</v>
      </c>
      <c r="AL58">
        <v>1.4259999999999999</v>
      </c>
      <c r="AM58">
        <v>-6.3E-2</v>
      </c>
    </row>
    <row r="59" spans="1:39">
      <c r="A59">
        <v>297.08973989079652</v>
      </c>
      <c r="B59">
        <v>12.601695624457466</v>
      </c>
      <c r="C59" t="s">
        <v>41</v>
      </c>
      <c r="D59">
        <v>2</v>
      </c>
      <c r="E59" t="s">
        <v>42</v>
      </c>
      <c r="F59">
        <v>5</v>
      </c>
      <c r="G59">
        <v>0</v>
      </c>
      <c r="H59">
        <v>0</v>
      </c>
      <c r="I59">
        <v>286279</v>
      </c>
      <c r="J59">
        <v>0</v>
      </c>
      <c r="K59">
        <v>0</v>
      </c>
      <c r="L59">
        <v>1</v>
      </c>
      <c r="M59" s="5">
        <v>0</v>
      </c>
      <c r="N59" s="5">
        <v>0</v>
      </c>
      <c r="O59">
        <v>8.1679999999999993</v>
      </c>
      <c r="P59" s="2">
        <v>270.94200000000001</v>
      </c>
      <c r="Q59">
        <v>3.03</v>
      </c>
      <c r="R59" s="2">
        <v>8.0820000000000007</v>
      </c>
      <c r="S59" s="1" t="s">
        <v>25</v>
      </c>
      <c r="T59" s="3">
        <v>2.7660766225510699E-5</v>
      </c>
      <c r="U59">
        <v>0</v>
      </c>
      <c r="V59">
        <v>8168</v>
      </c>
      <c r="W59">
        <v>270942</v>
      </c>
      <c r="X59" t="e">
        <v>#VALUE!</v>
      </c>
      <c r="Y59" t="e">
        <v>#VALUE!</v>
      </c>
      <c r="Z59">
        <v>12599</v>
      </c>
      <c r="AA59" t="e">
        <v>#VALUE!</v>
      </c>
      <c r="AB59" t="e">
        <v>#VALUE!</v>
      </c>
      <c r="AC59">
        <v>0.05</v>
      </c>
      <c r="AD59" t="s">
        <v>25</v>
      </c>
      <c r="AE59" t="s">
        <v>25</v>
      </c>
      <c r="AF59" t="s">
        <v>26</v>
      </c>
      <c r="AG59" t="s">
        <v>43</v>
      </c>
      <c r="AH59">
        <v>0</v>
      </c>
      <c r="AI59">
        <v>0</v>
      </c>
      <c r="AJ59">
        <v>1</v>
      </c>
      <c r="AL59">
        <v>-0.30199999999999999</v>
      </c>
      <c r="AM59">
        <v>-1.3959999999999999</v>
      </c>
    </row>
    <row r="60" spans="1:39">
      <c r="A60">
        <v>451.2139659462685</v>
      </c>
      <c r="B60">
        <v>3.6202277713351667</v>
      </c>
      <c r="C60" t="s">
        <v>44</v>
      </c>
      <c r="D60">
        <v>1</v>
      </c>
      <c r="E60" t="s">
        <v>45</v>
      </c>
      <c r="F60">
        <v>5</v>
      </c>
      <c r="G60">
        <v>0</v>
      </c>
      <c r="H60">
        <v>0</v>
      </c>
      <c r="I60">
        <v>176149</v>
      </c>
      <c r="J60">
        <v>0</v>
      </c>
      <c r="K60">
        <v>0</v>
      </c>
      <c r="L60">
        <v>1</v>
      </c>
      <c r="M60" s="5">
        <v>0</v>
      </c>
      <c r="N60" s="5">
        <v>0</v>
      </c>
      <c r="O60">
        <v>0</v>
      </c>
      <c r="P60" s="2">
        <v>159.88999999999999</v>
      </c>
      <c r="R60" s="2">
        <v>7.3209999999999997</v>
      </c>
      <c r="S60" s="1" t="s">
        <v>25</v>
      </c>
      <c r="T60" s="3">
        <v>1.1460945443235112E-4</v>
      </c>
      <c r="U60">
        <v>0</v>
      </c>
      <c r="V60">
        <v>0</v>
      </c>
      <c r="W60">
        <v>159890</v>
      </c>
      <c r="X60" t="e">
        <v>#VALUE!</v>
      </c>
      <c r="Y60" t="e">
        <v>#VALUE!</v>
      </c>
      <c r="Z60">
        <v>11954</v>
      </c>
      <c r="AA60" t="e">
        <v>#VALUE!</v>
      </c>
      <c r="AB60" t="e">
        <v>#VALUE!</v>
      </c>
      <c r="AC60">
        <v>7.0000000000000007E-2</v>
      </c>
      <c r="AD60" t="s">
        <v>25</v>
      </c>
      <c r="AE60" t="s">
        <v>25</v>
      </c>
      <c r="AF60" t="s">
        <v>26</v>
      </c>
      <c r="AG60" t="s">
        <v>46</v>
      </c>
      <c r="AH60">
        <v>0</v>
      </c>
      <c r="AI60">
        <v>0</v>
      </c>
      <c r="AJ60">
        <v>1</v>
      </c>
      <c r="AL60">
        <v>-0.87</v>
      </c>
      <c r="AM60">
        <v>-1.0620000000000001</v>
      </c>
    </row>
    <row r="61" spans="1:39">
      <c r="A61">
        <v>462.1598140119354</v>
      </c>
      <c r="B61">
        <v>14.174033464704232</v>
      </c>
      <c r="C61" t="s">
        <v>57</v>
      </c>
      <c r="D61">
        <v>3</v>
      </c>
      <c r="E61" t="s">
        <v>58</v>
      </c>
      <c r="F61">
        <v>7</v>
      </c>
      <c r="G61" t="s">
        <v>38</v>
      </c>
      <c r="H61" t="s">
        <v>39</v>
      </c>
      <c r="I61">
        <v>64380</v>
      </c>
      <c r="J61">
        <v>0</v>
      </c>
      <c r="K61">
        <v>0</v>
      </c>
      <c r="L61">
        <v>1</v>
      </c>
      <c r="M61" s="5">
        <v>0</v>
      </c>
      <c r="N61" s="5">
        <v>0</v>
      </c>
      <c r="O61">
        <v>10.099</v>
      </c>
      <c r="P61" s="2">
        <v>53.281999999999996</v>
      </c>
      <c r="Q61">
        <v>3.3359999999999999</v>
      </c>
      <c r="R61" s="2">
        <v>5.7359999999999998</v>
      </c>
      <c r="S61" s="1">
        <v>0.20597770159843401</v>
      </c>
      <c r="T61" s="3">
        <v>1.0931009969118719E-3</v>
      </c>
      <c r="U61">
        <v>0</v>
      </c>
      <c r="V61">
        <v>10099</v>
      </c>
      <c r="W61">
        <v>53282</v>
      </c>
      <c r="X61" t="e">
        <v>#VALUE!</v>
      </c>
      <c r="Y61">
        <v>12552</v>
      </c>
      <c r="Z61">
        <v>8498</v>
      </c>
      <c r="AA61" t="e">
        <v>#VALUE!</v>
      </c>
      <c r="AB61">
        <v>1.24</v>
      </c>
      <c r="AC61">
        <v>0.16</v>
      </c>
      <c r="AD61" t="s">
        <v>25</v>
      </c>
      <c r="AE61" t="s">
        <v>26</v>
      </c>
      <c r="AF61" t="s">
        <v>26</v>
      </c>
      <c r="AG61" t="s">
        <v>59</v>
      </c>
      <c r="AH61">
        <v>0</v>
      </c>
      <c r="AI61">
        <v>0</v>
      </c>
      <c r="AJ61">
        <v>1</v>
      </c>
      <c r="AL61">
        <v>-1.6990000000000001</v>
      </c>
      <c r="AM61">
        <v>-0.79100000000000004</v>
      </c>
    </row>
    <row r="62" spans="1:39">
      <c r="A62">
        <v>244.17868279272747</v>
      </c>
      <c r="B62">
        <v>4.2458583831787005</v>
      </c>
      <c r="C62" t="s">
        <v>60</v>
      </c>
      <c r="D62">
        <v>4</v>
      </c>
      <c r="E62" t="s">
        <v>61</v>
      </c>
      <c r="F62">
        <v>5</v>
      </c>
      <c r="G62" t="s">
        <v>23</v>
      </c>
      <c r="H62" t="s">
        <v>39</v>
      </c>
      <c r="I62">
        <v>113112</v>
      </c>
      <c r="J62">
        <v>1</v>
      </c>
      <c r="K62">
        <v>0</v>
      </c>
      <c r="L62">
        <v>1</v>
      </c>
      <c r="M62" s="5">
        <v>0</v>
      </c>
      <c r="N62" s="5">
        <v>0</v>
      </c>
      <c r="O62">
        <v>0</v>
      </c>
      <c r="P62" s="2">
        <v>21.294</v>
      </c>
      <c r="R62" s="2">
        <v>4.4119999999999999</v>
      </c>
      <c r="S62" s="1" t="s">
        <v>25</v>
      </c>
      <c r="T62" s="3">
        <v>3.0401850807664025E-4</v>
      </c>
      <c r="U62">
        <v>4494</v>
      </c>
      <c r="V62">
        <v>0</v>
      </c>
      <c r="W62">
        <v>95698</v>
      </c>
      <c r="X62" t="e">
        <v>#VALUE!</v>
      </c>
      <c r="Y62" t="e">
        <v>#VALUE!</v>
      </c>
      <c r="Z62">
        <v>16563</v>
      </c>
      <c r="AA62" t="e">
        <v>#VALUE!</v>
      </c>
      <c r="AB62" t="e">
        <v>#VALUE!</v>
      </c>
      <c r="AC62">
        <v>0.17</v>
      </c>
      <c r="AD62" t="s">
        <v>25</v>
      </c>
      <c r="AE62" t="s">
        <v>25</v>
      </c>
      <c r="AF62" t="s">
        <v>26</v>
      </c>
      <c r="AG62" t="s">
        <v>62</v>
      </c>
      <c r="AH62">
        <v>0</v>
      </c>
      <c r="AI62">
        <v>0</v>
      </c>
      <c r="AJ62">
        <v>1</v>
      </c>
      <c r="AL62">
        <v>-1.2110000000000001</v>
      </c>
      <c r="AM62">
        <v>-1.34</v>
      </c>
    </row>
    <row r="63" spans="1:39">
      <c r="A63">
        <v>133.07391957753865</v>
      </c>
      <c r="B63">
        <v>7.0976868947346992</v>
      </c>
      <c r="C63" t="s">
        <v>66</v>
      </c>
      <c r="D63">
        <v>4</v>
      </c>
      <c r="E63" t="s">
        <v>67</v>
      </c>
      <c r="F63">
        <v>5</v>
      </c>
      <c r="G63">
        <v>0</v>
      </c>
      <c r="H63" t="s">
        <v>68</v>
      </c>
      <c r="I63">
        <v>77577984</v>
      </c>
      <c r="J63">
        <v>1</v>
      </c>
      <c r="K63">
        <v>0</v>
      </c>
      <c r="L63">
        <v>1</v>
      </c>
      <c r="M63" s="5">
        <v>0</v>
      </c>
      <c r="N63" s="5">
        <v>0</v>
      </c>
      <c r="O63">
        <v>1.887</v>
      </c>
      <c r="P63" s="2">
        <v>13.468</v>
      </c>
      <c r="Q63">
        <v>0.91600000000000004</v>
      </c>
      <c r="R63" s="2">
        <v>3.7509999999999999</v>
      </c>
      <c r="S63" s="1">
        <v>7.3347243436207743E-2</v>
      </c>
      <c r="T63" s="3">
        <v>1.8079697413060662E-3</v>
      </c>
      <c r="U63">
        <v>4950376</v>
      </c>
      <c r="V63">
        <v>9341994</v>
      </c>
      <c r="W63">
        <v>66670113</v>
      </c>
      <c r="X63">
        <v>780176</v>
      </c>
      <c r="Y63">
        <v>3309578</v>
      </c>
      <c r="Z63">
        <v>11803216</v>
      </c>
      <c r="AA63">
        <v>0.16</v>
      </c>
      <c r="AB63">
        <v>0.35</v>
      </c>
      <c r="AC63">
        <v>0.18</v>
      </c>
      <c r="AD63">
        <v>0</v>
      </c>
      <c r="AE63">
        <v>1.6680793129550431</v>
      </c>
      <c r="AF63">
        <v>27.224136736557515</v>
      </c>
      <c r="AG63" t="s">
        <v>69</v>
      </c>
      <c r="AH63">
        <v>0</v>
      </c>
      <c r="AI63">
        <v>0</v>
      </c>
      <c r="AJ63">
        <v>1</v>
      </c>
      <c r="AL63">
        <v>-0.68700000000000006</v>
      </c>
      <c r="AM63">
        <v>-0.81299999999999994</v>
      </c>
    </row>
    <row r="64" spans="1:39">
      <c r="A64">
        <v>245.17388014140894</v>
      </c>
      <c r="B64">
        <v>11.239251524029351</v>
      </c>
      <c r="C64" t="s">
        <v>70</v>
      </c>
      <c r="D64">
        <v>1</v>
      </c>
      <c r="E64" t="s">
        <v>71</v>
      </c>
      <c r="F64">
        <v>5</v>
      </c>
      <c r="G64" t="s">
        <v>23</v>
      </c>
      <c r="H64" t="s">
        <v>24</v>
      </c>
      <c r="I64">
        <v>337514</v>
      </c>
      <c r="J64">
        <v>1</v>
      </c>
      <c r="K64">
        <v>0</v>
      </c>
      <c r="L64">
        <v>1</v>
      </c>
      <c r="M64" s="5">
        <v>0</v>
      </c>
      <c r="N64" s="5">
        <v>0</v>
      </c>
      <c r="O64">
        <v>4.42</v>
      </c>
      <c r="P64" s="2">
        <v>12.61</v>
      </c>
      <c r="Q64">
        <v>2.1440000000000001</v>
      </c>
      <c r="R64" s="2">
        <v>3.6560000000000001</v>
      </c>
      <c r="S64" s="1">
        <v>6.1177733926159945E-2</v>
      </c>
      <c r="T64" s="3">
        <v>4.9634424000162254E-4</v>
      </c>
      <c r="U64">
        <v>25328</v>
      </c>
      <c r="V64">
        <v>111937</v>
      </c>
      <c r="W64">
        <v>319395</v>
      </c>
      <c r="X64" t="e">
        <v>#VALUE!</v>
      </c>
      <c r="Y64">
        <v>55577</v>
      </c>
      <c r="Z64">
        <v>19354</v>
      </c>
      <c r="AA64" t="e">
        <v>#VALUE!</v>
      </c>
      <c r="AB64">
        <v>0.5</v>
      </c>
      <c r="AC64">
        <v>0.06</v>
      </c>
      <c r="AD64" t="s">
        <v>25</v>
      </c>
      <c r="AE64" t="s">
        <v>26</v>
      </c>
      <c r="AF64" t="s">
        <v>26</v>
      </c>
      <c r="AG64" t="s">
        <v>72</v>
      </c>
      <c r="AH64">
        <v>0</v>
      </c>
      <c r="AI64">
        <v>0</v>
      </c>
      <c r="AJ64">
        <v>1</v>
      </c>
      <c r="AL64">
        <v>-0.73899999999999999</v>
      </c>
      <c r="AM64">
        <v>-0.38500000000000001</v>
      </c>
    </row>
    <row r="65" spans="1:39">
      <c r="A65">
        <v>402.24770997129792</v>
      </c>
      <c r="B65">
        <v>10.726385102448633</v>
      </c>
      <c r="C65" t="s">
        <v>73</v>
      </c>
      <c r="D65">
        <v>9</v>
      </c>
      <c r="E65" t="s">
        <v>74</v>
      </c>
      <c r="F65">
        <v>7</v>
      </c>
      <c r="G65" t="s">
        <v>38</v>
      </c>
      <c r="H65" t="s">
        <v>39</v>
      </c>
      <c r="I65">
        <v>443491</v>
      </c>
      <c r="J65">
        <v>1</v>
      </c>
      <c r="K65">
        <v>0</v>
      </c>
      <c r="L65">
        <v>1</v>
      </c>
      <c r="M65" s="5">
        <v>0</v>
      </c>
      <c r="N65" s="5">
        <v>0</v>
      </c>
      <c r="O65">
        <v>0.99299999999999999</v>
      </c>
      <c r="P65" s="2">
        <v>11.478999999999999</v>
      </c>
      <c r="Q65">
        <v>-0.01</v>
      </c>
      <c r="R65" s="2">
        <v>3.5209999999999999</v>
      </c>
      <c r="S65" s="1">
        <v>0.99336218609052418</v>
      </c>
      <c r="T65" s="3">
        <v>1.1858739359915365E-5</v>
      </c>
      <c r="U65">
        <v>36021</v>
      </c>
      <c r="V65">
        <v>35764</v>
      </c>
      <c r="W65">
        <v>413498</v>
      </c>
      <c r="X65">
        <v>42123</v>
      </c>
      <c r="Y65">
        <v>41657</v>
      </c>
      <c r="Z65">
        <v>34483</v>
      </c>
      <c r="AA65">
        <v>1.17</v>
      </c>
      <c r="AB65">
        <v>1.1599999999999999</v>
      </c>
      <c r="AC65">
        <v>0.08</v>
      </c>
      <c r="AD65">
        <v>0</v>
      </c>
      <c r="AE65">
        <v>1.8799918979136909E-5</v>
      </c>
      <c r="AF65">
        <v>48.083405090271263</v>
      </c>
      <c r="AG65" t="s">
        <v>75</v>
      </c>
      <c r="AH65">
        <v>0</v>
      </c>
      <c r="AI65">
        <v>0</v>
      </c>
      <c r="AJ65">
        <v>1</v>
      </c>
      <c r="AL65">
        <v>0.42799999999999999</v>
      </c>
      <c r="AM65">
        <v>-3.9E-2</v>
      </c>
    </row>
    <row r="66" spans="1:39">
      <c r="A66">
        <v>177.06367006273447</v>
      </c>
      <c r="B66">
        <v>11.250000693581317</v>
      </c>
      <c r="C66" t="s">
        <v>76</v>
      </c>
      <c r="D66">
        <v>1</v>
      </c>
      <c r="E66" t="s">
        <v>77</v>
      </c>
      <c r="F66">
        <v>6</v>
      </c>
      <c r="G66" t="s">
        <v>78</v>
      </c>
      <c r="H66" t="s">
        <v>79</v>
      </c>
      <c r="I66">
        <v>22742030</v>
      </c>
      <c r="J66">
        <v>1</v>
      </c>
      <c r="K66">
        <v>0</v>
      </c>
      <c r="L66">
        <v>1</v>
      </c>
      <c r="M66" s="5">
        <v>0</v>
      </c>
      <c r="N66" s="5">
        <v>0</v>
      </c>
      <c r="O66">
        <v>1.097</v>
      </c>
      <c r="P66" s="2">
        <v>10.105</v>
      </c>
      <c r="Q66">
        <v>0.13400000000000001</v>
      </c>
      <c r="R66" s="2">
        <v>3.3370000000000002</v>
      </c>
      <c r="S66" s="1">
        <v>0.54415965221098817</v>
      </c>
      <c r="T66" s="3">
        <v>1.1684221921460376E-4</v>
      </c>
      <c r="U66">
        <v>2056849</v>
      </c>
      <c r="V66">
        <v>2256586</v>
      </c>
      <c r="W66">
        <v>20784908</v>
      </c>
      <c r="X66">
        <v>361293</v>
      </c>
      <c r="Y66">
        <v>501234</v>
      </c>
      <c r="Z66">
        <v>1681129</v>
      </c>
      <c r="AA66">
        <v>0.18</v>
      </c>
      <c r="AB66">
        <v>0.22</v>
      </c>
      <c r="AC66">
        <v>0.08</v>
      </c>
      <c r="AD66">
        <v>0</v>
      </c>
      <c r="AE66">
        <v>0.1044994598040962</v>
      </c>
      <c r="AF66">
        <v>118.62440817218393</v>
      </c>
      <c r="AG66" t="s">
        <v>80</v>
      </c>
      <c r="AH66">
        <v>0</v>
      </c>
      <c r="AI66">
        <v>0</v>
      </c>
      <c r="AJ66">
        <v>1</v>
      </c>
      <c r="AL66">
        <v>0.98599999999999999</v>
      </c>
      <c r="AM66">
        <v>7.2999999999999995E-2</v>
      </c>
    </row>
    <row r="67" spans="1:39">
      <c r="A67">
        <v>176.07969148084024</v>
      </c>
      <c r="B67">
        <v>16.960925914623001</v>
      </c>
      <c r="C67" t="s">
        <v>85</v>
      </c>
      <c r="D67">
        <v>4</v>
      </c>
      <c r="E67" t="s">
        <v>86</v>
      </c>
      <c r="F67">
        <v>5</v>
      </c>
      <c r="G67" t="s">
        <v>23</v>
      </c>
      <c r="H67" t="s">
        <v>30</v>
      </c>
      <c r="I67">
        <v>377303</v>
      </c>
      <c r="J67">
        <v>1</v>
      </c>
      <c r="K67">
        <v>0</v>
      </c>
      <c r="L67">
        <v>1</v>
      </c>
      <c r="M67" s="5">
        <v>0</v>
      </c>
      <c r="N67" s="5">
        <v>0</v>
      </c>
      <c r="O67">
        <v>0.68300000000000005</v>
      </c>
      <c r="P67" s="2">
        <v>8.3640000000000008</v>
      </c>
      <c r="Q67">
        <v>-0.55000000000000004</v>
      </c>
      <c r="R67" s="2">
        <v>3.0640000000000001</v>
      </c>
      <c r="S67" s="1" t="s">
        <v>25</v>
      </c>
      <c r="T67" s="3">
        <v>2.6624791823186462E-4</v>
      </c>
      <c r="U67">
        <v>39556</v>
      </c>
      <c r="V67">
        <v>26999</v>
      </c>
      <c r="W67">
        <v>330853</v>
      </c>
      <c r="X67">
        <v>28753</v>
      </c>
      <c r="Y67" t="e">
        <v>#VALUE!</v>
      </c>
      <c r="Z67">
        <v>51874</v>
      </c>
      <c r="AA67">
        <v>0.73</v>
      </c>
      <c r="AB67" t="e">
        <v>#VALUE!</v>
      </c>
      <c r="AC67">
        <v>0.16</v>
      </c>
      <c r="AD67">
        <v>0</v>
      </c>
      <c r="AE67" t="s">
        <v>25</v>
      </c>
      <c r="AF67">
        <v>24.122520309447651</v>
      </c>
      <c r="AG67" t="s">
        <v>87</v>
      </c>
      <c r="AH67">
        <v>0</v>
      </c>
      <c r="AI67">
        <v>0</v>
      </c>
      <c r="AJ67">
        <v>1</v>
      </c>
      <c r="AL67">
        <v>1.605</v>
      </c>
      <c r="AM67">
        <v>-0.373</v>
      </c>
    </row>
    <row r="68" spans="1:39">
      <c r="A68">
        <v>187.12082345322338</v>
      </c>
      <c r="B68">
        <v>10.400780232747383</v>
      </c>
      <c r="C68" t="s">
        <v>88</v>
      </c>
      <c r="D68">
        <v>3</v>
      </c>
      <c r="E68" t="s">
        <v>89</v>
      </c>
      <c r="F68">
        <v>8</v>
      </c>
      <c r="G68" t="s">
        <v>90</v>
      </c>
      <c r="H68" t="s">
        <v>91</v>
      </c>
      <c r="I68">
        <v>695528</v>
      </c>
      <c r="J68">
        <v>1</v>
      </c>
      <c r="K68">
        <v>0</v>
      </c>
      <c r="L68">
        <v>1</v>
      </c>
      <c r="M68" s="5">
        <v>0</v>
      </c>
      <c r="N68" s="5">
        <v>0</v>
      </c>
      <c r="O68">
        <v>1.857</v>
      </c>
      <c r="P68" s="2">
        <v>7.665</v>
      </c>
      <c r="Q68">
        <v>0.89300000000000002</v>
      </c>
      <c r="R68" s="2">
        <v>2.9380000000000002</v>
      </c>
      <c r="S68" s="1">
        <v>1.0262983013034162E-3</v>
      </c>
      <c r="T68" s="3">
        <v>2.8292253652808901E-4</v>
      </c>
      <c r="U68">
        <v>81445</v>
      </c>
      <c r="V68">
        <v>151257</v>
      </c>
      <c r="W68">
        <v>624317</v>
      </c>
      <c r="X68">
        <v>7820</v>
      </c>
      <c r="Y68">
        <v>16078</v>
      </c>
      <c r="Z68">
        <v>58503</v>
      </c>
      <c r="AA68">
        <v>0.1</v>
      </c>
      <c r="AB68">
        <v>0.11</v>
      </c>
      <c r="AC68">
        <v>0.09</v>
      </c>
      <c r="AD68">
        <v>0</v>
      </c>
      <c r="AE68">
        <v>15.247487707886799</v>
      </c>
      <c r="AF68">
        <v>84.596678900148447</v>
      </c>
      <c r="AG68" t="s">
        <v>92</v>
      </c>
      <c r="AH68">
        <v>0</v>
      </c>
      <c r="AI68">
        <v>0</v>
      </c>
      <c r="AJ68">
        <v>1</v>
      </c>
      <c r="AL68">
        <v>0.02</v>
      </c>
      <c r="AM68">
        <v>1.7000000000000001E-2</v>
      </c>
    </row>
    <row r="69" spans="1:39">
      <c r="A69">
        <v>297.08971138534923</v>
      </c>
      <c r="B69">
        <v>7.0699234702370335</v>
      </c>
      <c r="C69" t="s">
        <v>41</v>
      </c>
      <c r="D69">
        <v>2</v>
      </c>
      <c r="E69" t="s">
        <v>42</v>
      </c>
      <c r="F69">
        <v>7</v>
      </c>
      <c r="G69">
        <v>0</v>
      </c>
      <c r="H69">
        <v>0</v>
      </c>
      <c r="I69">
        <v>117289584</v>
      </c>
      <c r="J69">
        <v>1</v>
      </c>
      <c r="K69">
        <v>0</v>
      </c>
      <c r="L69">
        <v>1</v>
      </c>
      <c r="M69" s="5">
        <v>0</v>
      </c>
      <c r="N69" s="5">
        <v>0</v>
      </c>
      <c r="O69">
        <v>1.5069999999999999</v>
      </c>
      <c r="P69" s="2">
        <v>7.0469999999999997</v>
      </c>
      <c r="Q69">
        <v>0.59199999999999997</v>
      </c>
      <c r="R69" s="2">
        <v>2.8170000000000002</v>
      </c>
      <c r="S69" s="1">
        <v>9.1689123755317001E-2</v>
      </c>
      <c r="T69" s="3">
        <v>8.9954293817295953E-6</v>
      </c>
      <c r="U69">
        <v>15941572</v>
      </c>
      <c r="V69">
        <v>24024069</v>
      </c>
      <c r="W69">
        <v>112336608</v>
      </c>
      <c r="X69">
        <v>4273723</v>
      </c>
      <c r="Y69">
        <v>6545043</v>
      </c>
      <c r="Z69">
        <v>7965622</v>
      </c>
      <c r="AA69">
        <v>0.27</v>
      </c>
      <c r="AB69">
        <v>0.27</v>
      </c>
      <c r="AC69">
        <v>7.0000000000000007E-2</v>
      </c>
      <c r="AD69">
        <v>0</v>
      </c>
      <c r="AE69">
        <v>1.0691374238559914</v>
      </c>
      <c r="AF69">
        <v>113.71115215040531</v>
      </c>
      <c r="AG69" t="s">
        <v>96</v>
      </c>
      <c r="AH69">
        <v>0</v>
      </c>
      <c r="AI69">
        <v>0</v>
      </c>
      <c r="AJ69">
        <v>1</v>
      </c>
      <c r="AL69">
        <v>-0.69399999999999995</v>
      </c>
      <c r="AM69">
        <v>-0.32600000000000001</v>
      </c>
    </row>
    <row r="70" spans="1:39">
      <c r="A70">
        <v>278.16304908135544</v>
      </c>
      <c r="B70">
        <v>4.1272730900691004</v>
      </c>
      <c r="C70" t="s">
        <v>97</v>
      </c>
      <c r="D70">
        <v>2</v>
      </c>
      <c r="E70" t="s">
        <v>98</v>
      </c>
      <c r="F70">
        <v>5</v>
      </c>
      <c r="G70" t="s">
        <v>23</v>
      </c>
      <c r="H70" t="s">
        <v>39</v>
      </c>
      <c r="I70">
        <v>111091</v>
      </c>
      <c r="J70">
        <v>1</v>
      </c>
      <c r="K70">
        <v>0</v>
      </c>
      <c r="L70">
        <v>1</v>
      </c>
      <c r="M70" s="5">
        <v>0</v>
      </c>
      <c r="N70" s="5">
        <v>0</v>
      </c>
      <c r="O70">
        <v>0</v>
      </c>
      <c r="P70" s="2">
        <v>6.2460000000000004</v>
      </c>
      <c r="R70" s="2">
        <v>2.6429999999999998</v>
      </c>
      <c r="S70" s="1" t="s">
        <v>25</v>
      </c>
      <c r="T70" s="3">
        <v>1.5828367224490006E-3</v>
      </c>
      <c r="U70">
        <v>13790</v>
      </c>
      <c r="V70">
        <v>0</v>
      </c>
      <c r="W70">
        <v>86126</v>
      </c>
      <c r="X70">
        <v>9309</v>
      </c>
      <c r="Y70" t="e">
        <v>#VALUE!</v>
      </c>
      <c r="Z70">
        <v>18679</v>
      </c>
      <c r="AA70">
        <v>0.68</v>
      </c>
      <c r="AB70" t="e">
        <v>#VALUE!</v>
      </c>
      <c r="AC70">
        <v>0.22</v>
      </c>
      <c r="AD70">
        <v>0</v>
      </c>
      <c r="AE70" t="s">
        <v>99</v>
      </c>
      <c r="AF70">
        <v>12.013320004555879</v>
      </c>
      <c r="AG70" t="s">
        <v>100</v>
      </c>
      <c r="AH70">
        <v>0</v>
      </c>
      <c r="AI70">
        <v>0</v>
      </c>
      <c r="AJ70">
        <v>1</v>
      </c>
      <c r="AL70">
        <v>-6.5000000000000002E-2</v>
      </c>
      <c r="AM70">
        <v>-0.32700000000000001</v>
      </c>
    </row>
    <row r="71" spans="1:39">
      <c r="A71">
        <v>210.07390210070136</v>
      </c>
      <c r="B71">
        <v>11.978734188988083</v>
      </c>
      <c r="C71" t="s">
        <v>108</v>
      </c>
      <c r="D71">
        <v>4</v>
      </c>
      <c r="E71" t="s">
        <v>109</v>
      </c>
      <c r="F71">
        <v>6</v>
      </c>
      <c r="G71" t="s">
        <v>110</v>
      </c>
      <c r="H71" t="s">
        <v>111</v>
      </c>
      <c r="I71">
        <v>430889</v>
      </c>
      <c r="J71">
        <v>1</v>
      </c>
      <c r="K71">
        <v>0</v>
      </c>
      <c r="L71">
        <v>1</v>
      </c>
      <c r="M71" s="5">
        <v>0</v>
      </c>
      <c r="N71" s="5">
        <v>0</v>
      </c>
      <c r="O71">
        <v>1.115</v>
      </c>
      <c r="P71" s="2">
        <v>5.7549999999999999</v>
      </c>
      <c r="Q71">
        <v>0.157</v>
      </c>
      <c r="R71" s="2">
        <v>2.5249999999999999</v>
      </c>
      <c r="S71" s="1">
        <v>0.79473167320351978</v>
      </c>
      <c r="T71" s="3">
        <v>5.2900414707396229E-5</v>
      </c>
      <c r="U71">
        <v>68389</v>
      </c>
      <c r="V71">
        <v>76278</v>
      </c>
      <c r="W71">
        <v>393610</v>
      </c>
      <c r="X71">
        <v>45633</v>
      </c>
      <c r="Y71">
        <v>35552</v>
      </c>
      <c r="Z71">
        <v>31290</v>
      </c>
      <c r="AA71">
        <v>0.67</v>
      </c>
      <c r="AB71">
        <v>0.47</v>
      </c>
      <c r="AC71">
        <v>0.08</v>
      </c>
      <c r="AD71">
        <v>0</v>
      </c>
      <c r="AE71">
        <v>1.8595798597000866E-2</v>
      </c>
      <c r="AF71">
        <v>34.548521158890871</v>
      </c>
      <c r="AG71" t="s">
        <v>112</v>
      </c>
      <c r="AH71">
        <v>0</v>
      </c>
      <c r="AI71">
        <v>0</v>
      </c>
      <c r="AJ71">
        <v>1</v>
      </c>
      <c r="AL71">
        <v>-0.128</v>
      </c>
      <c r="AM71">
        <v>-0.9</v>
      </c>
    </row>
    <row r="72" spans="1:39">
      <c r="A72">
        <v>352.14607910064404</v>
      </c>
      <c r="B72">
        <v>3.7969408289591331</v>
      </c>
      <c r="C72" t="s">
        <v>119</v>
      </c>
      <c r="D72">
        <v>1</v>
      </c>
      <c r="E72" t="s">
        <v>120</v>
      </c>
      <c r="F72">
        <v>5</v>
      </c>
      <c r="G72">
        <v>0</v>
      </c>
      <c r="H72">
        <v>0</v>
      </c>
      <c r="I72">
        <v>197400</v>
      </c>
      <c r="J72">
        <v>1</v>
      </c>
      <c r="K72">
        <v>0</v>
      </c>
      <c r="L72">
        <v>1</v>
      </c>
      <c r="M72" s="5">
        <v>0</v>
      </c>
      <c r="N72" s="5">
        <v>0</v>
      </c>
      <c r="O72">
        <v>0.58799999999999997</v>
      </c>
      <c r="P72" s="2">
        <v>5.15</v>
      </c>
      <c r="Q72">
        <v>-0.76600000000000001</v>
      </c>
      <c r="R72" s="2">
        <v>2.3650000000000002</v>
      </c>
      <c r="S72" s="1">
        <v>0.39525627711205913</v>
      </c>
      <c r="T72" s="3">
        <v>3.2869525670185911E-6</v>
      </c>
      <c r="U72">
        <v>35619</v>
      </c>
      <c r="V72">
        <v>20953</v>
      </c>
      <c r="W72">
        <v>183452</v>
      </c>
      <c r="X72">
        <v>13206</v>
      </c>
      <c r="Y72">
        <v>28104</v>
      </c>
      <c r="Z72">
        <v>11175</v>
      </c>
      <c r="AA72">
        <v>0.37</v>
      </c>
      <c r="AB72">
        <v>1.34</v>
      </c>
      <c r="AC72">
        <v>0.06</v>
      </c>
      <c r="AD72">
        <v>0</v>
      </c>
      <c r="AE72">
        <v>0.22307018962991945</v>
      </c>
      <c r="AF72">
        <v>73.026602651535981</v>
      </c>
      <c r="AG72" t="s">
        <v>121</v>
      </c>
      <c r="AH72">
        <v>0</v>
      </c>
      <c r="AI72">
        <v>0</v>
      </c>
      <c r="AJ72">
        <v>1</v>
      </c>
      <c r="AL72">
        <v>-0.86499999999999999</v>
      </c>
      <c r="AM72">
        <v>-0.94899999999999995</v>
      </c>
    </row>
    <row r="73" spans="1:39">
      <c r="A73">
        <v>148.03715625988951</v>
      </c>
      <c r="B73">
        <v>12.527867962065184</v>
      </c>
      <c r="C73" t="s">
        <v>135</v>
      </c>
      <c r="D73">
        <v>18</v>
      </c>
      <c r="E73" t="s">
        <v>136</v>
      </c>
      <c r="F73">
        <v>10</v>
      </c>
      <c r="G73" t="s">
        <v>49</v>
      </c>
      <c r="H73" t="s">
        <v>137</v>
      </c>
      <c r="I73">
        <v>194931408</v>
      </c>
      <c r="J73">
        <v>1</v>
      </c>
      <c r="K73">
        <v>0</v>
      </c>
      <c r="L73">
        <v>1</v>
      </c>
      <c r="M73" s="5">
        <v>0</v>
      </c>
      <c r="N73" s="5">
        <v>0</v>
      </c>
      <c r="O73">
        <v>0.63200000000000001</v>
      </c>
      <c r="P73" s="2">
        <v>4.0039999999999996</v>
      </c>
      <c r="Q73">
        <v>-0.66200000000000003</v>
      </c>
      <c r="R73" s="2">
        <v>2.0009999999999999</v>
      </c>
      <c r="S73" s="1">
        <v>4.3157231493648118E-3</v>
      </c>
      <c r="T73" s="3">
        <v>2.3081056867030017E-3</v>
      </c>
      <c r="U73">
        <v>42912371</v>
      </c>
      <c r="V73">
        <v>27139196</v>
      </c>
      <c r="W73">
        <v>171812782</v>
      </c>
      <c r="X73">
        <v>5397178</v>
      </c>
      <c r="Y73">
        <v>4318529</v>
      </c>
      <c r="Z73">
        <v>28606146</v>
      </c>
      <c r="AA73">
        <v>0.13</v>
      </c>
      <c r="AB73">
        <v>0.16</v>
      </c>
      <c r="AC73">
        <v>0.17</v>
      </c>
      <c r="AD73">
        <v>0</v>
      </c>
      <c r="AE73">
        <v>5.2071397213485886</v>
      </c>
      <c r="AF73">
        <v>19.60645465084902</v>
      </c>
      <c r="AG73" t="s">
        <v>138</v>
      </c>
      <c r="AH73">
        <v>0</v>
      </c>
      <c r="AI73">
        <v>0</v>
      </c>
      <c r="AJ73">
        <v>1</v>
      </c>
      <c r="AL73">
        <v>-0.58899999999999997</v>
      </c>
      <c r="AM73">
        <v>5.0999999999999997E-2</v>
      </c>
    </row>
    <row r="74" spans="1:39">
      <c r="A74">
        <v>132.07865167045898</v>
      </c>
      <c r="B74">
        <v>4.515774390811</v>
      </c>
      <c r="C74" t="s">
        <v>142</v>
      </c>
      <c r="D74">
        <v>14</v>
      </c>
      <c r="E74" t="s">
        <v>143</v>
      </c>
      <c r="F74">
        <v>7</v>
      </c>
      <c r="G74" t="s">
        <v>54</v>
      </c>
      <c r="H74" t="s">
        <v>144</v>
      </c>
      <c r="I74">
        <v>13215100</v>
      </c>
      <c r="J74">
        <v>1</v>
      </c>
      <c r="K74">
        <v>0</v>
      </c>
      <c r="L74">
        <v>1</v>
      </c>
      <c r="M74" s="5">
        <v>1</v>
      </c>
      <c r="N74" s="5">
        <v>0</v>
      </c>
      <c r="O74">
        <v>0.496</v>
      </c>
      <c r="P74" s="2">
        <v>3.544</v>
      </c>
      <c r="Q74" s="7">
        <v>-1.012</v>
      </c>
      <c r="R74" s="2">
        <v>1.825</v>
      </c>
      <c r="S74" s="8">
        <v>9.9885153165415047E-3</v>
      </c>
      <c r="T74" s="3">
        <v>8.1574198912985861E-3</v>
      </c>
      <c r="U74">
        <v>2899460</v>
      </c>
      <c r="V74">
        <v>1437779</v>
      </c>
      <c r="W74">
        <v>10277020</v>
      </c>
      <c r="X74">
        <v>349483</v>
      </c>
      <c r="Y74">
        <v>613647</v>
      </c>
      <c r="Z74">
        <v>2424789</v>
      </c>
      <c r="AA74">
        <v>0.12</v>
      </c>
      <c r="AB74">
        <v>0.43</v>
      </c>
      <c r="AC74">
        <v>0.24</v>
      </c>
      <c r="AD74">
        <v>0</v>
      </c>
      <c r="AE74">
        <v>4.2841571280413921</v>
      </c>
      <c r="AF74">
        <v>9.0687707003297131</v>
      </c>
      <c r="AG74" t="s">
        <v>145</v>
      </c>
      <c r="AH74">
        <v>0</v>
      </c>
      <c r="AI74">
        <v>0</v>
      </c>
      <c r="AJ74">
        <v>1</v>
      </c>
      <c r="AL74">
        <v>0.621</v>
      </c>
      <c r="AM74">
        <v>7.9000000000000001E-2</v>
      </c>
    </row>
    <row r="75" spans="1:39">
      <c r="A75">
        <v>361.65212412427229</v>
      </c>
      <c r="B75">
        <v>14.11038337476325</v>
      </c>
      <c r="C75" t="s">
        <v>149</v>
      </c>
      <c r="D75">
        <v>1</v>
      </c>
      <c r="E75" t="s">
        <v>150</v>
      </c>
      <c r="F75">
        <v>8</v>
      </c>
      <c r="G75" t="s">
        <v>49</v>
      </c>
      <c r="H75" t="s">
        <v>151</v>
      </c>
      <c r="I75">
        <v>248550</v>
      </c>
      <c r="J75">
        <v>1</v>
      </c>
      <c r="K75">
        <v>0</v>
      </c>
      <c r="L75">
        <v>1</v>
      </c>
      <c r="M75" s="5">
        <v>0</v>
      </c>
      <c r="N75" s="5">
        <v>0</v>
      </c>
      <c r="O75">
        <v>0.29099999999999998</v>
      </c>
      <c r="P75" s="2">
        <v>3.476</v>
      </c>
      <c r="Q75">
        <v>-1.7809999999999999</v>
      </c>
      <c r="R75" s="2">
        <v>1.7969999999999999</v>
      </c>
      <c r="S75" s="1" t="s">
        <v>25</v>
      </c>
      <c r="T75" s="3">
        <v>3.6752687681124436E-3</v>
      </c>
      <c r="U75">
        <v>62310</v>
      </c>
      <c r="V75">
        <v>18110</v>
      </c>
      <c r="W75">
        <v>216577</v>
      </c>
      <c r="X75">
        <v>51097</v>
      </c>
      <c r="Y75" t="e">
        <v>#VALUE!</v>
      </c>
      <c r="Z75">
        <v>40413</v>
      </c>
      <c r="AA75">
        <v>0.82</v>
      </c>
      <c r="AB75" t="e">
        <v>#VALUE!</v>
      </c>
      <c r="AC75">
        <v>0.19</v>
      </c>
      <c r="AD75">
        <v>0</v>
      </c>
      <c r="AE75" t="s">
        <v>99</v>
      </c>
      <c r="AF75">
        <v>5.6073989019382893</v>
      </c>
      <c r="AG75" t="s">
        <v>152</v>
      </c>
      <c r="AH75">
        <v>0</v>
      </c>
      <c r="AI75">
        <v>0</v>
      </c>
      <c r="AJ75">
        <v>1</v>
      </c>
      <c r="AL75">
        <v>-3.5000000000000003E-2</v>
      </c>
      <c r="AM75">
        <v>-6.0000000000000001E-3</v>
      </c>
    </row>
    <row r="76" spans="1:39">
      <c r="A76">
        <v>339.99643447551978</v>
      </c>
      <c r="B76">
        <v>13.539190905021883</v>
      </c>
      <c r="C76" t="s">
        <v>153</v>
      </c>
      <c r="D76">
        <v>14</v>
      </c>
      <c r="E76" t="s">
        <v>154</v>
      </c>
      <c r="F76">
        <v>8</v>
      </c>
      <c r="G76" t="s">
        <v>110</v>
      </c>
      <c r="H76" t="s">
        <v>111</v>
      </c>
      <c r="I76">
        <v>7903639</v>
      </c>
      <c r="J76">
        <v>1</v>
      </c>
      <c r="K76">
        <v>0</v>
      </c>
      <c r="L76">
        <v>1</v>
      </c>
      <c r="M76" s="5">
        <v>0</v>
      </c>
      <c r="N76" s="5">
        <v>0</v>
      </c>
      <c r="O76">
        <v>1.901</v>
      </c>
      <c r="P76" s="2">
        <v>3.4350000000000001</v>
      </c>
      <c r="Q76">
        <v>0.92700000000000005</v>
      </c>
      <c r="R76" s="2">
        <v>1.78</v>
      </c>
      <c r="S76" s="1">
        <v>3.386265254568234E-2</v>
      </c>
      <c r="T76" s="3">
        <v>2.5127436378071725E-3</v>
      </c>
      <c r="U76">
        <v>1942306</v>
      </c>
      <c r="V76">
        <v>3692632</v>
      </c>
      <c r="W76">
        <v>6671289</v>
      </c>
      <c r="X76">
        <v>850167</v>
      </c>
      <c r="Y76">
        <v>949615</v>
      </c>
      <c r="Z76">
        <v>1428111</v>
      </c>
      <c r="AA76">
        <v>0.44</v>
      </c>
      <c r="AB76">
        <v>0.26</v>
      </c>
      <c r="AC76">
        <v>0.21</v>
      </c>
      <c r="AD76">
        <v>0</v>
      </c>
      <c r="AE76">
        <v>1.8858368911257037</v>
      </c>
      <c r="AF76">
        <v>8.0959296341580629</v>
      </c>
      <c r="AG76" t="s">
        <v>155</v>
      </c>
      <c r="AH76">
        <v>0</v>
      </c>
      <c r="AI76">
        <v>0</v>
      </c>
      <c r="AJ76">
        <v>1</v>
      </c>
      <c r="AL76">
        <v>-0.93500000000000005</v>
      </c>
      <c r="AM76">
        <v>-0.97399999999999998</v>
      </c>
    </row>
    <row r="77" spans="1:39">
      <c r="A77">
        <v>236.11618816453188</v>
      </c>
      <c r="B77">
        <v>4.3893621733694337</v>
      </c>
      <c r="C77" t="s">
        <v>156</v>
      </c>
      <c r="D77">
        <v>4</v>
      </c>
      <c r="E77" t="s">
        <v>157</v>
      </c>
      <c r="F77">
        <v>5</v>
      </c>
      <c r="G77">
        <v>0</v>
      </c>
      <c r="H77">
        <v>0</v>
      </c>
      <c r="I77">
        <v>532110</v>
      </c>
      <c r="J77">
        <v>1</v>
      </c>
      <c r="K77">
        <v>0</v>
      </c>
      <c r="L77">
        <v>1</v>
      </c>
      <c r="M77" s="5">
        <v>0</v>
      </c>
      <c r="N77" s="5">
        <v>0</v>
      </c>
      <c r="O77">
        <v>0.99099999999999999</v>
      </c>
      <c r="P77" s="2">
        <v>3.4319999999999999</v>
      </c>
      <c r="Q77">
        <v>-1.2999999999999999E-2</v>
      </c>
      <c r="R77" s="2">
        <v>1.7789999999999999</v>
      </c>
      <c r="S77" s="1">
        <v>0.9715161434202545</v>
      </c>
      <c r="T77" s="3">
        <v>3.1481264237358765E-5</v>
      </c>
      <c r="U77">
        <v>137754</v>
      </c>
      <c r="V77">
        <v>136474</v>
      </c>
      <c r="W77">
        <v>472783</v>
      </c>
      <c r="X77">
        <v>43759</v>
      </c>
      <c r="Y77">
        <v>52981</v>
      </c>
      <c r="Z77">
        <v>40951</v>
      </c>
      <c r="AA77">
        <v>0.32</v>
      </c>
      <c r="AB77">
        <v>0.39</v>
      </c>
      <c r="AC77">
        <v>0.09</v>
      </c>
      <c r="AD77">
        <v>0</v>
      </c>
      <c r="AE77">
        <v>3.4737332515825568E-4</v>
      </c>
      <c r="AF77">
        <v>31.249799465631877</v>
      </c>
      <c r="AG77" t="s">
        <v>158</v>
      </c>
      <c r="AH77">
        <v>0</v>
      </c>
      <c r="AI77">
        <v>0</v>
      </c>
      <c r="AJ77">
        <v>1</v>
      </c>
      <c r="AL77">
        <v>-4.1000000000000002E-2</v>
      </c>
      <c r="AM77">
        <v>5.8999999999999997E-2</v>
      </c>
    </row>
    <row r="78" spans="1:39">
      <c r="A78">
        <v>218.12659002672078</v>
      </c>
      <c r="B78">
        <v>7.8823514996152833</v>
      </c>
      <c r="C78" t="s">
        <v>159</v>
      </c>
      <c r="D78">
        <v>5</v>
      </c>
      <c r="E78" t="s">
        <v>160</v>
      </c>
      <c r="F78">
        <v>8</v>
      </c>
      <c r="G78" t="s">
        <v>49</v>
      </c>
      <c r="H78" t="s">
        <v>83</v>
      </c>
      <c r="I78">
        <v>182562</v>
      </c>
      <c r="J78">
        <v>1</v>
      </c>
      <c r="K78">
        <v>0</v>
      </c>
      <c r="L78">
        <v>1</v>
      </c>
      <c r="M78" s="5">
        <v>0</v>
      </c>
      <c r="N78" s="5">
        <v>0</v>
      </c>
      <c r="O78">
        <v>0.72799999999999998</v>
      </c>
      <c r="P78" s="2">
        <v>3.4159999999999999</v>
      </c>
      <c r="Q78">
        <v>-0.45800000000000002</v>
      </c>
      <c r="R78" s="2">
        <v>1.772</v>
      </c>
      <c r="S78" s="1">
        <v>0.19805449800570385</v>
      </c>
      <c r="T78" s="3">
        <v>6.8595519921412472E-5</v>
      </c>
      <c r="U78">
        <v>49870</v>
      </c>
      <c r="V78">
        <v>36282</v>
      </c>
      <c r="W78">
        <v>170352</v>
      </c>
      <c r="X78">
        <v>11360</v>
      </c>
      <c r="Y78">
        <v>14766</v>
      </c>
      <c r="Z78">
        <v>17419</v>
      </c>
      <c r="AA78">
        <v>0.23</v>
      </c>
      <c r="AB78">
        <v>0.41</v>
      </c>
      <c r="AC78">
        <v>0.1</v>
      </c>
      <c r="AD78">
        <v>0</v>
      </c>
      <c r="AE78">
        <v>0.53201910368614569</v>
      </c>
      <c r="AF78">
        <v>33.56600930622006</v>
      </c>
      <c r="AG78" t="s">
        <v>161</v>
      </c>
      <c r="AH78">
        <v>0</v>
      </c>
      <c r="AI78">
        <v>0</v>
      </c>
      <c r="AJ78">
        <v>1</v>
      </c>
      <c r="AL78">
        <v>-0.14399999999999999</v>
      </c>
      <c r="AM78">
        <v>-0.20399999999999999</v>
      </c>
    </row>
    <row r="79" spans="1:39">
      <c r="A79">
        <v>287.19560992131909</v>
      </c>
      <c r="B79">
        <v>10.378026465213651</v>
      </c>
      <c r="C79" t="s">
        <v>166</v>
      </c>
      <c r="D79">
        <v>2</v>
      </c>
      <c r="E79" t="s">
        <v>167</v>
      </c>
      <c r="F79">
        <v>5</v>
      </c>
      <c r="G79" t="s">
        <v>23</v>
      </c>
      <c r="H79" t="s">
        <v>24</v>
      </c>
      <c r="I79">
        <v>317413</v>
      </c>
      <c r="J79">
        <v>1</v>
      </c>
      <c r="K79">
        <v>0</v>
      </c>
      <c r="L79">
        <v>1</v>
      </c>
      <c r="M79" s="5">
        <v>0</v>
      </c>
      <c r="N79" s="5">
        <v>0</v>
      </c>
      <c r="O79">
        <v>0.76800000000000002</v>
      </c>
      <c r="P79" s="2">
        <v>3.3940000000000001</v>
      </c>
      <c r="Q79">
        <v>-0.38100000000000001</v>
      </c>
      <c r="R79" s="2">
        <v>1.7629999999999999</v>
      </c>
      <c r="S79" s="1">
        <v>0.37244273287063401</v>
      </c>
      <c r="T79" s="3">
        <v>1.4581560145966908E-4</v>
      </c>
      <c r="U79">
        <v>79273</v>
      </c>
      <c r="V79">
        <v>60871</v>
      </c>
      <c r="W79">
        <v>269074</v>
      </c>
      <c r="X79">
        <v>28903</v>
      </c>
      <c r="Y79">
        <v>24862</v>
      </c>
      <c r="Z79">
        <v>33083</v>
      </c>
      <c r="AA79">
        <v>0.36</v>
      </c>
      <c r="AB79">
        <v>0.41</v>
      </c>
      <c r="AC79">
        <v>0.12</v>
      </c>
      <c r="AD79">
        <v>0</v>
      </c>
      <c r="AE79">
        <v>0.2329777392611847</v>
      </c>
      <c r="AF79">
        <v>18.666306843817722</v>
      </c>
      <c r="AG79" t="s">
        <v>168</v>
      </c>
      <c r="AH79">
        <v>0</v>
      </c>
      <c r="AI79">
        <v>0</v>
      </c>
      <c r="AJ79">
        <v>1</v>
      </c>
      <c r="AL79">
        <v>4.8000000000000001E-2</v>
      </c>
      <c r="AM79">
        <v>-4.0000000000000001E-3</v>
      </c>
    </row>
    <row r="80" spans="1:39">
      <c r="A80">
        <v>307.08405555236055</v>
      </c>
      <c r="B80">
        <v>11.844774271647134</v>
      </c>
      <c r="C80" t="s">
        <v>169</v>
      </c>
      <c r="D80">
        <v>1</v>
      </c>
      <c r="E80" t="s">
        <v>170</v>
      </c>
      <c r="F80">
        <v>5</v>
      </c>
      <c r="G80" t="s">
        <v>171</v>
      </c>
      <c r="H80" t="s">
        <v>172</v>
      </c>
      <c r="I80">
        <v>1876245</v>
      </c>
      <c r="J80">
        <v>1</v>
      </c>
      <c r="K80">
        <v>0</v>
      </c>
      <c r="L80">
        <v>1</v>
      </c>
      <c r="M80" s="5">
        <v>0</v>
      </c>
      <c r="N80" s="5">
        <v>0</v>
      </c>
      <c r="O80">
        <v>1.87</v>
      </c>
      <c r="P80" s="2">
        <v>3.363</v>
      </c>
      <c r="Q80">
        <v>0.90300000000000002</v>
      </c>
      <c r="R80" s="2">
        <v>1.75</v>
      </c>
      <c r="S80" s="1">
        <v>1.4379155243911791E-2</v>
      </c>
      <c r="T80" s="3">
        <v>2.1030849948394186E-3</v>
      </c>
      <c r="U80">
        <v>435908</v>
      </c>
      <c r="V80">
        <v>815277</v>
      </c>
      <c r="W80">
        <v>1466174</v>
      </c>
      <c r="X80">
        <v>175650</v>
      </c>
      <c r="Y80">
        <v>107167</v>
      </c>
      <c r="Z80">
        <v>298056</v>
      </c>
      <c r="AA80">
        <v>0.4</v>
      </c>
      <c r="AB80">
        <v>0.13</v>
      </c>
      <c r="AC80">
        <v>0.2</v>
      </c>
      <c r="AD80">
        <v>0</v>
      </c>
      <c r="AE80">
        <v>3.3993671577867501</v>
      </c>
      <c r="AF80">
        <v>8.8682876290771286</v>
      </c>
      <c r="AG80" t="s">
        <v>173</v>
      </c>
      <c r="AH80">
        <v>0</v>
      </c>
      <c r="AI80">
        <v>0</v>
      </c>
      <c r="AJ80">
        <v>1</v>
      </c>
      <c r="AL80">
        <v>-6.6000000000000003E-2</v>
      </c>
      <c r="AM80">
        <v>1.6E-2</v>
      </c>
    </row>
    <row r="81" spans="1:41">
      <c r="A81">
        <v>204.11101703081769</v>
      </c>
      <c r="B81">
        <v>12.905945163302951</v>
      </c>
      <c r="C81" t="s">
        <v>174</v>
      </c>
      <c r="D81">
        <v>5</v>
      </c>
      <c r="E81" t="s">
        <v>175</v>
      </c>
      <c r="F81">
        <v>6</v>
      </c>
      <c r="G81" t="s">
        <v>49</v>
      </c>
      <c r="H81" t="s">
        <v>83</v>
      </c>
      <c r="I81">
        <v>549794</v>
      </c>
      <c r="J81">
        <v>1</v>
      </c>
      <c r="K81">
        <v>0</v>
      </c>
      <c r="L81">
        <v>1</v>
      </c>
      <c r="M81" s="5">
        <v>0</v>
      </c>
      <c r="N81" s="5">
        <v>0</v>
      </c>
      <c r="O81">
        <v>0.95</v>
      </c>
      <c r="P81" s="2">
        <v>3.3519999999999999</v>
      </c>
      <c r="Q81">
        <v>-7.3999999999999996E-2</v>
      </c>
      <c r="R81" s="2">
        <v>1.7450000000000001</v>
      </c>
      <c r="S81" s="1">
        <v>0.81399501522432482</v>
      </c>
      <c r="T81" s="3">
        <v>2.0618702012283902E-2</v>
      </c>
      <c r="U81">
        <v>110237</v>
      </c>
      <c r="V81">
        <v>104721</v>
      </c>
      <c r="W81">
        <v>369511</v>
      </c>
      <c r="X81">
        <v>34436</v>
      </c>
      <c r="Y81">
        <v>28667</v>
      </c>
      <c r="Z81">
        <v>123431</v>
      </c>
      <c r="AA81">
        <v>0.31</v>
      </c>
      <c r="AB81">
        <v>0.27</v>
      </c>
      <c r="AC81">
        <v>0.33</v>
      </c>
      <c r="AD81">
        <v>0</v>
      </c>
      <c r="AE81">
        <v>1.5153644278709641E-2</v>
      </c>
      <c r="AF81">
        <v>4.0937291855525944</v>
      </c>
      <c r="AG81" t="s">
        <v>176</v>
      </c>
      <c r="AH81">
        <v>0</v>
      </c>
      <c r="AI81">
        <v>0</v>
      </c>
      <c r="AJ81">
        <v>1</v>
      </c>
      <c r="AL81">
        <v>-1.181</v>
      </c>
      <c r="AM81">
        <v>-1.1299999999999999</v>
      </c>
    </row>
    <row r="82" spans="1:41">
      <c r="A82">
        <v>333.13621207970988</v>
      </c>
      <c r="B82">
        <v>4.3969591314142331</v>
      </c>
      <c r="C82" t="s">
        <v>182</v>
      </c>
      <c r="D82">
        <v>1</v>
      </c>
      <c r="E82" t="s">
        <v>183</v>
      </c>
      <c r="F82">
        <v>7</v>
      </c>
      <c r="G82">
        <v>0</v>
      </c>
      <c r="H82">
        <v>0</v>
      </c>
      <c r="I82">
        <v>632681</v>
      </c>
      <c r="J82">
        <v>1</v>
      </c>
      <c r="K82">
        <v>0</v>
      </c>
      <c r="L82">
        <v>1</v>
      </c>
      <c r="M82" s="5">
        <v>0</v>
      </c>
      <c r="N82" s="5">
        <v>0</v>
      </c>
      <c r="O82">
        <v>1.0369999999999999</v>
      </c>
      <c r="P82" s="2">
        <v>3.2280000000000002</v>
      </c>
      <c r="Q82">
        <v>5.1999999999999998E-2</v>
      </c>
      <c r="R82" s="2">
        <v>1.6910000000000001</v>
      </c>
      <c r="S82" s="1">
        <v>0.67050907159815631</v>
      </c>
      <c r="T82" s="3">
        <v>2.3941560943020121E-3</v>
      </c>
      <c r="U82">
        <v>161463</v>
      </c>
      <c r="V82">
        <v>167364</v>
      </c>
      <c r="W82">
        <v>521264</v>
      </c>
      <c r="X82">
        <v>14849</v>
      </c>
      <c r="Y82">
        <v>21619</v>
      </c>
      <c r="Z82">
        <v>80543</v>
      </c>
      <c r="AA82">
        <v>0.09</v>
      </c>
      <c r="AB82">
        <v>0.13</v>
      </c>
      <c r="AC82">
        <v>0.15</v>
      </c>
      <c r="AD82">
        <v>0</v>
      </c>
      <c r="AE82">
        <v>5.0612986694193923E-2</v>
      </c>
      <c r="AF82">
        <v>19.299684357240547</v>
      </c>
      <c r="AG82" t="s">
        <v>184</v>
      </c>
      <c r="AH82">
        <v>0</v>
      </c>
      <c r="AI82">
        <v>0</v>
      </c>
      <c r="AJ82">
        <v>1</v>
      </c>
      <c r="AL82">
        <v>-0.17299999999999999</v>
      </c>
      <c r="AM82">
        <v>-0.43099999999999999</v>
      </c>
    </row>
    <row r="83" spans="1:41">
      <c r="A83">
        <v>132.04226794348338</v>
      </c>
      <c r="B83">
        <v>12.147276342482785</v>
      </c>
      <c r="C83" t="s">
        <v>189</v>
      </c>
      <c r="D83">
        <v>16</v>
      </c>
      <c r="E83" t="s">
        <v>190</v>
      </c>
      <c r="F83">
        <v>8</v>
      </c>
      <c r="G83" t="s">
        <v>78</v>
      </c>
      <c r="H83" t="s">
        <v>191</v>
      </c>
      <c r="I83">
        <v>975226</v>
      </c>
      <c r="J83">
        <v>1</v>
      </c>
      <c r="K83">
        <v>0</v>
      </c>
      <c r="L83">
        <v>1</v>
      </c>
      <c r="M83" s="5">
        <v>0</v>
      </c>
      <c r="N83" s="5">
        <v>0</v>
      </c>
      <c r="O83">
        <v>1.1579999999999999</v>
      </c>
      <c r="P83" s="2">
        <v>3.0390000000000001</v>
      </c>
      <c r="Q83">
        <v>0.21199999999999999</v>
      </c>
      <c r="R83" s="2">
        <v>1.6040000000000001</v>
      </c>
      <c r="S83" s="1">
        <v>0.30049497362781397</v>
      </c>
      <c r="T83" s="3">
        <v>3.7883757915722705E-3</v>
      </c>
      <c r="U83">
        <v>255409</v>
      </c>
      <c r="V83">
        <v>295728</v>
      </c>
      <c r="W83">
        <v>776274</v>
      </c>
      <c r="X83">
        <v>28440</v>
      </c>
      <c r="Y83">
        <v>62147</v>
      </c>
      <c r="Z83">
        <v>137322</v>
      </c>
      <c r="AA83">
        <v>0.11</v>
      </c>
      <c r="AB83">
        <v>0.21</v>
      </c>
      <c r="AC83">
        <v>0.18</v>
      </c>
      <c r="AD83">
        <v>0</v>
      </c>
      <c r="AE83">
        <v>0.34800190763970346</v>
      </c>
      <c r="AF83">
        <v>13.79520456610155</v>
      </c>
      <c r="AG83" t="s">
        <v>192</v>
      </c>
      <c r="AH83">
        <v>0</v>
      </c>
      <c r="AI83">
        <v>0</v>
      </c>
      <c r="AJ83">
        <v>1</v>
      </c>
      <c r="AL83">
        <v>0.30299999999999999</v>
      </c>
      <c r="AM83">
        <v>0.03</v>
      </c>
    </row>
    <row r="84" spans="1:41">
      <c r="A84">
        <v>264.10430155973404</v>
      </c>
      <c r="B84">
        <v>17.780580118814999</v>
      </c>
      <c r="C84" t="s">
        <v>201</v>
      </c>
      <c r="D84">
        <v>1</v>
      </c>
      <c r="E84" t="s">
        <v>202</v>
      </c>
      <c r="F84">
        <v>10</v>
      </c>
      <c r="G84" t="s">
        <v>90</v>
      </c>
      <c r="H84" t="s">
        <v>203</v>
      </c>
      <c r="I84">
        <v>2808159</v>
      </c>
      <c r="J84">
        <v>1</v>
      </c>
      <c r="K84">
        <v>0</v>
      </c>
      <c r="L84">
        <v>1</v>
      </c>
      <c r="M84" s="5">
        <v>0</v>
      </c>
      <c r="N84" s="5">
        <v>0</v>
      </c>
      <c r="O84">
        <v>1.76</v>
      </c>
      <c r="P84" s="2">
        <v>2.9180000000000001</v>
      </c>
      <c r="Q84">
        <v>0.81599999999999995</v>
      </c>
      <c r="R84" s="2">
        <v>1.5449999999999999</v>
      </c>
      <c r="S84" s="1">
        <v>1.6538137825655178E-2</v>
      </c>
      <c r="T84" s="3">
        <v>2.7209443141010443E-4</v>
      </c>
      <c r="U84">
        <v>860007</v>
      </c>
      <c r="V84">
        <v>1513301</v>
      </c>
      <c r="W84">
        <v>2509232</v>
      </c>
      <c r="X84">
        <v>111552</v>
      </c>
      <c r="Y84">
        <v>299744</v>
      </c>
      <c r="Z84">
        <v>258589</v>
      </c>
      <c r="AA84">
        <v>0.13</v>
      </c>
      <c r="AB84">
        <v>0.2</v>
      </c>
      <c r="AC84">
        <v>0.1</v>
      </c>
      <c r="AD84">
        <v>0</v>
      </c>
      <c r="AE84">
        <v>4.1723710680596575</v>
      </c>
      <c r="AF84">
        <v>34.294321183045632</v>
      </c>
      <c r="AG84" t="s">
        <v>204</v>
      </c>
      <c r="AH84">
        <v>0</v>
      </c>
      <c r="AI84">
        <v>0</v>
      </c>
      <c r="AJ84">
        <v>1</v>
      </c>
      <c r="AL84">
        <v>-1.6759999999999999</v>
      </c>
      <c r="AM84">
        <v>-0.754</v>
      </c>
    </row>
    <row r="85" spans="1:41">
      <c r="A85">
        <v>232.14244172992258</v>
      </c>
      <c r="B85">
        <v>7.0696479161580337</v>
      </c>
      <c r="C85" t="s">
        <v>205</v>
      </c>
      <c r="D85">
        <v>3</v>
      </c>
      <c r="E85" t="s">
        <v>206</v>
      </c>
      <c r="F85">
        <v>5</v>
      </c>
      <c r="G85" t="s">
        <v>23</v>
      </c>
      <c r="H85" t="s">
        <v>39</v>
      </c>
      <c r="I85">
        <v>1079139</v>
      </c>
      <c r="J85">
        <v>1</v>
      </c>
      <c r="K85">
        <v>0</v>
      </c>
      <c r="L85">
        <v>1</v>
      </c>
      <c r="M85" s="5">
        <v>0</v>
      </c>
      <c r="N85" s="5">
        <v>0</v>
      </c>
      <c r="O85">
        <v>0.26100000000000001</v>
      </c>
      <c r="P85" s="2">
        <v>2.8780000000000001</v>
      </c>
      <c r="Q85">
        <v>-1.9379999999999999</v>
      </c>
      <c r="R85" s="2">
        <v>1.5249999999999999</v>
      </c>
      <c r="S85" s="1" t="s">
        <v>25</v>
      </c>
      <c r="T85" s="3">
        <v>1.1191349485397389E-3</v>
      </c>
      <c r="U85">
        <v>343850</v>
      </c>
      <c r="V85">
        <v>89602</v>
      </c>
      <c r="W85">
        <v>989744</v>
      </c>
      <c r="X85">
        <v>33786</v>
      </c>
      <c r="Y85" t="e">
        <v>#VALUE!</v>
      </c>
      <c r="Z85">
        <v>123556</v>
      </c>
      <c r="AA85">
        <v>0.1</v>
      </c>
      <c r="AB85" t="e">
        <v>#VALUE!</v>
      </c>
      <c r="AC85">
        <v>0.12</v>
      </c>
      <c r="AD85">
        <v>0</v>
      </c>
      <c r="AE85" t="s">
        <v>99</v>
      </c>
      <c r="AF85">
        <v>25.425937569585326</v>
      </c>
      <c r="AG85" t="s">
        <v>207</v>
      </c>
      <c r="AH85">
        <v>0</v>
      </c>
      <c r="AI85">
        <v>0</v>
      </c>
      <c r="AJ85">
        <v>1</v>
      </c>
      <c r="AL85">
        <v>0.47799999999999998</v>
      </c>
      <c r="AM85">
        <v>7.0000000000000001E-3</v>
      </c>
    </row>
    <row r="86" spans="1:41">
      <c r="A86">
        <v>246.12138437318723</v>
      </c>
      <c r="B86">
        <v>11.126033274332666</v>
      </c>
      <c r="C86" t="s">
        <v>208</v>
      </c>
      <c r="D86">
        <v>6</v>
      </c>
      <c r="E86" t="s">
        <v>209</v>
      </c>
      <c r="F86">
        <v>5</v>
      </c>
      <c r="G86" t="s">
        <v>23</v>
      </c>
      <c r="H86" t="s">
        <v>39</v>
      </c>
      <c r="I86">
        <v>65770</v>
      </c>
      <c r="J86">
        <v>1</v>
      </c>
      <c r="K86">
        <v>0</v>
      </c>
      <c r="L86">
        <v>1</v>
      </c>
      <c r="M86" s="5">
        <v>0</v>
      </c>
      <c r="N86" s="5">
        <v>0</v>
      </c>
      <c r="O86">
        <v>0.16500000000000001</v>
      </c>
      <c r="P86" s="2">
        <v>2.851</v>
      </c>
      <c r="Q86">
        <v>-2.5990000000000002</v>
      </c>
      <c r="R86" s="2">
        <v>1.5109999999999999</v>
      </c>
      <c r="S86" s="1" t="s">
        <v>25</v>
      </c>
      <c r="T86" s="3">
        <v>1.4484976269046199E-2</v>
      </c>
      <c r="U86">
        <v>21678</v>
      </c>
      <c r="V86">
        <v>3582</v>
      </c>
      <c r="W86">
        <v>61815</v>
      </c>
      <c r="X86">
        <v>16396</v>
      </c>
      <c r="Y86" t="e">
        <v>#VALUE!</v>
      </c>
      <c r="Z86">
        <v>3190</v>
      </c>
      <c r="AA86">
        <v>0.76</v>
      </c>
      <c r="AB86" t="e">
        <v>#VALUE!</v>
      </c>
      <c r="AC86">
        <v>0.05</v>
      </c>
      <c r="AD86">
        <v>0</v>
      </c>
      <c r="AE86" t="s">
        <v>99</v>
      </c>
      <c r="AF86">
        <v>5.7743031743928164</v>
      </c>
      <c r="AG86" t="s">
        <v>210</v>
      </c>
      <c r="AH86">
        <v>0</v>
      </c>
      <c r="AI86">
        <v>0</v>
      </c>
      <c r="AJ86">
        <v>1</v>
      </c>
      <c r="AL86">
        <v>6.2E-2</v>
      </c>
      <c r="AM86">
        <v>-9.0999999999999998E-2</v>
      </c>
    </row>
    <row r="87" spans="1:41">
      <c r="A87">
        <v>319.12039804842561</v>
      </c>
      <c r="B87">
        <v>7.0805920555477995</v>
      </c>
      <c r="C87" t="s">
        <v>211</v>
      </c>
      <c r="D87">
        <v>1</v>
      </c>
      <c r="E87" t="s">
        <v>212</v>
      </c>
      <c r="F87">
        <v>5</v>
      </c>
      <c r="G87" t="s">
        <v>34</v>
      </c>
      <c r="H87" t="s">
        <v>30</v>
      </c>
      <c r="I87">
        <v>995595</v>
      </c>
      <c r="J87">
        <v>1</v>
      </c>
      <c r="K87">
        <v>0</v>
      </c>
      <c r="L87">
        <v>1</v>
      </c>
      <c r="M87" s="5">
        <v>0</v>
      </c>
      <c r="N87" s="5">
        <v>0</v>
      </c>
      <c r="O87">
        <v>0.69799999999999995</v>
      </c>
      <c r="P87" s="2">
        <v>2.819</v>
      </c>
      <c r="Q87">
        <v>-0.51900000000000002</v>
      </c>
      <c r="R87" s="2">
        <v>1.4950000000000001</v>
      </c>
      <c r="S87" s="1">
        <v>0.33349694536356556</v>
      </c>
      <c r="T87" s="3">
        <v>1.1692907674530548E-3</v>
      </c>
      <c r="U87">
        <v>288207</v>
      </c>
      <c r="V87">
        <v>201195</v>
      </c>
      <c r="W87">
        <v>812400</v>
      </c>
      <c r="X87">
        <v>61271</v>
      </c>
      <c r="Y87">
        <v>146155</v>
      </c>
      <c r="Z87">
        <v>124990</v>
      </c>
      <c r="AA87">
        <v>0.21</v>
      </c>
      <c r="AB87">
        <v>0.73</v>
      </c>
      <c r="AC87">
        <v>0.15</v>
      </c>
      <c r="AD87">
        <v>0</v>
      </c>
      <c r="AE87">
        <v>0.30145334642491245</v>
      </c>
      <c r="AF87">
        <v>14.1809422554241</v>
      </c>
      <c r="AG87" t="s">
        <v>213</v>
      </c>
      <c r="AH87">
        <v>0</v>
      </c>
      <c r="AI87">
        <v>0</v>
      </c>
      <c r="AJ87">
        <v>1</v>
      </c>
      <c r="AL87">
        <v>-0.72</v>
      </c>
      <c r="AM87">
        <v>-0.52100000000000002</v>
      </c>
      <c r="AN87" s="4">
        <v>3.2040000000000002</v>
      </c>
      <c r="AO87" s="4">
        <v>2.5670000000000002</v>
      </c>
    </row>
    <row r="88" spans="1:41">
      <c r="A88">
        <v>265.10777854783805</v>
      </c>
      <c r="B88">
        <v>17.924775231402837</v>
      </c>
      <c r="C88" t="s">
        <v>214</v>
      </c>
      <c r="D88">
        <v>1</v>
      </c>
      <c r="E88" t="s">
        <v>215</v>
      </c>
      <c r="F88">
        <v>7</v>
      </c>
      <c r="G88" t="s">
        <v>34</v>
      </c>
      <c r="H88" t="s">
        <v>39</v>
      </c>
      <c r="I88">
        <v>409268</v>
      </c>
      <c r="J88">
        <v>1</v>
      </c>
      <c r="K88">
        <v>0</v>
      </c>
      <c r="L88">
        <v>1</v>
      </c>
      <c r="M88" s="5">
        <v>0</v>
      </c>
      <c r="N88" s="5">
        <v>0</v>
      </c>
      <c r="O88">
        <v>1.7130000000000001</v>
      </c>
      <c r="P88" s="2">
        <v>2.8010000000000002</v>
      </c>
      <c r="Q88">
        <v>0.77700000000000002</v>
      </c>
      <c r="R88" s="2">
        <v>1.486</v>
      </c>
      <c r="S88" s="1">
        <v>5.169604320660267E-3</v>
      </c>
      <c r="T88" s="3">
        <v>3.4147496212334027E-3</v>
      </c>
      <c r="U88">
        <v>121010</v>
      </c>
      <c r="V88">
        <v>207268</v>
      </c>
      <c r="W88">
        <v>338983</v>
      </c>
      <c r="X88">
        <v>6665</v>
      </c>
      <c r="Y88">
        <v>25955</v>
      </c>
      <c r="Z88">
        <v>52936</v>
      </c>
      <c r="AA88">
        <v>0.06</v>
      </c>
      <c r="AB88">
        <v>0.13</v>
      </c>
      <c r="AC88">
        <v>0.16</v>
      </c>
      <c r="AD88">
        <v>0</v>
      </c>
      <c r="AE88">
        <v>10.361627336669756</v>
      </c>
      <c r="AF88">
        <v>16.690702129638836</v>
      </c>
      <c r="AG88" t="s">
        <v>216</v>
      </c>
      <c r="AH88">
        <v>0</v>
      </c>
      <c r="AI88">
        <v>0</v>
      </c>
      <c r="AJ88">
        <v>1</v>
      </c>
      <c r="AL88">
        <v>-0.214</v>
      </c>
      <c r="AM88">
        <v>-8.3000000000000004E-2</v>
      </c>
    </row>
    <row r="89" spans="1:41">
      <c r="A89">
        <v>481.98908059117457</v>
      </c>
      <c r="B89">
        <v>12.680722785718499</v>
      </c>
      <c r="C89" t="s">
        <v>217</v>
      </c>
      <c r="D89">
        <v>1</v>
      </c>
      <c r="E89" t="s">
        <v>218</v>
      </c>
      <c r="F89">
        <v>8</v>
      </c>
      <c r="G89" t="s">
        <v>219</v>
      </c>
      <c r="H89" t="s">
        <v>220</v>
      </c>
      <c r="I89">
        <v>1133774</v>
      </c>
      <c r="J89">
        <v>1</v>
      </c>
      <c r="K89">
        <v>0</v>
      </c>
      <c r="L89">
        <v>1</v>
      </c>
      <c r="M89" s="5">
        <v>0</v>
      </c>
      <c r="N89" s="5">
        <v>0</v>
      </c>
      <c r="O89">
        <v>1.6930000000000001</v>
      </c>
      <c r="P89" s="2">
        <v>2.7839999999999998</v>
      </c>
      <c r="Q89">
        <v>0.76</v>
      </c>
      <c r="R89" s="2">
        <v>1.4770000000000001</v>
      </c>
      <c r="S89" s="1">
        <v>2.1944176744895308E-3</v>
      </c>
      <c r="T89" s="3">
        <v>6.5038244343726401E-5</v>
      </c>
      <c r="U89">
        <v>357202</v>
      </c>
      <c r="V89">
        <v>604807</v>
      </c>
      <c r="W89">
        <v>994542</v>
      </c>
      <c r="X89">
        <v>74010</v>
      </c>
      <c r="Y89">
        <v>53695</v>
      </c>
      <c r="Z89">
        <v>96044</v>
      </c>
      <c r="AA89">
        <v>0.21</v>
      </c>
      <c r="AB89">
        <v>0.09</v>
      </c>
      <c r="AC89">
        <v>0.1</v>
      </c>
      <c r="AD89">
        <v>0</v>
      </c>
      <c r="AE89">
        <v>7.3330190168369089</v>
      </c>
      <c r="AF89">
        <v>27.629132795398256</v>
      </c>
      <c r="AG89" t="s">
        <v>221</v>
      </c>
      <c r="AH89">
        <v>0</v>
      </c>
      <c r="AI89">
        <v>0</v>
      </c>
      <c r="AJ89">
        <v>1</v>
      </c>
      <c r="AL89">
        <v>-0.68500000000000005</v>
      </c>
      <c r="AM89">
        <v>-0.26200000000000001</v>
      </c>
    </row>
    <row r="90" spans="1:41">
      <c r="A90">
        <v>217.14264019927134</v>
      </c>
      <c r="B90">
        <v>12.847566731770833</v>
      </c>
      <c r="C90" t="s">
        <v>222</v>
      </c>
      <c r="D90">
        <v>3</v>
      </c>
      <c r="E90" t="s">
        <v>223</v>
      </c>
      <c r="F90">
        <v>6</v>
      </c>
      <c r="G90" t="s">
        <v>49</v>
      </c>
      <c r="H90" t="s">
        <v>224</v>
      </c>
      <c r="I90">
        <v>234657</v>
      </c>
      <c r="J90">
        <v>1</v>
      </c>
      <c r="K90">
        <v>0</v>
      </c>
      <c r="L90">
        <v>1</v>
      </c>
      <c r="M90" s="5">
        <v>0</v>
      </c>
      <c r="N90" s="5">
        <v>0</v>
      </c>
      <c r="O90">
        <v>1.3140000000000001</v>
      </c>
      <c r="P90" s="2">
        <v>2.7709999999999999</v>
      </c>
      <c r="Q90">
        <v>0.39400000000000002</v>
      </c>
      <c r="R90" s="2">
        <v>1.47</v>
      </c>
      <c r="S90" s="1">
        <v>0.1801881149313663</v>
      </c>
      <c r="T90" s="3">
        <v>2.9559096968130572E-4</v>
      </c>
      <c r="U90">
        <v>76643</v>
      </c>
      <c r="V90">
        <v>100723</v>
      </c>
      <c r="W90">
        <v>212366</v>
      </c>
      <c r="X90">
        <v>27189</v>
      </c>
      <c r="Y90">
        <v>12967</v>
      </c>
      <c r="Z90">
        <v>20986</v>
      </c>
      <c r="AA90">
        <v>0.35</v>
      </c>
      <c r="AB90">
        <v>0.13</v>
      </c>
      <c r="AC90">
        <v>0.1</v>
      </c>
      <c r="AD90">
        <v>0</v>
      </c>
      <c r="AE90">
        <v>0.6390298332164428</v>
      </c>
      <c r="AF90">
        <v>15.615268173252373</v>
      </c>
      <c r="AG90" t="s">
        <v>225</v>
      </c>
      <c r="AH90">
        <v>0</v>
      </c>
      <c r="AI90">
        <v>0</v>
      </c>
      <c r="AJ90">
        <v>1</v>
      </c>
      <c r="AL90">
        <v>-1.548</v>
      </c>
      <c r="AM90">
        <v>-1.2829999999999999</v>
      </c>
    </row>
    <row r="91" spans="1:41">
      <c r="A91">
        <v>181.07389522350218</v>
      </c>
      <c r="B91">
        <v>11.276559404013799</v>
      </c>
      <c r="C91" t="s">
        <v>226</v>
      </c>
      <c r="D91">
        <v>11</v>
      </c>
      <c r="E91" t="s">
        <v>227</v>
      </c>
      <c r="F91">
        <v>8</v>
      </c>
      <c r="G91" t="s">
        <v>49</v>
      </c>
      <c r="H91" t="s">
        <v>228</v>
      </c>
      <c r="I91">
        <v>36782084</v>
      </c>
      <c r="J91">
        <v>1</v>
      </c>
      <c r="K91">
        <v>0</v>
      </c>
      <c r="L91">
        <v>1</v>
      </c>
      <c r="M91" s="5">
        <v>0</v>
      </c>
      <c r="N91" s="5">
        <v>0</v>
      </c>
      <c r="O91">
        <v>1.8740000000000001</v>
      </c>
      <c r="P91" s="2">
        <v>2.7679999999999998</v>
      </c>
      <c r="Q91">
        <v>0.90600000000000003</v>
      </c>
      <c r="R91" s="2">
        <v>1.4690000000000001</v>
      </c>
      <c r="S91" s="1">
        <v>3.8448176480945978E-2</v>
      </c>
      <c r="T91" s="3">
        <v>6.626894702660629E-4</v>
      </c>
      <c r="U91">
        <v>11575365</v>
      </c>
      <c r="V91">
        <v>21692091</v>
      </c>
      <c r="W91">
        <v>32046383</v>
      </c>
      <c r="X91">
        <v>1162985</v>
      </c>
      <c r="Y91">
        <v>5871676</v>
      </c>
      <c r="Z91">
        <v>3567383</v>
      </c>
      <c r="AA91">
        <v>0.1</v>
      </c>
      <c r="AB91">
        <v>0.27</v>
      </c>
      <c r="AC91">
        <v>0.11</v>
      </c>
      <c r="AD91">
        <v>0</v>
      </c>
      <c r="AE91">
        <v>2.8565636112678812</v>
      </c>
      <c r="AF91">
        <v>29.765593041823539</v>
      </c>
      <c r="AG91" t="s">
        <v>229</v>
      </c>
      <c r="AH91">
        <v>0</v>
      </c>
      <c r="AI91">
        <v>0</v>
      </c>
      <c r="AJ91">
        <v>1</v>
      </c>
      <c r="AL91">
        <v>-1.613</v>
      </c>
      <c r="AM91">
        <v>-0.377</v>
      </c>
    </row>
    <row r="92" spans="1:41">
      <c r="A92">
        <v>73.052829539345652</v>
      </c>
      <c r="B92">
        <v>9.3034589494977684</v>
      </c>
      <c r="C92" t="s">
        <v>230</v>
      </c>
      <c r="D92">
        <v>6</v>
      </c>
      <c r="E92" t="s">
        <v>231</v>
      </c>
      <c r="F92">
        <v>8</v>
      </c>
      <c r="G92" t="s">
        <v>49</v>
      </c>
      <c r="H92" t="s">
        <v>232</v>
      </c>
      <c r="I92">
        <v>7444656</v>
      </c>
      <c r="J92">
        <v>1</v>
      </c>
      <c r="K92">
        <v>0</v>
      </c>
      <c r="L92">
        <v>1</v>
      </c>
      <c r="M92" s="5">
        <v>0</v>
      </c>
      <c r="N92" s="5">
        <v>0</v>
      </c>
      <c r="O92">
        <v>1.7809999999999999</v>
      </c>
      <c r="P92" s="2">
        <v>2.698</v>
      </c>
      <c r="Q92">
        <v>0.83299999999999996</v>
      </c>
      <c r="R92" s="2">
        <v>1.4319999999999999</v>
      </c>
      <c r="S92" s="1">
        <v>1.110239279911502E-3</v>
      </c>
      <c r="T92" s="3">
        <v>1.8910663307808846E-5</v>
      </c>
      <c r="U92">
        <v>2518905</v>
      </c>
      <c r="V92">
        <v>4485356</v>
      </c>
      <c r="W92">
        <v>6795675</v>
      </c>
      <c r="X92">
        <v>510386</v>
      </c>
      <c r="Y92">
        <v>375953</v>
      </c>
      <c r="Z92">
        <v>480261</v>
      </c>
      <c r="AA92">
        <v>0.2</v>
      </c>
      <c r="AB92">
        <v>0.08</v>
      </c>
      <c r="AC92">
        <v>7.0000000000000007E-2</v>
      </c>
      <c r="AD92">
        <v>0</v>
      </c>
      <c r="AE92">
        <v>9.6231719489944858</v>
      </c>
      <c r="AF92">
        <v>37.241101046463598</v>
      </c>
      <c r="AG92" t="s">
        <v>233</v>
      </c>
      <c r="AH92">
        <v>0</v>
      </c>
      <c r="AI92">
        <v>0</v>
      </c>
      <c r="AJ92">
        <v>1</v>
      </c>
      <c r="AL92">
        <v>-4.3999999999999997E-2</v>
      </c>
      <c r="AM92">
        <v>0.10199999999999999</v>
      </c>
    </row>
    <row r="93" spans="1:41">
      <c r="A93">
        <v>135.05453131286012</v>
      </c>
      <c r="B93">
        <v>8.7436089651925162</v>
      </c>
      <c r="C93" t="s">
        <v>234</v>
      </c>
      <c r="D93">
        <v>1</v>
      </c>
      <c r="E93" t="s">
        <v>235</v>
      </c>
      <c r="F93">
        <v>10</v>
      </c>
      <c r="G93" t="s">
        <v>219</v>
      </c>
      <c r="H93" t="s">
        <v>236</v>
      </c>
      <c r="I93">
        <v>79263432</v>
      </c>
      <c r="J93">
        <v>1</v>
      </c>
      <c r="K93">
        <v>0</v>
      </c>
      <c r="L93">
        <v>1</v>
      </c>
      <c r="M93" s="5">
        <v>0</v>
      </c>
      <c r="N93" s="5">
        <v>0</v>
      </c>
      <c r="O93">
        <v>1.036</v>
      </c>
      <c r="P93" s="2">
        <v>2.6840000000000002</v>
      </c>
      <c r="Q93">
        <v>5.0999999999999997E-2</v>
      </c>
      <c r="R93" s="2">
        <v>1.4239999999999999</v>
      </c>
      <c r="S93" s="1">
        <v>0.93161064102824742</v>
      </c>
      <c r="T93" s="3">
        <v>7.2259441916511669E-3</v>
      </c>
      <c r="U93">
        <v>26119235</v>
      </c>
      <c r="V93">
        <v>27048303</v>
      </c>
      <c r="W93">
        <v>70099343</v>
      </c>
      <c r="X93">
        <v>17150267</v>
      </c>
      <c r="Y93">
        <v>11485862</v>
      </c>
      <c r="Z93">
        <v>11809223</v>
      </c>
      <c r="AA93">
        <v>0.66</v>
      </c>
      <c r="AB93">
        <v>0.42</v>
      </c>
      <c r="AC93">
        <v>0.17</v>
      </c>
      <c r="AD93">
        <v>0</v>
      </c>
      <c r="AE93">
        <v>2.025945846040282E-3</v>
      </c>
      <c r="AF93">
        <v>4.4610172662104981</v>
      </c>
      <c r="AG93" t="s">
        <v>237</v>
      </c>
      <c r="AH93">
        <v>0</v>
      </c>
      <c r="AI93">
        <v>0</v>
      </c>
      <c r="AJ93">
        <v>1</v>
      </c>
      <c r="AL93">
        <v>-0.95699999999999996</v>
      </c>
      <c r="AM93">
        <v>-0.90500000000000003</v>
      </c>
    </row>
    <row r="94" spans="1:41">
      <c r="A94">
        <v>202.13194315962625</v>
      </c>
      <c r="B94">
        <v>7.0680499914920665</v>
      </c>
      <c r="C94" t="s">
        <v>238</v>
      </c>
      <c r="D94">
        <v>3</v>
      </c>
      <c r="E94" t="s">
        <v>239</v>
      </c>
      <c r="F94">
        <v>5</v>
      </c>
      <c r="G94" t="s">
        <v>23</v>
      </c>
      <c r="H94" t="s">
        <v>39</v>
      </c>
      <c r="I94">
        <v>1770139</v>
      </c>
      <c r="J94">
        <v>1</v>
      </c>
      <c r="K94">
        <v>0</v>
      </c>
      <c r="L94">
        <v>1</v>
      </c>
      <c r="M94" s="5">
        <v>0</v>
      </c>
      <c r="N94" s="5">
        <v>0</v>
      </c>
      <c r="O94">
        <v>0.91300000000000003</v>
      </c>
      <c r="P94" s="2">
        <v>2.5979999999999999</v>
      </c>
      <c r="Q94">
        <v>-0.13100000000000001</v>
      </c>
      <c r="R94" s="2">
        <v>1.377</v>
      </c>
      <c r="S94" s="1">
        <v>0.51555721845037539</v>
      </c>
      <c r="T94" s="3">
        <v>4.1039795986146698E-3</v>
      </c>
      <c r="U94">
        <v>602106</v>
      </c>
      <c r="V94">
        <v>550011</v>
      </c>
      <c r="W94">
        <v>1564555</v>
      </c>
      <c r="X94">
        <v>75701</v>
      </c>
      <c r="Y94">
        <v>127986</v>
      </c>
      <c r="Z94">
        <v>273370</v>
      </c>
      <c r="AA94">
        <v>0.13</v>
      </c>
      <c r="AB94">
        <v>0.23</v>
      </c>
      <c r="AC94">
        <v>0.17</v>
      </c>
      <c r="AD94">
        <v>0</v>
      </c>
      <c r="AE94">
        <v>0.12273534251294783</v>
      </c>
      <c r="AF94">
        <v>11.512387170654533</v>
      </c>
      <c r="AG94" t="s">
        <v>240</v>
      </c>
      <c r="AH94">
        <v>0</v>
      </c>
      <c r="AI94">
        <v>0</v>
      </c>
      <c r="AJ94">
        <v>1</v>
      </c>
      <c r="AL94">
        <v>0.48299999999999998</v>
      </c>
      <c r="AM94">
        <v>8.3000000000000004E-2</v>
      </c>
    </row>
    <row r="95" spans="1:41">
      <c r="A95">
        <v>374.13723517442821</v>
      </c>
      <c r="B95">
        <v>9.4098613392222994</v>
      </c>
      <c r="C95" t="s">
        <v>241</v>
      </c>
      <c r="D95">
        <v>15</v>
      </c>
      <c r="E95" t="s">
        <v>242</v>
      </c>
      <c r="F95">
        <v>5</v>
      </c>
      <c r="G95">
        <v>0</v>
      </c>
      <c r="H95">
        <v>0</v>
      </c>
      <c r="I95">
        <v>2041077</v>
      </c>
      <c r="J95">
        <v>1</v>
      </c>
      <c r="K95">
        <v>0</v>
      </c>
      <c r="L95">
        <v>1</v>
      </c>
      <c r="M95" s="5">
        <v>0</v>
      </c>
      <c r="N95" s="5">
        <v>0</v>
      </c>
      <c r="O95">
        <v>4.4749999999999996</v>
      </c>
      <c r="P95" s="2">
        <v>2.5139999999999998</v>
      </c>
      <c r="Q95">
        <v>2.1619999999999999</v>
      </c>
      <c r="R95" s="2">
        <v>1.33</v>
      </c>
      <c r="S95" s="1">
        <v>0.18933338063322119</v>
      </c>
      <c r="T95" s="3">
        <v>1.5768278745221787E-2</v>
      </c>
      <c r="U95">
        <v>215580</v>
      </c>
      <c r="V95">
        <v>964765</v>
      </c>
      <c r="W95">
        <v>541973</v>
      </c>
      <c r="X95">
        <v>8430</v>
      </c>
      <c r="Y95">
        <v>885865</v>
      </c>
      <c r="Z95">
        <v>132362</v>
      </c>
      <c r="AA95">
        <v>0.04</v>
      </c>
      <c r="AB95">
        <v>0.92</v>
      </c>
      <c r="AC95">
        <v>0.24</v>
      </c>
      <c r="AD95">
        <v>0</v>
      </c>
      <c r="AE95">
        <v>0.71516007878524124</v>
      </c>
      <c r="AF95">
        <v>6.0561638212150299</v>
      </c>
      <c r="AG95" t="s">
        <v>243</v>
      </c>
      <c r="AH95">
        <v>0</v>
      </c>
      <c r="AI95">
        <v>0</v>
      </c>
      <c r="AJ95">
        <v>1</v>
      </c>
      <c r="AL95">
        <v>-8.9999999999999993E-3</v>
      </c>
      <c r="AM95">
        <v>-0.42699999999999999</v>
      </c>
    </row>
    <row r="96" spans="1:41">
      <c r="A96">
        <v>114.07935848058852</v>
      </c>
      <c r="B96">
        <v>9.1805952526274179</v>
      </c>
      <c r="C96" t="s">
        <v>244</v>
      </c>
      <c r="D96">
        <v>2</v>
      </c>
      <c r="E96" t="s">
        <v>245</v>
      </c>
      <c r="F96">
        <v>5</v>
      </c>
      <c r="G96">
        <v>0</v>
      </c>
      <c r="H96">
        <v>0</v>
      </c>
      <c r="I96">
        <v>842455</v>
      </c>
      <c r="J96">
        <v>1</v>
      </c>
      <c r="K96">
        <v>0</v>
      </c>
      <c r="L96">
        <v>1</v>
      </c>
      <c r="M96" s="5">
        <v>0</v>
      </c>
      <c r="N96" s="5">
        <v>0</v>
      </c>
      <c r="O96">
        <v>1.631</v>
      </c>
      <c r="P96" s="2">
        <v>2.4790000000000001</v>
      </c>
      <c r="Q96">
        <v>0.70599999999999996</v>
      </c>
      <c r="R96" s="2">
        <v>1.31</v>
      </c>
      <c r="S96" s="1">
        <v>1.458876303883871E-3</v>
      </c>
      <c r="T96" s="3">
        <v>1.6195682518307744E-3</v>
      </c>
      <c r="U96">
        <v>290995</v>
      </c>
      <c r="V96">
        <v>474578</v>
      </c>
      <c r="W96">
        <v>721464</v>
      </c>
      <c r="X96">
        <v>49899</v>
      </c>
      <c r="Y96">
        <v>41359</v>
      </c>
      <c r="Z96">
        <v>108710</v>
      </c>
      <c r="AA96">
        <v>0.17</v>
      </c>
      <c r="AB96">
        <v>0.09</v>
      </c>
      <c r="AC96">
        <v>0.15</v>
      </c>
      <c r="AD96">
        <v>0</v>
      </c>
      <c r="AE96">
        <v>8.0235505652020063</v>
      </c>
      <c r="AF96">
        <v>12.951371660848608</v>
      </c>
      <c r="AG96" t="s">
        <v>246</v>
      </c>
      <c r="AH96">
        <v>0</v>
      </c>
      <c r="AI96">
        <v>0</v>
      </c>
      <c r="AJ96">
        <v>1</v>
      </c>
      <c r="AL96">
        <v>-0.26700000000000002</v>
      </c>
      <c r="AM96">
        <v>-0.51300000000000001</v>
      </c>
    </row>
    <row r="97" spans="1:39">
      <c r="A97">
        <v>242.01903990381106</v>
      </c>
      <c r="B97">
        <v>12.661722680294151</v>
      </c>
      <c r="C97" t="s">
        <v>247</v>
      </c>
      <c r="D97">
        <v>2</v>
      </c>
      <c r="E97" t="s">
        <v>248</v>
      </c>
      <c r="F97">
        <v>5</v>
      </c>
      <c r="G97">
        <v>0</v>
      </c>
      <c r="H97">
        <v>0</v>
      </c>
      <c r="I97">
        <v>1715607</v>
      </c>
      <c r="J97">
        <v>1</v>
      </c>
      <c r="K97">
        <v>0</v>
      </c>
      <c r="L97">
        <v>1</v>
      </c>
      <c r="M97" s="5">
        <v>0</v>
      </c>
      <c r="N97" s="5">
        <v>0</v>
      </c>
      <c r="O97">
        <v>0.98799999999999999</v>
      </c>
      <c r="P97" s="2">
        <v>2.476</v>
      </c>
      <c r="Q97">
        <v>-1.7000000000000001E-2</v>
      </c>
      <c r="R97" s="2">
        <v>1.3080000000000001</v>
      </c>
      <c r="S97" s="1">
        <v>0.92741584309627079</v>
      </c>
      <c r="T97" s="3">
        <v>5.8854170732857147E-3</v>
      </c>
      <c r="U97">
        <v>563945</v>
      </c>
      <c r="V97">
        <v>557430</v>
      </c>
      <c r="W97">
        <v>1396487</v>
      </c>
      <c r="X97">
        <v>122050</v>
      </c>
      <c r="Y97">
        <v>57442</v>
      </c>
      <c r="Z97">
        <v>288828</v>
      </c>
      <c r="AA97">
        <v>0.22</v>
      </c>
      <c r="AB97">
        <v>0.1</v>
      </c>
      <c r="AC97">
        <v>0.21</v>
      </c>
      <c r="AD97">
        <v>0</v>
      </c>
      <c r="AE97">
        <v>2.3327092657874217E-3</v>
      </c>
      <c r="AF97">
        <v>7.0498365642093805</v>
      </c>
      <c r="AG97" t="s">
        <v>249</v>
      </c>
      <c r="AH97">
        <v>0</v>
      </c>
      <c r="AI97">
        <v>0</v>
      </c>
      <c r="AJ97">
        <v>1</v>
      </c>
      <c r="AL97">
        <v>-9.5000000000000001E-2</v>
      </c>
      <c r="AM97">
        <v>-0.155</v>
      </c>
    </row>
    <row r="98" spans="1:39">
      <c r="A98">
        <v>145.11022740630438</v>
      </c>
      <c r="B98">
        <v>11.080363646007717</v>
      </c>
      <c r="C98" t="s">
        <v>250</v>
      </c>
      <c r="D98">
        <v>6</v>
      </c>
      <c r="E98" t="s">
        <v>251</v>
      </c>
      <c r="F98">
        <v>10</v>
      </c>
      <c r="G98" t="s">
        <v>49</v>
      </c>
      <c r="H98" t="s">
        <v>83</v>
      </c>
      <c r="I98">
        <v>11867364</v>
      </c>
      <c r="J98">
        <v>1</v>
      </c>
      <c r="K98">
        <v>0</v>
      </c>
      <c r="L98">
        <v>1</v>
      </c>
      <c r="M98" s="5">
        <v>0</v>
      </c>
      <c r="N98" s="5">
        <v>0</v>
      </c>
      <c r="O98">
        <v>0.74299999999999999</v>
      </c>
      <c r="P98" s="2">
        <v>2.4340000000000002</v>
      </c>
      <c r="Q98">
        <v>-0.42899999999999999</v>
      </c>
      <c r="R98" s="2">
        <v>1.2829999999999999</v>
      </c>
      <c r="S98" s="1">
        <v>2.5721338625881527E-3</v>
      </c>
      <c r="T98" s="3">
        <v>1.2528467362046754E-4</v>
      </c>
      <c r="U98">
        <v>4511718</v>
      </c>
      <c r="V98">
        <v>3353935</v>
      </c>
      <c r="W98">
        <v>10981762</v>
      </c>
      <c r="X98">
        <v>322642</v>
      </c>
      <c r="Y98">
        <v>337661</v>
      </c>
      <c r="Z98">
        <v>800536</v>
      </c>
      <c r="AA98">
        <v>7.0000000000000007E-2</v>
      </c>
      <c r="AB98">
        <v>0.1</v>
      </c>
      <c r="AC98">
        <v>7.0000000000000007E-2</v>
      </c>
      <c r="AD98">
        <v>0</v>
      </c>
      <c r="AE98">
        <v>6.1457162193030221</v>
      </c>
      <c r="AF98">
        <v>56.193209508556428</v>
      </c>
      <c r="AG98" t="s">
        <v>252</v>
      </c>
      <c r="AH98">
        <v>0</v>
      </c>
      <c r="AI98">
        <v>0</v>
      </c>
      <c r="AJ98">
        <v>1</v>
      </c>
      <c r="AL98">
        <v>-0.55900000000000005</v>
      </c>
      <c r="AM98">
        <v>-0.873</v>
      </c>
    </row>
    <row r="99" spans="1:39">
      <c r="A99">
        <v>276.09568408262038</v>
      </c>
      <c r="B99">
        <v>13.094234813343382</v>
      </c>
      <c r="C99" t="s">
        <v>253</v>
      </c>
      <c r="D99">
        <v>2</v>
      </c>
      <c r="E99" t="s">
        <v>254</v>
      </c>
      <c r="F99">
        <v>7</v>
      </c>
      <c r="G99" t="s">
        <v>255</v>
      </c>
      <c r="H99">
        <v>0</v>
      </c>
      <c r="I99">
        <v>877040</v>
      </c>
      <c r="J99">
        <v>1</v>
      </c>
      <c r="K99">
        <v>0</v>
      </c>
      <c r="L99">
        <v>1</v>
      </c>
      <c r="M99" s="5">
        <v>0</v>
      </c>
      <c r="N99" s="5">
        <v>0</v>
      </c>
      <c r="O99">
        <v>1.599</v>
      </c>
      <c r="P99" s="2">
        <v>2.431</v>
      </c>
      <c r="Q99">
        <v>0.67700000000000005</v>
      </c>
      <c r="R99" s="2">
        <v>1.282</v>
      </c>
      <c r="S99" s="1">
        <v>2.1682964445812712E-2</v>
      </c>
      <c r="T99" s="3">
        <v>7.862859929885041E-4</v>
      </c>
      <c r="U99">
        <v>339602</v>
      </c>
      <c r="V99">
        <v>543107</v>
      </c>
      <c r="W99">
        <v>825586</v>
      </c>
      <c r="X99">
        <v>97503</v>
      </c>
      <c r="Y99">
        <v>24278</v>
      </c>
      <c r="Z99">
        <v>39948</v>
      </c>
      <c r="AA99">
        <v>0.28999999999999998</v>
      </c>
      <c r="AB99">
        <v>0.04</v>
      </c>
      <c r="AC99">
        <v>0.05</v>
      </c>
      <c r="AD99">
        <v>0</v>
      </c>
      <c r="AE99">
        <v>4.101942279920225</v>
      </c>
      <c r="AF99">
        <v>21.272476709756383</v>
      </c>
      <c r="AG99" t="s">
        <v>256</v>
      </c>
      <c r="AH99">
        <v>0</v>
      </c>
      <c r="AI99">
        <v>0</v>
      </c>
      <c r="AJ99">
        <v>1</v>
      </c>
      <c r="AL99">
        <v>-0.27600000000000002</v>
      </c>
      <c r="AM99">
        <v>-0.14699999999999999</v>
      </c>
    </row>
    <row r="100" spans="1:39">
      <c r="A100">
        <v>311.15159598130651</v>
      </c>
      <c r="B100">
        <v>9.2843848950934991</v>
      </c>
      <c r="C100" t="s">
        <v>265</v>
      </c>
      <c r="D100">
        <v>4</v>
      </c>
      <c r="E100" t="s">
        <v>266</v>
      </c>
      <c r="F100">
        <v>5</v>
      </c>
      <c r="G100" t="s">
        <v>267</v>
      </c>
      <c r="H100" t="s">
        <v>268</v>
      </c>
      <c r="I100">
        <v>727107</v>
      </c>
      <c r="J100">
        <v>1</v>
      </c>
      <c r="K100">
        <v>0</v>
      </c>
      <c r="L100">
        <v>1</v>
      </c>
      <c r="M100" s="5">
        <v>0</v>
      </c>
      <c r="N100" s="5">
        <v>0</v>
      </c>
      <c r="O100">
        <v>2.5640000000000001</v>
      </c>
      <c r="P100" s="2">
        <v>2.3769999999999998</v>
      </c>
      <c r="Q100">
        <v>1.3580000000000001</v>
      </c>
      <c r="R100" s="2">
        <v>1.2490000000000001</v>
      </c>
      <c r="S100" s="1">
        <v>0.12638499263559877</v>
      </c>
      <c r="T100" s="3">
        <v>9.7946479450695891E-4</v>
      </c>
      <c r="U100">
        <v>156588</v>
      </c>
      <c r="V100">
        <v>401494</v>
      </c>
      <c r="W100">
        <v>372151</v>
      </c>
      <c r="X100">
        <v>50195</v>
      </c>
      <c r="Y100">
        <v>234799</v>
      </c>
      <c r="Z100">
        <v>51652</v>
      </c>
      <c r="AA100">
        <v>0.32</v>
      </c>
      <c r="AB100">
        <v>0.57999999999999996</v>
      </c>
      <c r="AC100">
        <v>0.14000000000000001</v>
      </c>
      <c r="AD100">
        <v>0</v>
      </c>
      <c r="AE100">
        <v>1.0403984279147607</v>
      </c>
      <c r="AF100">
        <v>8.95763614851416</v>
      </c>
      <c r="AG100" t="s">
        <v>269</v>
      </c>
      <c r="AH100">
        <v>0</v>
      </c>
      <c r="AI100">
        <v>0</v>
      </c>
      <c r="AJ100">
        <v>1</v>
      </c>
      <c r="AL100">
        <v>-0.27600000000000002</v>
      </c>
      <c r="AM100">
        <v>-0.19600000000000001</v>
      </c>
    </row>
    <row r="101" spans="1:39">
      <c r="A101">
        <v>322.05686270940146</v>
      </c>
      <c r="B101">
        <v>10.868419670336168</v>
      </c>
      <c r="C101" t="s">
        <v>262</v>
      </c>
      <c r="D101">
        <v>2</v>
      </c>
      <c r="E101" t="s">
        <v>263</v>
      </c>
      <c r="F101">
        <v>8</v>
      </c>
      <c r="G101" t="s">
        <v>219</v>
      </c>
      <c r="H101" t="s">
        <v>220</v>
      </c>
      <c r="I101">
        <v>600213</v>
      </c>
      <c r="J101">
        <v>1</v>
      </c>
      <c r="K101">
        <v>0</v>
      </c>
      <c r="L101">
        <v>1</v>
      </c>
      <c r="M101" s="5">
        <v>0</v>
      </c>
      <c r="N101" s="5">
        <v>0</v>
      </c>
      <c r="O101">
        <v>0.89300000000000002</v>
      </c>
      <c r="P101" s="2">
        <v>2.3769999999999998</v>
      </c>
      <c r="Q101">
        <v>-0.16300000000000001</v>
      </c>
      <c r="R101" s="2">
        <v>1.2490000000000001</v>
      </c>
      <c r="S101" s="1">
        <v>0.4598508092410869</v>
      </c>
      <c r="T101" s="3">
        <v>7.6570977200511855E-5</v>
      </c>
      <c r="U101">
        <v>224804</v>
      </c>
      <c r="V101">
        <v>200799</v>
      </c>
      <c r="W101">
        <v>534386</v>
      </c>
      <c r="X101">
        <v>41986</v>
      </c>
      <c r="Y101">
        <v>43976</v>
      </c>
      <c r="Z101">
        <v>48053</v>
      </c>
      <c r="AA101">
        <v>0.19</v>
      </c>
      <c r="AB101">
        <v>0.22</v>
      </c>
      <c r="AC101">
        <v>0.09</v>
      </c>
      <c r="AD101">
        <v>0</v>
      </c>
      <c r="AE101">
        <v>0.15588835284620375</v>
      </c>
      <c r="AF101">
        <v>23.537413493235988</v>
      </c>
      <c r="AG101" t="s">
        <v>264</v>
      </c>
      <c r="AH101">
        <v>0</v>
      </c>
      <c r="AI101">
        <v>0</v>
      </c>
      <c r="AJ101">
        <v>1</v>
      </c>
      <c r="AL101">
        <v>-0.26</v>
      </c>
      <c r="AM101">
        <v>-0.47799999999999998</v>
      </c>
    </row>
    <row r="102" spans="1:39">
      <c r="A102">
        <v>432.24064661461063</v>
      </c>
      <c r="B102">
        <v>8.0350356130888834</v>
      </c>
      <c r="C102" t="s">
        <v>270</v>
      </c>
      <c r="D102">
        <v>7</v>
      </c>
      <c r="E102" t="s">
        <v>271</v>
      </c>
      <c r="F102">
        <v>7</v>
      </c>
      <c r="G102" t="s">
        <v>38</v>
      </c>
      <c r="H102" t="s">
        <v>39</v>
      </c>
      <c r="I102">
        <v>528053</v>
      </c>
      <c r="J102">
        <v>1</v>
      </c>
      <c r="K102">
        <v>0</v>
      </c>
      <c r="L102">
        <v>1</v>
      </c>
      <c r="M102" s="5">
        <v>0</v>
      </c>
      <c r="N102" s="5">
        <v>0</v>
      </c>
      <c r="O102">
        <v>0.85799999999999998</v>
      </c>
      <c r="P102" s="2">
        <v>2.3740000000000001</v>
      </c>
      <c r="Q102">
        <v>-0.221</v>
      </c>
      <c r="R102" s="2">
        <v>1.2470000000000001</v>
      </c>
      <c r="S102" s="1">
        <v>0.38822898516911031</v>
      </c>
      <c r="T102" s="3">
        <v>4.4979333167513271E-4</v>
      </c>
      <c r="U102">
        <v>189766</v>
      </c>
      <c r="V102">
        <v>162871</v>
      </c>
      <c r="W102">
        <v>450428</v>
      </c>
      <c r="X102">
        <v>52889</v>
      </c>
      <c r="Y102">
        <v>12059</v>
      </c>
      <c r="Z102">
        <v>53595</v>
      </c>
      <c r="AA102">
        <v>0.28000000000000003</v>
      </c>
      <c r="AB102">
        <v>7.0000000000000007E-2</v>
      </c>
      <c r="AC102">
        <v>0.12</v>
      </c>
      <c r="AD102">
        <v>0</v>
      </c>
      <c r="AE102">
        <v>0.24580122602620394</v>
      </c>
      <c r="AF102">
        <v>11.983905432164416</v>
      </c>
      <c r="AG102" t="s">
        <v>272</v>
      </c>
      <c r="AH102">
        <v>0</v>
      </c>
      <c r="AI102">
        <v>0</v>
      </c>
      <c r="AJ102">
        <v>1</v>
      </c>
      <c r="AL102">
        <v>5.3999999999999999E-2</v>
      </c>
      <c r="AM102">
        <v>-0.24299999999999999</v>
      </c>
    </row>
    <row r="103" spans="1:39">
      <c r="A103">
        <v>144.04225793216486</v>
      </c>
      <c r="B103">
        <v>13.244308980305984</v>
      </c>
      <c r="C103" t="s">
        <v>273</v>
      </c>
      <c r="D103">
        <v>13</v>
      </c>
      <c r="E103" t="s">
        <v>274</v>
      </c>
      <c r="F103">
        <v>7</v>
      </c>
      <c r="G103" t="s">
        <v>90</v>
      </c>
      <c r="H103" t="s">
        <v>275</v>
      </c>
      <c r="I103">
        <v>440738</v>
      </c>
      <c r="J103">
        <v>1</v>
      </c>
      <c r="K103">
        <v>0</v>
      </c>
      <c r="L103">
        <v>1</v>
      </c>
      <c r="M103" s="5">
        <v>0</v>
      </c>
      <c r="N103" s="5">
        <v>0</v>
      </c>
      <c r="O103">
        <v>1.4970000000000001</v>
      </c>
      <c r="P103" s="2">
        <v>2.3460000000000001</v>
      </c>
      <c r="Q103">
        <v>0.58199999999999996</v>
      </c>
      <c r="R103" s="2">
        <v>1.23</v>
      </c>
      <c r="S103" s="1">
        <v>0.16478373747592345</v>
      </c>
      <c r="T103" s="3">
        <v>3.3916743390050514E-3</v>
      </c>
      <c r="U103">
        <v>156289</v>
      </c>
      <c r="V103">
        <v>234028</v>
      </c>
      <c r="W103">
        <v>366615</v>
      </c>
      <c r="X103">
        <v>28932</v>
      </c>
      <c r="Y103">
        <v>85088</v>
      </c>
      <c r="Z103">
        <v>63969</v>
      </c>
      <c r="AA103">
        <v>0.19</v>
      </c>
      <c r="AB103">
        <v>0.36</v>
      </c>
      <c r="AC103">
        <v>0.17</v>
      </c>
      <c r="AD103">
        <v>0</v>
      </c>
      <c r="AE103">
        <v>0.74821877319361418</v>
      </c>
      <c r="AF103">
        <v>8.9747083272940387</v>
      </c>
      <c r="AG103" t="s">
        <v>276</v>
      </c>
      <c r="AH103">
        <v>0</v>
      </c>
      <c r="AI103">
        <v>0</v>
      </c>
      <c r="AJ103">
        <v>1</v>
      </c>
      <c r="AL103">
        <v>-2.9769999999999999</v>
      </c>
      <c r="AM103">
        <v>-0.95699999999999996</v>
      </c>
    </row>
    <row r="104" spans="1:39">
      <c r="A104">
        <v>488.10735108152221</v>
      </c>
      <c r="B104">
        <v>12.102795410156251</v>
      </c>
      <c r="C104" t="s">
        <v>277</v>
      </c>
      <c r="D104">
        <v>1</v>
      </c>
      <c r="E104" t="s">
        <v>278</v>
      </c>
      <c r="F104">
        <v>6</v>
      </c>
      <c r="G104" t="s">
        <v>179</v>
      </c>
      <c r="H104" t="s">
        <v>180</v>
      </c>
      <c r="I104">
        <v>6466263</v>
      </c>
      <c r="J104">
        <v>1</v>
      </c>
      <c r="K104">
        <v>0</v>
      </c>
      <c r="L104">
        <v>1</v>
      </c>
      <c r="M104" s="5">
        <v>0</v>
      </c>
      <c r="N104" s="5">
        <v>0</v>
      </c>
      <c r="O104">
        <v>1.875</v>
      </c>
      <c r="P104" s="2">
        <v>2.3420000000000001</v>
      </c>
      <c r="Q104">
        <v>0.90700000000000003</v>
      </c>
      <c r="R104" s="2">
        <v>1.228</v>
      </c>
      <c r="S104" s="1">
        <v>3.3486616353983699E-3</v>
      </c>
      <c r="T104" s="3">
        <v>4.5212091406420912E-4</v>
      </c>
      <c r="U104">
        <v>2624580</v>
      </c>
      <c r="V104">
        <v>4922237</v>
      </c>
      <c r="W104">
        <v>6145707</v>
      </c>
      <c r="X104">
        <v>613501</v>
      </c>
      <c r="Y104">
        <v>170192</v>
      </c>
      <c r="Z104">
        <v>252744</v>
      </c>
      <c r="AA104">
        <v>0.23</v>
      </c>
      <c r="AB104">
        <v>0.03</v>
      </c>
      <c r="AC104">
        <v>0.04</v>
      </c>
      <c r="AD104">
        <v>0</v>
      </c>
      <c r="AE104">
        <v>13.023911184063611</v>
      </c>
      <c r="AF104">
        <v>28.161183789173684</v>
      </c>
      <c r="AG104" t="s">
        <v>279</v>
      </c>
      <c r="AH104">
        <v>0</v>
      </c>
      <c r="AI104">
        <v>0</v>
      </c>
      <c r="AJ104">
        <v>1</v>
      </c>
      <c r="AL104">
        <v>-0.47</v>
      </c>
      <c r="AM104">
        <v>0.05</v>
      </c>
    </row>
    <row r="105" spans="1:39">
      <c r="A105">
        <v>202.13187957907388</v>
      </c>
      <c r="B105">
        <v>10.642914656096799</v>
      </c>
      <c r="C105" t="s">
        <v>238</v>
      </c>
      <c r="D105">
        <v>3</v>
      </c>
      <c r="E105" t="s">
        <v>280</v>
      </c>
      <c r="F105">
        <v>5</v>
      </c>
      <c r="G105" t="s">
        <v>23</v>
      </c>
      <c r="H105" t="s">
        <v>39</v>
      </c>
      <c r="I105">
        <v>208471</v>
      </c>
      <c r="J105">
        <v>1</v>
      </c>
      <c r="K105">
        <v>0</v>
      </c>
      <c r="L105">
        <v>1</v>
      </c>
      <c r="M105" s="5">
        <v>0</v>
      </c>
      <c r="N105" s="5">
        <v>0</v>
      </c>
      <c r="O105">
        <v>1.3380000000000001</v>
      </c>
      <c r="P105" s="2">
        <v>2.3130000000000002</v>
      </c>
      <c r="Q105">
        <v>0.42</v>
      </c>
      <c r="R105" s="2">
        <v>1.21</v>
      </c>
      <c r="S105" s="1">
        <v>0.14302506459809089</v>
      </c>
      <c r="T105" s="3">
        <v>6.2807933632546479E-4</v>
      </c>
      <c r="U105">
        <v>82579</v>
      </c>
      <c r="V105">
        <v>110467</v>
      </c>
      <c r="W105">
        <v>190999</v>
      </c>
      <c r="X105">
        <v>8287</v>
      </c>
      <c r="Y105">
        <v>28459</v>
      </c>
      <c r="Z105">
        <v>20426</v>
      </c>
      <c r="AA105">
        <v>0.1</v>
      </c>
      <c r="AB105">
        <v>0.26</v>
      </c>
      <c r="AC105">
        <v>0.11</v>
      </c>
      <c r="AD105">
        <v>0</v>
      </c>
      <c r="AE105">
        <v>0.88525227747990898</v>
      </c>
      <c r="AF105">
        <v>24.19326380378428</v>
      </c>
      <c r="AG105" t="s">
        <v>281</v>
      </c>
      <c r="AH105">
        <v>0</v>
      </c>
      <c r="AI105">
        <v>0</v>
      </c>
      <c r="AJ105">
        <v>1</v>
      </c>
      <c r="AL105">
        <v>0.25800000000000001</v>
      </c>
      <c r="AM105">
        <v>-1.9E-2</v>
      </c>
    </row>
    <row r="106" spans="1:39">
      <c r="A106">
        <v>231.14699908514754</v>
      </c>
      <c r="B106">
        <v>7.8853014075237668</v>
      </c>
      <c r="C106" t="s">
        <v>289</v>
      </c>
      <c r="D106">
        <v>3</v>
      </c>
      <c r="E106" t="s">
        <v>290</v>
      </c>
      <c r="F106">
        <v>5</v>
      </c>
      <c r="G106" t="s">
        <v>54</v>
      </c>
      <c r="H106" t="s">
        <v>291</v>
      </c>
      <c r="I106">
        <v>520055</v>
      </c>
      <c r="J106">
        <v>1</v>
      </c>
      <c r="K106">
        <v>0</v>
      </c>
      <c r="L106">
        <v>1</v>
      </c>
      <c r="M106" s="5">
        <v>0</v>
      </c>
      <c r="N106" s="5">
        <v>0</v>
      </c>
      <c r="O106">
        <v>1.032</v>
      </c>
      <c r="P106" s="2">
        <v>2.2320000000000002</v>
      </c>
      <c r="Q106">
        <v>4.4999999999999998E-2</v>
      </c>
      <c r="R106" s="2">
        <v>1.1579999999999999</v>
      </c>
      <c r="S106" s="1">
        <v>0.89059709880943572</v>
      </c>
      <c r="T106" s="3">
        <v>3.0560931394774076E-5</v>
      </c>
      <c r="U106">
        <v>217524</v>
      </c>
      <c r="V106">
        <v>224531</v>
      </c>
      <c r="W106">
        <v>485585</v>
      </c>
      <c r="X106">
        <v>30880</v>
      </c>
      <c r="Y106">
        <v>90003</v>
      </c>
      <c r="Z106">
        <v>35348</v>
      </c>
      <c r="AA106">
        <v>0.14000000000000001</v>
      </c>
      <c r="AB106">
        <v>0.4</v>
      </c>
      <c r="AC106">
        <v>7.0000000000000007E-2</v>
      </c>
      <c r="AD106">
        <v>0</v>
      </c>
      <c r="AE106">
        <v>5.4221298331464125E-3</v>
      </c>
      <c r="AF106">
        <v>32.616607613251261</v>
      </c>
      <c r="AG106" t="s">
        <v>292</v>
      </c>
      <c r="AH106">
        <v>0</v>
      </c>
      <c r="AI106">
        <v>0</v>
      </c>
      <c r="AJ106">
        <v>1</v>
      </c>
      <c r="AL106">
        <v>-3.012</v>
      </c>
      <c r="AM106">
        <v>-1</v>
      </c>
    </row>
    <row r="107" spans="1:39">
      <c r="A107">
        <v>409.1487627185096</v>
      </c>
      <c r="B107">
        <v>9.1349060058593672</v>
      </c>
      <c r="C107" t="s">
        <v>293</v>
      </c>
      <c r="D107">
        <v>1</v>
      </c>
      <c r="E107" t="s">
        <v>294</v>
      </c>
      <c r="F107">
        <v>5</v>
      </c>
      <c r="G107" t="s">
        <v>34</v>
      </c>
      <c r="H107" t="s">
        <v>39</v>
      </c>
      <c r="I107">
        <v>361142</v>
      </c>
      <c r="J107">
        <v>1</v>
      </c>
      <c r="K107">
        <v>0</v>
      </c>
      <c r="L107">
        <v>1</v>
      </c>
      <c r="M107" s="5">
        <v>0</v>
      </c>
      <c r="N107" s="5">
        <v>0</v>
      </c>
      <c r="O107">
        <v>1.5169999999999999</v>
      </c>
      <c r="P107" s="2">
        <v>2.2109999999999999</v>
      </c>
      <c r="Q107">
        <v>0.60099999999999998</v>
      </c>
      <c r="R107" s="2">
        <v>1.145</v>
      </c>
      <c r="S107" s="1">
        <v>5.3790876412108911E-2</v>
      </c>
      <c r="T107" s="3">
        <v>2.9048461783256877E-2</v>
      </c>
      <c r="U107">
        <v>116408</v>
      </c>
      <c r="V107">
        <v>176599</v>
      </c>
      <c r="W107">
        <v>257336</v>
      </c>
      <c r="X107">
        <v>24016</v>
      </c>
      <c r="Y107">
        <v>40979</v>
      </c>
      <c r="Z107">
        <v>76256</v>
      </c>
      <c r="AA107">
        <v>0.21</v>
      </c>
      <c r="AB107">
        <v>0.23</v>
      </c>
      <c r="AC107">
        <v>0.3</v>
      </c>
      <c r="AD107">
        <v>0</v>
      </c>
      <c r="AE107">
        <v>1.6058683031107404</v>
      </c>
      <c r="AF107">
        <v>3.1072484075762774</v>
      </c>
      <c r="AG107" t="s">
        <v>295</v>
      </c>
      <c r="AH107">
        <v>0</v>
      </c>
      <c r="AI107">
        <v>0</v>
      </c>
      <c r="AJ107">
        <v>1</v>
      </c>
      <c r="AL107">
        <v>-0.90500000000000003</v>
      </c>
      <c r="AM107">
        <v>-0.28499999999999998</v>
      </c>
    </row>
    <row r="108" spans="1:39">
      <c r="A108">
        <v>173.08006381068657</v>
      </c>
      <c r="B108">
        <v>12.017307826450883</v>
      </c>
      <c r="C108" t="s">
        <v>296</v>
      </c>
      <c r="D108">
        <v>1</v>
      </c>
      <c r="E108" t="s">
        <v>297</v>
      </c>
      <c r="F108">
        <v>8</v>
      </c>
      <c r="G108" t="s">
        <v>49</v>
      </c>
      <c r="H108" t="s">
        <v>298</v>
      </c>
      <c r="I108">
        <v>20099080</v>
      </c>
      <c r="J108">
        <v>1</v>
      </c>
      <c r="K108">
        <v>0</v>
      </c>
      <c r="L108">
        <v>1</v>
      </c>
      <c r="M108" s="5">
        <v>0</v>
      </c>
      <c r="N108" s="5">
        <v>0</v>
      </c>
      <c r="O108">
        <v>1.81</v>
      </c>
      <c r="P108" s="2">
        <v>2.1779999999999999</v>
      </c>
      <c r="Q108">
        <v>0.85599999999999998</v>
      </c>
      <c r="R108" s="2">
        <v>1.123</v>
      </c>
      <c r="S108" s="1">
        <v>5.5340193208634932E-4</v>
      </c>
      <c r="T108" s="3">
        <v>4.1140271915643106E-3</v>
      </c>
      <c r="U108">
        <v>7815354</v>
      </c>
      <c r="V108">
        <v>14147365</v>
      </c>
      <c r="W108">
        <v>17024120</v>
      </c>
      <c r="X108">
        <v>149534</v>
      </c>
      <c r="Y108">
        <v>876523</v>
      </c>
      <c r="Z108">
        <v>2328427</v>
      </c>
      <c r="AA108">
        <v>0.02</v>
      </c>
      <c r="AB108">
        <v>0.06</v>
      </c>
      <c r="AC108">
        <v>0.14000000000000001</v>
      </c>
      <c r="AD108">
        <v>0</v>
      </c>
      <c r="AE108">
        <v>50.710416969823235</v>
      </c>
      <c r="AF108">
        <v>15.577229835149627</v>
      </c>
      <c r="AG108" t="s">
        <v>299</v>
      </c>
      <c r="AH108">
        <v>0</v>
      </c>
      <c r="AI108">
        <v>0</v>
      </c>
      <c r="AJ108">
        <v>1</v>
      </c>
      <c r="AL108">
        <v>-0.77600000000000002</v>
      </c>
      <c r="AM108">
        <v>-1.377</v>
      </c>
    </row>
    <row r="109" spans="1:39">
      <c r="A109">
        <v>174.13680152213567</v>
      </c>
      <c r="B109">
        <v>15.880552273704884</v>
      </c>
      <c r="C109" t="s">
        <v>304</v>
      </c>
      <c r="D109">
        <v>1</v>
      </c>
      <c r="E109" s="4" t="s">
        <v>305</v>
      </c>
      <c r="F109">
        <v>7</v>
      </c>
      <c r="G109">
        <v>0</v>
      </c>
      <c r="H109">
        <v>0</v>
      </c>
      <c r="I109">
        <v>4082085</v>
      </c>
      <c r="J109">
        <v>1</v>
      </c>
      <c r="K109">
        <v>0</v>
      </c>
      <c r="L109">
        <v>1</v>
      </c>
      <c r="M109" s="5">
        <v>0</v>
      </c>
      <c r="N109" s="5">
        <v>0</v>
      </c>
      <c r="O109" s="4">
        <v>1.599</v>
      </c>
      <c r="P109" s="6">
        <v>2.0990000000000002</v>
      </c>
      <c r="Q109">
        <v>0.67700000000000005</v>
      </c>
      <c r="R109" s="2">
        <v>1.07</v>
      </c>
      <c r="S109" s="1">
        <v>4.7040537416174144E-2</v>
      </c>
      <c r="T109" s="3">
        <v>8.8545231219932814E-3</v>
      </c>
      <c r="U109">
        <v>1625555</v>
      </c>
      <c r="V109">
        <v>2599248</v>
      </c>
      <c r="W109">
        <v>3412812</v>
      </c>
      <c r="X109">
        <v>605807</v>
      </c>
      <c r="Y109">
        <v>476476</v>
      </c>
      <c r="Z109">
        <v>704406</v>
      </c>
      <c r="AA109">
        <v>0.37</v>
      </c>
      <c r="AB109">
        <v>0.18</v>
      </c>
      <c r="AC109">
        <v>0.21</v>
      </c>
      <c r="AD109">
        <v>0</v>
      </c>
      <c r="AE109">
        <v>1.5960055951418448</v>
      </c>
      <c r="AF109">
        <v>3.7005627542727138</v>
      </c>
      <c r="AG109" t="s">
        <v>306</v>
      </c>
      <c r="AH109">
        <v>0</v>
      </c>
      <c r="AI109">
        <v>0</v>
      </c>
      <c r="AJ109">
        <v>1</v>
      </c>
      <c r="AL109">
        <v>-0.66400000000000003</v>
      </c>
      <c r="AM109">
        <v>-0.436</v>
      </c>
    </row>
    <row r="110" spans="1:39">
      <c r="A110">
        <v>220.10585850797116</v>
      </c>
      <c r="B110">
        <v>10.188740169640734</v>
      </c>
      <c r="C110" t="s">
        <v>307</v>
      </c>
      <c r="D110">
        <v>3</v>
      </c>
      <c r="E110" t="s">
        <v>308</v>
      </c>
      <c r="F110">
        <v>5</v>
      </c>
      <c r="G110">
        <v>0</v>
      </c>
      <c r="H110">
        <v>0</v>
      </c>
      <c r="I110">
        <v>98093</v>
      </c>
      <c r="J110">
        <v>1</v>
      </c>
      <c r="K110">
        <v>0</v>
      </c>
      <c r="L110">
        <v>1</v>
      </c>
      <c r="M110" s="5">
        <v>0</v>
      </c>
      <c r="N110" s="5">
        <v>0</v>
      </c>
      <c r="O110">
        <v>0.85399999999999998</v>
      </c>
      <c r="P110" s="2">
        <v>2.09</v>
      </c>
      <c r="Q110">
        <v>-0.22800000000000001</v>
      </c>
      <c r="R110" s="2">
        <v>1.0640000000000001</v>
      </c>
      <c r="S110" s="1">
        <v>0.16226973386073301</v>
      </c>
      <c r="T110" s="3">
        <v>2.0606533039850726E-4</v>
      </c>
      <c r="U110">
        <v>43049</v>
      </c>
      <c r="V110">
        <v>36773</v>
      </c>
      <c r="W110">
        <v>89984</v>
      </c>
      <c r="X110">
        <v>3848</v>
      </c>
      <c r="Y110">
        <v>6574</v>
      </c>
      <c r="Z110">
        <v>7551</v>
      </c>
      <c r="AA110">
        <v>0.09</v>
      </c>
      <c r="AB110">
        <v>0.18</v>
      </c>
      <c r="AC110">
        <v>0.08</v>
      </c>
      <c r="AD110">
        <v>0</v>
      </c>
      <c r="AE110">
        <v>0.67870073146527277</v>
      </c>
      <c r="AF110">
        <v>30.670765348727841</v>
      </c>
      <c r="AG110" t="s">
        <v>309</v>
      </c>
      <c r="AH110">
        <v>0</v>
      </c>
      <c r="AI110">
        <v>0</v>
      </c>
      <c r="AJ110">
        <v>1</v>
      </c>
      <c r="AL110">
        <v>-0.64200000000000002</v>
      </c>
      <c r="AM110">
        <v>-1.077</v>
      </c>
    </row>
    <row r="111" spans="1:39">
      <c r="A111">
        <v>165.07900745714093</v>
      </c>
      <c r="B111">
        <v>9.1511850629534006</v>
      </c>
      <c r="C111" t="s">
        <v>313</v>
      </c>
      <c r="D111">
        <v>7</v>
      </c>
      <c r="E111" t="s">
        <v>314</v>
      </c>
      <c r="F111">
        <v>10</v>
      </c>
      <c r="G111" t="s">
        <v>49</v>
      </c>
      <c r="H111" t="s">
        <v>315</v>
      </c>
      <c r="I111">
        <v>132512528</v>
      </c>
      <c r="J111">
        <v>1</v>
      </c>
      <c r="K111">
        <v>0</v>
      </c>
      <c r="L111">
        <v>1</v>
      </c>
      <c r="M111" s="5">
        <v>0</v>
      </c>
      <c r="N111" s="5">
        <v>0</v>
      </c>
      <c r="O111">
        <v>1.829</v>
      </c>
      <c r="P111" s="2">
        <v>2.0139999999999998</v>
      </c>
      <c r="Q111">
        <v>0.871</v>
      </c>
      <c r="R111" s="2">
        <v>1.01</v>
      </c>
      <c r="S111" s="1">
        <v>1.4944790264721945E-2</v>
      </c>
      <c r="T111" s="3">
        <v>2.9304391900777603E-3</v>
      </c>
      <c r="U111">
        <v>56118779</v>
      </c>
      <c r="V111">
        <v>102633862</v>
      </c>
      <c r="W111">
        <v>113033354</v>
      </c>
      <c r="X111">
        <v>5455963</v>
      </c>
      <c r="Y111">
        <v>19860165</v>
      </c>
      <c r="Z111">
        <v>15497729</v>
      </c>
      <c r="AA111">
        <v>0.1</v>
      </c>
      <c r="AB111">
        <v>0.19</v>
      </c>
      <c r="AC111">
        <v>0.14000000000000001</v>
      </c>
      <c r="AD111">
        <v>0</v>
      </c>
      <c r="AE111">
        <v>5.1006252685228031</v>
      </c>
      <c r="AF111">
        <v>11.999641861856745</v>
      </c>
      <c r="AG111" t="s">
        <v>316</v>
      </c>
      <c r="AH111">
        <v>0</v>
      </c>
      <c r="AI111">
        <v>0</v>
      </c>
      <c r="AJ111">
        <v>1</v>
      </c>
      <c r="AL111">
        <v>-0.59699999999999998</v>
      </c>
      <c r="AM111">
        <v>-0.35799999999999998</v>
      </c>
    </row>
    <row r="112" spans="1:39">
      <c r="A112">
        <v>237.15798356974085</v>
      </c>
      <c r="B112">
        <v>14.3699220203218</v>
      </c>
      <c r="C112" t="s">
        <v>93</v>
      </c>
      <c r="D112">
        <v>3</v>
      </c>
      <c r="E112" t="s">
        <v>94</v>
      </c>
      <c r="F112">
        <v>7</v>
      </c>
      <c r="G112" t="s">
        <v>38</v>
      </c>
      <c r="H112" t="s">
        <v>24</v>
      </c>
      <c r="I112">
        <v>6476547</v>
      </c>
      <c r="J112">
        <v>1</v>
      </c>
      <c r="K112">
        <v>0</v>
      </c>
      <c r="L112">
        <v>0</v>
      </c>
      <c r="M112" s="5">
        <v>0</v>
      </c>
      <c r="N112" s="5">
        <v>0</v>
      </c>
      <c r="O112">
        <v>0.81599999999999995</v>
      </c>
      <c r="P112">
        <v>7.0659999999999998</v>
      </c>
      <c r="Q112">
        <v>-0.29299999999999998</v>
      </c>
      <c r="R112">
        <v>2.8210000000000002</v>
      </c>
      <c r="S112" s="1">
        <v>1.3043503062332575E-2</v>
      </c>
      <c r="T112" s="1">
        <v>9.366188909262127E-2</v>
      </c>
      <c r="U112">
        <v>446131</v>
      </c>
      <c r="V112">
        <v>363982</v>
      </c>
      <c r="W112">
        <v>3152210</v>
      </c>
      <c r="X112">
        <v>23208</v>
      </c>
      <c r="Y112">
        <v>37088</v>
      </c>
      <c r="Z112">
        <v>2230952</v>
      </c>
      <c r="AA112">
        <v>0.05</v>
      </c>
      <c r="AB112">
        <v>0.1</v>
      </c>
      <c r="AC112">
        <v>0.71</v>
      </c>
      <c r="AD112">
        <v>0</v>
      </c>
      <c r="AE112">
        <v>3.5255672599408299</v>
      </c>
      <c r="AF112">
        <v>1.4711380253174635</v>
      </c>
      <c r="AG112" t="s">
        <v>95</v>
      </c>
      <c r="AH112">
        <v>0</v>
      </c>
      <c r="AI112">
        <v>0</v>
      </c>
      <c r="AJ112">
        <v>0</v>
      </c>
      <c r="AL112">
        <v>-1.3440000000000001</v>
      </c>
      <c r="AM112">
        <v>-9.7000000000000003E-2</v>
      </c>
    </row>
    <row r="113" spans="1:39">
      <c r="A113">
        <v>176.03211583650693</v>
      </c>
      <c r="B113">
        <v>12.770289212181449</v>
      </c>
      <c r="C113" t="s">
        <v>317</v>
      </c>
      <c r="D113">
        <v>15</v>
      </c>
      <c r="E113" t="s">
        <v>318</v>
      </c>
      <c r="F113">
        <v>10</v>
      </c>
      <c r="G113" t="s">
        <v>78</v>
      </c>
      <c r="H113" t="s">
        <v>319</v>
      </c>
      <c r="I113">
        <v>9525996</v>
      </c>
      <c r="J113">
        <v>1</v>
      </c>
      <c r="K113">
        <v>0</v>
      </c>
      <c r="L113">
        <v>0</v>
      </c>
      <c r="M113" s="5">
        <v>0</v>
      </c>
      <c r="N113" s="5">
        <v>0</v>
      </c>
      <c r="O113">
        <v>0.49299999999999999</v>
      </c>
      <c r="P113">
        <v>1.994</v>
      </c>
      <c r="Q113">
        <v>-1.02</v>
      </c>
      <c r="R113">
        <v>0.996</v>
      </c>
      <c r="S113" s="1">
        <v>9.335970752221158E-2</v>
      </c>
      <c r="T113" s="1">
        <v>0.14799960728051681</v>
      </c>
      <c r="U113">
        <v>2822759</v>
      </c>
      <c r="V113">
        <v>1391910</v>
      </c>
      <c r="W113">
        <v>5627731</v>
      </c>
      <c r="X113">
        <v>1191275</v>
      </c>
      <c r="Y113">
        <v>659547</v>
      </c>
      <c r="Z113">
        <v>2896695</v>
      </c>
      <c r="AA113">
        <v>0.42</v>
      </c>
      <c r="AB113">
        <v>0.47</v>
      </c>
      <c r="AC113">
        <v>0.51</v>
      </c>
      <c r="AD113">
        <v>0</v>
      </c>
      <c r="AE113">
        <v>1.104193958383854</v>
      </c>
      <c r="AF113">
        <v>0.80202711350285083</v>
      </c>
      <c r="AG113" t="s">
        <v>320</v>
      </c>
      <c r="AH113">
        <v>0</v>
      </c>
      <c r="AI113">
        <v>0</v>
      </c>
      <c r="AJ113">
        <v>0</v>
      </c>
      <c r="AL113">
        <v>0.19</v>
      </c>
      <c r="AM113">
        <v>-3.7999999999999999E-2</v>
      </c>
    </row>
    <row r="114" spans="1:39">
      <c r="A114">
        <v>217.10629343640946</v>
      </c>
      <c r="B114">
        <v>10.554981116092566</v>
      </c>
      <c r="C114" t="s">
        <v>321</v>
      </c>
      <c r="D114">
        <v>3</v>
      </c>
      <c r="E114" t="s">
        <v>322</v>
      </c>
      <c r="F114">
        <v>6</v>
      </c>
      <c r="G114" t="s">
        <v>49</v>
      </c>
      <c r="H114" t="s">
        <v>323</v>
      </c>
      <c r="I114">
        <v>294317</v>
      </c>
      <c r="J114">
        <v>1</v>
      </c>
      <c r="K114">
        <v>0</v>
      </c>
      <c r="L114">
        <v>1</v>
      </c>
      <c r="M114" s="5">
        <v>0</v>
      </c>
      <c r="N114" s="5">
        <v>0</v>
      </c>
      <c r="O114">
        <v>0.80700000000000005</v>
      </c>
      <c r="P114">
        <v>1.986</v>
      </c>
      <c r="Q114">
        <v>-0.309</v>
      </c>
      <c r="R114">
        <v>0.99</v>
      </c>
      <c r="S114" s="1">
        <v>0.31840834691357289</v>
      </c>
      <c r="T114" s="9">
        <v>2.8823609706180777E-3</v>
      </c>
      <c r="U114">
        <v>132828</v>
      </c>
      <c r="V114">
        <v>107239</v>
      </c>
      <c r="W114">
        <v>263737</v>
      </c>
      <c r="X114">
        <v>41138</v>
      </c>
      <c r="Y114">
        <v>18858</v>
      </c>
      <c r="Z114">
        <v>25829</v>
      </c>
      <c r="AA114">
        <v>0.31</v>
      </c>
      <c r="AB114">
        <v>0.18</v>
      </c>
      <c r="AC114">
        <v>0.1</v>
      </c>
      <c r="AD114">
        <v>0</v>
      </c>
      <c r="AE114">
        <v>0.31973312646599794</v>
      </c>
      <c r="AF114">
        <v>7.2632385802179265</v>
      </c>
      <c r="AG114" t="s">
        <v>324</v>
      </c>
      <c r="AH114">
        <v>0</v>
      </c>
      <c r="AI114">
        <v>0</v>
      </c>
      <c r="AJ114">
        <v>0</v>
      </c>
      <c r="AL114">
        <v>1.1850000000000001</v>
      </c>
      <c r="AM114">
        <v>-0.61299999999999999</v>
      </c>
    </row>
    <row r="115" spans="1:39">
      <c r="A115">
        <v>126.11566426098541</v>
      </c>
      <c r="B115">
        <v>12.609839266822451</v>
      </c>
      <c r="C115" t="s">
        <v>325</v>
      </c>
      <c r="D115">
        <v>2</v>
      </c>
      <c r="E115" t="s">
        <v>326</v>
      </c>
      <c r="F115">
        <v>5</v>
      </c>
      <c r="G115" t="s">
        <v>49</v>
      </c>
      <c r="H115" t="s">
        <v>327</v>
      </c>
      <c r="I115">
        <v>303475</v>
      </c>
      <c r="J115">
        <v>1</v>
      </c>
      <c r="K115">
        <v>0</v>
      </c>
      <c r="L115">
        <v>1</v>
      </c>
      <c r="M115" s="5">
        <v>0</v>
      </c>
      <c r="N115" s="5">
        <v>0</v>
      </c>
      <c r="O115">
        <v>1.2789999999999999</v>
      </c>
      <c r="P115">
        <v>1.9850000000000001</v>
      </c>
      <c r="Q115">
        <v>0.35499999999999998</v>
      </c>
      <c r="R115">
        <v>0.98899999999999999</v>
      </c>
      <c r="S115" s="1">
        <v>9.2640631355775799E-2</v>
      </c>
      <c r="T115" s="9">
        <v>2.8715157110051527E-4</v>
      </c>
      <c r="U115">
        <v>136994</v>
      </c>
      <c r="V115">
        <v>175182</v>
      </c>
      <c r="W115">
        <v>271996</v>
      </c>
      <c r="X115">
        <v>21402</v>
      </c>
      <c r="Y115">
        <v>30647</v>
      </c>
      <c r="Z115">
        <v>26907</v>
      </c>
      <c r="AA115">
        <v>0.16</v>
      </c>
      <c r="AB115">
        <v>0.17</v>
      </c>
      <c r="AC115">
        <v>0.1</v>
      </c>
      <c r="AD115">
        <v>0</v>
      </c>
      <c r="AE115">
        <v>1.0436967923926315</v>
      </c>
      <c r="AF115">
        <v>15.419185505577461</v>
      </c>
      <c r="AG115" t="s">
        <v>328</v>
      </c>
      <c r="AH115">
        <v>0</v>
      </c>
      <c r="AI115">
        <v>0</v>
      </c>
      <c r="AJ115">
        <v>0</v>
      </c>
      <c r="AL115">
        <v>-1.2789999999999999</v>
      </c>
      <c r="AM115">
        <v>-0.28100000000000003</v>
      </c>
    </row>
    <row r="116" spans="1:39">
      <c r="A116">
        <v>260.02953029100928</v>
      </c>
      <c r="B116">
        <v>12.667677399606417</v>
      </c>
      <c r="C116" t="s">
        <v>329</v>
      </c>
      <c r="D116">
        <v>46</v>
      </c>
      <c r="E116" t="s">
        <v>330</v>
      </c>
      <c r="F116">
        <v>8</v>
      </c>
      <c r="G116" t="s">
        <v>78</v>
      </c>
      <c r="H116" t="s">
        <v>331</v>
      </c>
      <c r="I116">
        <v>9782661</v>
      </c>
      <c r="J116">
        <v>1</v>
      </c>
      <c r="K116">
        <v>0</v>
      </c>
      <c r="L116">
        <v>1</v>
      </c>
      <c r="M116" s="5">
        <v>0</v>
      </c>
      <c r="N116" s="5">
        <v>0</v>
      </c>
      <c r="O116">
        <v>1.0649999999999999</v>
      </c>
      <c r="P116">
        <v>1.96</v>
      </c>
      <c r="Q116">
        <v>9.0999999999999998E-2</v>
      </c>
      <c r="R116">
        <v>0.97099999999999997</v>
      </c>
      <c r="S116" s="1">
        <v>0.53032600315999678</v>
      </c>
      <c r="T116" s="9">
        <v>1.5590495540310625E-2</v>
      </c>
      <c r="U116">
        <v>4093459</v>
      </c>
      <c r="V116">
        <v>4357578</v>
      </c>
      <c r="W116">
        <v>8023100</v>
      </c>
      <c r="X116">
        <v>701974</v>
      </c>
      <c r="Y116">
        <v>325375</v>
      </c>
      <c r="Z116">
        <v>1784161</v>
      </c>
      <c r="AA116">
        <v>0.17</v>
      </c>
      <c r="AB116">
        <v>7.0000000000000007E-2</v>
      </c>
      <c r="AC116">
        <v>0.22</v>
      </c>
      <c r="AD116">
        <v>0</v>
      </c>
      <c r="AE116">
        <v>0.11652951940742846</v>
      </c>
      <c r="AF116">
        <v>4.2007843198130219</v>
      </c>
      <c r="AG116" t="s">
        <v>332</v>
      </c>
      <c r="AH116">
        <v>0</v>
      </c>
      <c r="AI116">
        <v>0</v>
      </c>
      <c r="AJ116">
        <v>0</v>
      </c>
      <c r="AL116">
        <v>0.79700000000000004</v>
      </c>
      <c r="AM116">
        <v>7.9000000000000001E-2</v>
      </c>
    </row>
    <row r="117" spans="1:39">
      <c r="A117">
        <v>245.14870798490907</v>
      </c>
      <c r="B117">
        <v>12.858530264189749</v>
      </c>
      <c r="C117" t="s">
        <v>337</v>
      </c>
      <c r="D117">
        <v>2</v>
      </c>
      <c r="E117" t="s">
        <v>338</v>
      </c>
      <c r="F117">
        <v>6</v>
      </c>
      <c r="G117" t="s">
        <v>49</v>
      </c>
      <c r="H117" t="s">
        <v>339</v>
      </c>
      <c r="I117">
        <v>1311600</v>
      </c>
      <c r="J117">
        <v>1</v>
      </c>
      <c r="K117">
        <v>0</v>
      </c>
      <c r="L117">
        <v>1</v>
      </c>
      <c r="M117" s="5">
        <v>0</v>
      </c>
      <c r="N117" s="5">
        <v>0</v>
      </c>
      <c r="O117">
        <v>0.94299999999999995</v>
      </c>
      <c r="P117">
        <v>1.9570000000000001</v>
      </c>
      <c r="Q117">
        <v>-8.5000000000000006E-2</v>
      </c>
      <c r="R117">
        <v>0.96899999999999997</v>
      </c>
      <c r="S117" s="1">
        <v>0.4747012214141314</v>
      </c>
      <c r="T117" s="9">
        <v>9.4927116496513122E-7</v>
      </c>
      <c r="U117">
        <v>645395</v>
      </c>
      <c r="V117">
        <v>608323</v>
      </c>
      <c r="W117">
        <v>1263266</v>
      </c>
      <c r="X117">
        <v>44065</v>
      </c>
      <c r="Y117">
        <v>84355</v>
      </c>
      <c r="Z117">
        <v>41963</v>
      </c>
      <c r="AA117">
        <v>7.0000000000000007E-2</v>
      </c>
      <c r="AB117">
        <v>0.14000000000000001</v>
      </c>
      <c r="AC117">
        <v>0.03</v>
      </c>
      <c r="AD117">
        <v>0</v>
      </c>
      <c r="AE117">
        <v>0.15173247603812351</v>
      </c>
      <c r="AF117">
        <v>103.10513672336991</v>
      </c>
      <c r="AG117" t="s">
        <v>340</v>
      </c>
      <c r="AH117">
        <v>0</v>
      </c>
      <c r="AI117">
        <v>0</v>
      </c>
      <c r="AJ117">
        <v>0</v>
      </c>
      <c r="AL117">
        <v>-6.3E-2</v>
      </c>
      <c r="AM117">
        <v>0.112</v>
      </c>
    </row>
    <row r="118" spans="1:39">
      <c r="A118">
        <v>160.0848376218282</v>
      </c>
      <c r="B118">
        <v>7.0717984748609002</v>
      </c>
      <c r="C118" t="s">
        <v>333</v>
      </c>
      <c r="D118">
        <v>4</v>
      </c>
      <c r="E118" t="s">
        <v>334</v>
      </c>
      <c r="F118">
        <v>6</v>
      </c>
      <c r="G118" t="s">
        <v>49</v>
      </c>
      <c r="H118" t="s">
        <v>335</v>
      </c>
      <c r="I118">
        <v>14923432</v>
      </c>
      <c r="J118">
        <v>1</v>
      </c>
      <c r="K118">
        <v>0</v>
      </c>
      <c r="L118">
        <v>1</v>
      </c>
      <c r="M118" s="5">
        <v>0</v>
      </c>
      <c r="N118" s="5">
        <v>0</v>
      </c>
      <c r="O118">
        <v>0.74399999999999999</v>
      </c>
      <c r="P118">
        <v>1.9570000000000001</v>
      </c>
      <c r="Q118">
        <v>-0.42699999999999999</v>
      </c>
      <c r="R118">
        <v>0.96899999999999997</v>
      </c>
      <c r="S118" s="1">
        <v>0.11128356811389754</v>
      </c>
      <c r="T118" s="9">
        <v>6.7238769811480054E-4</v>
      </c>
      <c r="U118">
        <v>6708681</v>
      </c>
      <c r="V118">
        <v>4992259</v>
      </c>
      <c r="W118">
        <v>13131926</v>
      </c>
      <c r="X118">
        <v>1411657</v>
      </c>
      <c r="Y118">
        <v>1161406</v>
      </c>
      <c r="Z118">
        <v>1416614</v>
      </c>
      <c r="AA118">
        <v>0.21</v>
      </c>
      <c r="AB118">
        <v>0.23</v>
      </c>
      <c r="AC118">
        <v>0.11</v>
      </c>
      <c r="AD118">
        <v>0</v>
      </c>
      <c r="AE118">
        <v>0.88163469977580633</v>
      </c>
      <c r="AF118">
        <v>10.315625049831828</v>
      </c>
      <c r="AG118" t="s">
        <v>336</v>
      </c>
      <c r="AH118">
        <v>0</v>
      </c>
      <c r="AI118">
        <v>0</v>
      </c>
      <c r="AJ118">
        <v>0</v>
      </c>
      <c r="AL118">
        <v>-2.0350000000000001</v>
      </c>
      <c r="AM118">
        <v>-0.157</v>
      </c>
    </row>
    <row r="119" spans="1:39">
      <c r="A119">
        <v>162.06406496913786</v>
      </c>
      <c r="B119">
        <v>11.253437851414533</v>
      </c>
      <c r="C119" t="s">
        <v>341</v>
      </c>
      <c r="D119">
        <v>1</v>
      </c>
      <c r="E119" t="s">
        <v>342</v>
      </c>
      <c r="F119">
        <v>5</v>
      </c>
      <c r="G119" t="s">
        <v>23</v>
      </c>
      <c r="H119" t="s">
        <v>30</v>
      </c>
      <c r="I119">
        <v>93211</v>
      </c>
      <c r="J119">
        <v>1</v>
      </c>
      <c r="K119">
        <v>0</v>
      </c>
      <c r="L119">
        <v>1</v>
      </c>
      <c r="M119" s="5">
        <v>0</v>
      </c>
      <c r="N119" s="5">
        <v>0</v>
      </c>
      <c r="O119">
        <v>0.97099999999999997</v>
      </c>
      <c r="P119">
        <v>1.948</v>
      </c>
      <c r="Q119">
        <v>-4.2000000000000003E-2</v>
      </c>
      <c r="R119">
        <v>0.96199999999999997</v>
      </c>
      <c r="S119" s="1">
        <v>0.75506875428867071</v>
      </c>
      <c r="T119" s="9">
        <v>3.2253691901348216E-3</v>
      </c>
      <c r="U119">
        <v>40661</v>
      </c>
      <c r="V119">
        <v>39473</v>
      </c>
      <c r="W119">
        <v>79215</v>
      </c>
      <c r="X119">
        <v>4261</v>
      </c>
      <c r="Y119">
        <v>5851</v>
      </c>
      <c r="Z119">
        <v>11060</v>
      </c>
      <c r="AA119">
        <v>0.1</v>
      </c>
      <c r="AB119">
        <v>0.15</v>
      </c>
      <c r="AC119">
        <v>0.14000000000000001</v>
      </c>
      <c r="AD119">
        <v>0</v>
      </c>
      <c r="AE119">
        <v>2.6896387057027855E-2</v>
      </c>
      <c r="AF119">
        <v>10.580397082364309</v>
      </c>
      <c r="AG119" t="s">
        <v>343</v>
      </c>
      <c r="AH119">
        <v>0</v>
      </c>
      <c r="AI119">
        <v>0</v>
      </c>
      <c r="AJ119">
        <v>0</v>
      </c>
      <c r="AL119">
        <v>0.59299999999999997</v>
      </c>
      <c r="AM119">
        <v>0.111</v>
      </c>
    </row>
    <row r="120" spans="1:39">
      <c r="A120">
        <v>115.09964977967115</v>
      </c>
      <c r="B120">
        <v>17.424362981887001</v>
      </c>
      <c r="C120" t="s">
        <v>349</v>
      </c>
      <c r="D120">
        <v>2</v>
      </c>
      <c r="E120" t="s">
        <v>350</v>
      </c>
      <c r="F120">
        <v>7</v>
      </c>
      <c r="G120">
        <v>0</v>
      </c>
      <c r="H120" t="s">
        <v>351</v>
      </c>
      <c r="I120">
        <v>439719</v>
      </c>
      <c r="J120">
        <v>1</v>
      </c>
      <c r="K120">
        <v>0</v>
      </c>
      <c r="L120">
        <v>1</v>
      </c>
      <c r="M120" s="5">
        <v>0</v>
      </c>
      <c r="N120" s="5">
        <v>0</v>
      </c>
      <c r="O120">
        <v>1.915</v>
      </c>
      <c r="P120">
        <v>1.8979999999999999</v>
      </c>
      <c r="Q120">
        <v>0.93700000000000006</v>
      </c>
      <c r="R120">
        <v>0.92400000000000004</v>
      </c>
      <c r="S120" s="1">
        <v>2.4692980878443789E-3</v>
      </c>
      <c r="T120" s="9">
        <v>2.4824810515384236E-3</v>
      </c>
      <c r="U120">
        <v>194334</v>
      </c>
      <c r="V120">
        <v>372097</v>
      </c>
      <c r="W120">
        <v>368894</v>
      </c>
      <c r="X120">
        <v>47403</v>
      </c>
      <c r="Y120">
        <v>52550</v>
      </c>
      <c r="Z120">
        <v>51180</v>
      </c>
      <c r="AA120">
        <v>0.24</v>
      </c>
      <c r="AB120">
        <v>0.14000000000000001</v>
      </c>
      <c r="AC120">
        <v>0.14000000000000001</v>
      </c>
      <c r="AD120">
        <v>0</v>
      </c>
      <c r="AE120">
        <v>6.3091590966749322</v>
      </c>
      <c r="AF120">
        <v>6.2615205551702324</v>
      </c>
      <c r="AG120" t="s">
        <v>352</v>
      </c>
      <c r="AH120">
        <v>0</v>
      </c>
      <c r="AI120">
        <v>0</v>
      </c>
      <c r="AJ120">
        <v>0</v>
      </c>
      <c r="AL120">
        <v>-0.25800000000000001</v>
      </c>
      <c r="AM120">
        <v>-0.502</v>
      </c>
    </row>
    <row r="121" spans="1:39">
      <c r="A121">
        <v>202.1429852375405</v>
      </c>
      <c r="B121">
        <v>16.336353644771851</v>
      </c>
      <c r="C121" t="s">
        <v>353</v>
      </c>
      <c r="D121">
        <v>3</v>
      </c>
      <c r="E121" t="s">
        <v>354</v>
      </c>
      <c r="F121">
        <v>5</v>
      </c>
      <c r="G121">
        <v>0</v>
      </c>
      <c r="H121">
        <v>0</v>
      </c>
      <c r="I121">
        <v>2100577</v>
      </c>
      <c r="J121">
        <v>1</v>
      </c>
      <c r="K121">
        <v>0</v>
      </c>
      <c r="L121">
        <v>1</v>
      </c>
      <c r="M121" s="5">
        <v>0</v>
      </c>
      <c r="N121" s="5">
        <v>0</v>
      </c>
      <c r="O121">
        <v>1.4510000000000001</v>
      </c>
      <c r="P121">
        <v>1.885</v>
      </c>
      <c r="Q121">
        <v>0.53700000000000003</v>
      </c>
      <c r="R121">
        <v>0.91500000000000004</v>
      </c>
      <c r="S121" s="1">
        <v>1.3627584821478401E-2</v>
      </c>
      <c r="T121" s="9">
        <v>5.7122406744260102E-3</v>
      </c>
      <c r="U121">
        <v>891180</v>
      </c>
      <c r="V121">
        <v>1293390</v>
      </c>
      <c r="W121">
        <v>1680317</v>
      </c>
      <c r="X121">
        <v>177343</v>
      </c>
      <c r="Y121">
        <v>146497</v>
      </c>
      <c r="Z121">
        <v>290055</v>
      </c>
      <c r="AA121">
        <v>0.2</v>
      </c>
      <c r="AB121">
        <v>0.11</v>
      </c>
      <c r="AC121">
        <v>0.17</v>
      </c>
      <c r="AD121">
        <v>0</v>
      </c>
      <c r="AE121">
        <v>3.0573972727313241</v>
      </c>
      <c r="AF121">
        <v>5.3878308909753372</v>
      </c>
      <c r="AG121" t="s">
        <v>355</v>
      </c>
      <c r="AH121">
        <v>0</v>
      </c>
      <c r="AI121">
        <v>0</v>
      </c>
      <c r="AJ121">
        <v>0</v>
      </c>
      <c r="AL121">
        <v>-1.51</v>
      </c>
      <c r="AM121">
        <v>-1.0469999999999999</v>
      </c>
    </row>
    <row r="122" spans="1:39">
      <c r="A122">
        <v>161.06883937601623</v>
      </c>
      <c r="B122">
        <v>8.9947690327962171</v>
      </c>
      <c r="C122" t="s">
        <v>356</v>
      </c>
      <c r="D122">
        <v>10</v>
      </c>
      <c r="E122" t="s">
        <v>357</v>
      </c>
      <c r="F122">
        <v>8</v>
      </c>
      <c r="G122" t="s">
        <v>49</v>
      </c>
      <c r="H122" t="s">
        <v>358</v>
      </c>
      <c r="I122">
        <v>2325624</v>
      </c>
      <c r="J122">
        <v>1</v>
      </c>
      <c r="K122">
        <v>0</v>
      </c>
      <c r="L122">
        <v>1</v>
      </c>
      <c r="M122" s="5">
        <v>0</v>
      </c>
      <c r="N122" s="5">
        <v>0</v>
      </c>
      <c r="O122">
        <v>1.234</v>
      </c>
      <c r="P122">
        <v>1.877</v>
      </c>
      <c r="Q122">
        <v>0.30299999999999999</v>
      </c>
      <c r="R122">
        <v>0.90800000000000003</v>
      </c>
      <c r="S122" s="1">
        <v>5.1212566695187235E-2</v>
      </c>
      <c r="T122" s="9">
        <v>1.7114394350632584E-4</v>
      </c>
      <c r="U122">
        <v>1171145</v>
      </c>
      <c r="V122">
        <v>1444768</v>
      </c>
      <c r="W122">
        <v>2198483</v>
      </c>
      <c r="X122">
        <v>164679</v>
      </c>
      <c r="Y122">
        <v>153308</v>
      </c>
      <c r="Z122">
        <v>90034</v>
      </c>
      <c r="AA122">
        <v>0.14000000000000001</v>
      </c>
      <c r="AB122">
        <v>0.11</v>
      </c>
      <c r="AC122">
        <v>0.04</v>
      </c>
      <c r="AD122">
        <v>0</v>
      </c>
      <c r="AE122">
        <v>1.4789704208489913</v>
      </c>
      <c r="AF122">
        <v>29.962150125483408</v>
      </c>
      <c r="AG122" t="s">
        <v>359</v>
      </c>
      <c r="AH122">
        <v>0</v>
      </c>
      <c r="AI122">
        <v>0</v>
      </c>
      <c r="AJ122">
        <v>0</v>
      </c>
      <c r="AL122">
        <v>-7.0000000000000001E-3</v>
      </c>
      <c r="AM122">
        <v>-0.20100000000000001</v>
      </c>
    </row>
    <row r="123" spans="1:39">
      <c r="A123">
        <v>219.07432714468149</v>
      </c>
      <c r="B123">
        <v>11.574427096048984</v>
      </c>
      <c r="C123" t="s">
        <v>360</v>
      </c>
      <c r="D123">
        <v>4</v>
      </c>
      <c r="E123" t="s">
        <v>361</v>
      </c>
      <c r="F123">
        <v>8</v>
      </c>
      <c r="G123" t="s">
        <v>49</v>
      </c>
      <c r="H123" t="s">
        <v>358</v>
      </c>
      <c r="I123">
        <v>79776</v>
      </c>
      <c r="J123">
        <v>1</v>
      </c>
      <c r="K123">
        <v>0</v>
      </c>
      <c r="L123">
        <v>1</v>
      </c>
      <c r="M123" s="5">
        <v>0</v>
      </c>
      <c r="N123" s="5">
        <v>0</v>
      </c>
      <c r="O123">
        <v>0</v>
      </c>
      <c r="P123">
        <v>1.8240000000000001</v>
      </c>
      <c r="R123">
        <v>0.86699999999999999</v>
      </c>
      <c r="S123" s="1" t="s">
        <v>25</v>
      </c>
      <c r="T123" s="9">
        <v>8.0555047788074263E-3</v>
      </c>
      <c r="U123">
        <v>35560</v>
      </c>
      <c r="V123">
        <v>0</v>
      </c>
      <c r="W123">
        <v>64865</v>
      </c>
      <c r="X123">
        <v>9649</v>
      </c>
      <c r="Y123" t="e">
        <v>#VALUE!</v>
      </c>
      <c r="Z123">
        <v>11341</v>
      </c>
      <c r="AA123">
        <v>0.27</v>
      </c>
      <c r="AB123" t="e">
        <v>#VALUE!</v>
      </c>
      <c r="AC123">
        <v>0.17</v>
      </c>
      <c r="AD123">
        <v>0</v>
      </c>
      <c r="AE123" t="s">
        <v>99</v>
      </c>
      <c r="AF123">
        <v>3.8732400630325916</v>
      </c>
      <c r="AG123" t="s">
        <v>362</v>
      </c>
      <c r="AH123">
        <v>0</v>
      </c>
      <c r="AI123">
        <v>0</v>
      </c>
      <c r="AJ123">
        <v>0</v>
      </c>
      <c r="AL123">
        <v>-1E-3</v>
      </c>
      <c r="AM123">
        <v>-0.63300000000000001</v>
      </c>
    </row>
    <row r="124" spans="1:39">
      <c r="A124">
        <v>130.11060215550876</v>
      </c>
      <c r="B124">
        <v>16.982316734677166</v>
      </c>
      <c r="C124" t="s">
        <v>198</v>
      </c>
      <c r="D124">
        <v>2</v>
      </c>
      <c r="E124" t="s">
        <v>363</v>
      </c>
      <c r="F124">
        <v>6</v>
      </c>
      <c r="G124" t="s">
        <v>49</v>
      </c>
      <c r="H124" t="s">
        <v>224</v>
      </c>
      <c r="I124">
        <v>4776766</v>
      </c>
      <c r="J124">
        <v>1</v>
      </c>
      <c r="K124">
        <v>0</v>
      </c>
      <c r="L124">
        <v>1</v>
      </c>
      <c r="M124" s="5">
        <v>0</v>
      </c>
      <c r="N124" s="5">
        <v>0</v>
      </c>
      <c r="O124">
        <v>0.77400000000000002</v>
      </c>
      <c r="P124">
        <v>1.802</v>
      </c>
      <c r="Q124">
        <v>-0.37</v>
      </c>
      <c r="R124">
        <v>0.85</v>
      </c>
      <c r="S124" s="1">
        <v>0.12315928126303806</v>
      </c>
      <c r="T124" s="9">
        <v>7.8709607379202971E-4</v>
      </c>
      <c r="U124">
        <v>2360361</v>
      </c>
      <c r="V124">
        <v>1827609</v>
      </c>
      <c r="W124">
        <v>4253552</v>
      </c>
      <c r="X124">
        <v>440653</v>
      </c>
      <c r="Y124">
        <v>397235</v>
      </c>
      <c r="Z124">
        <v>415542</v>
      </c>
      <c r="AA124">
        <v>0.19</v>
      </c>
      <c r="AB124">
        <v>0.22</v>
      </c>
      <c r="AC124">
        <v>0.1</v>
      </c>
      <c r="AD124">
        <v>0</v>
      </c>
      <c r="AE124">
        <v>0.80638943565996757</v>
      </c>
      <c r="AF124">
        <v>9.7701306042486475</v>
      </c>
      <c r="AG124" t="s">
        <v>364</v>
      </c>
      <c r="AH124">
        <v>0</v>
      </c>
      <c r="AI124">
        <v>0</v>
      </c>
      <c r="AJ124">
        <v>0</v>
      </c>
      <c r="AL124">
        <v>0.124</v>
      </c>
      <c r="AM124">
        <v>-1.252</v>
      </c>
    </row>
    <row r="125" spans="1:39">
      <c r="A125">
        <v>136.03854510577912</v>
      </c>
      <c r="B125">
        <v>9.3886333007812492</v>
      </c>
      <c r="C125" t="s">
        <v>367</v>
      </c>
      <c r="D125">
        <v>3</v>
      </c>
      <c r="E125" t="s">
        <v>368</v>
      </c>
      <c r="F125">
        <v>10</v>
      </c>
      <c r="G125" t="s">
        <v>219</v>
      </c>
      <c r="H125" t="s">
        <v>369</v>
      </c>
      <c r="I125">
        <v>171503808</v>
      </c>
      <c r="J125">
        <v>1</v>
      </c>
      <c r="K125">
        <v>0</v>
      </c>
      <c r="L125">
        <v>1</v>
      </c>
      <c r="M125" s="5">
        <v>0</v>
      </c>
      <c r="N125" s="5">
        <v>0</v>
      </c>
      <c r="O125">
        <v>2.194</v>
      </c>
      <c r="P125">
        <v>1.77</v>
      </c>
      <c r="Q125">
        <v>1.1339999999999999</v>
      </c>
      <c r="R125">
        <v>0.82399999999999995</v>
      </c>
      <c r="S125" s="1">
        <v>0.14379117842692485</v>
      </c>
      <c r="T125" s="9">
        <v>3.6483214660044498E-3</v>
      </c>
      <c r="U125">
        <v>46883777</v>
      </c>
      <c r="V125">
        <v>102859819</v>
      </c>
      <c r="W125">
        <v>83007020</v>
      </c>
      <c r="X125">
        <v>8548478</v>
      </c>
      <c r="Y125">
        <v>57077404</v>
      </c>
      <c r="Z125">
        <v>12052032</v>
      </c>
      <c r="AA125">
        <v>0.18</v>
      </c>
      <c r="AB125">
        <v>0.55000000000000004</v>
      </c>
      <c r="AC125">
        <v>0.15</v>
      </c>
      <c r="AD125">
        <v>0</v>
      </c>
      <c r="AE125">
        <v>0.94068003597305005</v>
      </c>
      <c r="AF125">
        <v>5.9767368926705755</v>
      </c>
      <c r="AG125" t="s">
        <v>370</v>
      </c>
      <c r="AH125">
        <v>0</v>
      </c>
      <c r="AI125">
        <v>0</v>
      </c>
      <c r="AJ125">
        <v>0</v>
      </c>
      <c r="AL125">
        <v>-1.304</v>
      </c>
      <c r="AM125">
        <v>-0.51900000000000002</v>
      </c>
    </row>
    <row r="126" spans="1:39">
      <c r="A126">
        <v>160.0847986946342</v>
      </c>
      <c r="B126">
        <v>9.918400682721817</v>
      </c>
      <c r="C126" t="s">
        <v>333</v>
      </c>
      <c r="D126">
        <v>4</v>
      </c>
      <c r="E126" t="s">
        <v>371</v>
      </c>
      <c r="F126">
        <v>6</v>
      </c>
      <c r="G126" t="s">
        <v>49</v>
      </c>
      <c r="H126" t="s">
        <v>232</v>
      </c>
      <c r="I126">
        <v>1131806</v>
      </c>
      <c r="J126">
        <v>1</v>
      </c>
      <c r="K126">
        <v>0</v>
      </c>
      <c r="L126">
        <v>1</v>
      </c>
      <c r="M126" s="5">
        <v>0</v>
      </c>
      <c r="N126" s="5">
        <v>0</v>
      </c>
      <c r="O126">
        <v>1.089</v>
      </c>
      <c r="P126">
        <v>1.752</v>
      </c>
      <c r="Q126">
        <v>0.123</v>
      </c>
      <c r="R126">
        <v>0.80900000000000005</v>
      </c>
      <c r="S126" s="1">
        <v>0.50295742194849047</v>
      </c>
      <c r="T126" s="9">
        <v>3.2943967297204908E-3</v>
      </c>
      <c r="U126">
        <v>607424</v>
      </c>
      <c r="V126">
        <v>661365</v>
      </c>
      <c r="W126">
        <v>1064182</v>
      </c>
      <c r="X126">
        <v>136689</v>
      </c>
      <c r="Y126">
        <v>51728</v>
      </c>
      <c r="Z126">
        <v>59942</v>
      </c>
      <c r="AA126">
        <v>0.23</v>
      </c>
      <c r="AB126">
        <v>0.08</v>
      </c>
      <c r="AC126">
        <v>0.06</v>
      </c>
      <c r="AD126">
        <v>0</v>
      </c>
      <c r="AE126">
        <v>0.13622100311461349</v>
      </c>
      <c r="AF126">
        <v>9.3652091128061041</v>
      </c>
      <c r="AG126" t="s">
        <v>372</v>
      </c>
      <c r="AH126">
        <v>0</v>
      </c>
      <c r="AI126">
        <v>0</v>
      </c>
      <c r="AJ126">
        <v>0</v>
      </c>
      <c r="AL126">
        <v>-0.69399999999999995</v>
      </c>
      <c r="AM126">
        <v>-0.58399999999999996</v>
      </c>
    </row>
    <row r="127" spans="1:39">
      <c r="A127">
        <v>174.11161983791231</v>
      </c>
      <c r="B127">
        <v>19.413261994861333</v>
      </c>
      <c r="C127" t="s">
        <v>373</v>
      </c>
      <c r="D127">
        <v>2</v>
      </c>
      <c r="E127" t="s">
        <v>374</v>
      </c>
      <c r="F127">
        <v>10</v>
      </c>
      <c r="G127" t="s">
        <v>49</v>
      </c>
      <c r="H127" t="s">
        <v>375</v>
      </c>
      <c r="I127">
        <v>257479456</v>
      </c>
      <c r="J127">
        <v>1</v>
      </c>
      <c r="K127">
        <v>0</v>
      </c>
      <c r="L127">
        <v>1</v>
      </c>
      <c r="M127" s="5">
        <v>0</v>
      </c>
      <c r="N127" s="5">
        <v>0</v>
      </c>
      <c r="O127">
        <v>1.5589999999999999</v>
      </c>
      <c r="P127">
        <v>1.746</v>
      </c>
      <c r="Q127">
        <v>0.64100000000000001</v>
      </c>
      <c r="R127">
        <v>0.80400000000000005</v>
      </c>
      <c r="S127" s="1">
        <v>5.1559255081952363E-3</v>
      </c>
      <c r="T127" s="9">
        <v>1.1084495183137405E-3</v>
      </c>
      <c r="U127">
        <v>129649286</v>
      </c>
      <c r="V127">
        <v>202121384</v>
      </c>
      <c r="W127">
        <v>226429480</v>
      </c>
      <c r="X127">
        <v>23539235</v>
      </c>
      <c r="Y127">
        <v>8787296</v>
      </c>
      <c r="Z127">
        <v>23309278</v>
      </c>
      <c r="AA127">
        <v>0.18</v>
      </c>
      <c r="AB127">
        <v>0.04</v>
      </c>
      <c r="AC127">
        <v>0.1</v>
      </c>
      <c r="AD127">
        <v>0</v>
      </c>
      <c r="AE127">
        <v>8.3195054768611669</v>
      </c>
      <c r="AF127">
        <v>8.5349480511795512</v>
      </c>
      <c r="AG127" t="s">
        <v>376</v>
      </c>
      <c r="AH127">
        <v>0</v>
      </c>
      <c r="AI127">
        <v>0</v>
      </c>
      <c r="AJ127">
        <v>0</v>
      </c>
      <c r="AL127">
        <v>-0.27100000000000002</v>
      </c>
      <c r="AM127">
        <v>-0.21099999999999999</v>
      </c>
    </row>
    <row r="128" spans="1:39">
      <c r="A128">
        <v>204.08991842812026</v>
      </c>
      <c r="B128">
        <v>10.355417332504734</v>
      </c>
      <c r="C128" t="s">
        <v>380</v>
      </c>
      <c r="D128">
        <v>6</v>
      </c>
      <c r="E128" t="s">
        <v>381</v>
      </c>
      <c r="F128">
        <v>10</v>
      </c>
      <c r="G128" t="s">
        <v>49</v>
      </c>
      <c r="H128" t="s">
        <v>382</v>
      </c>
      <c r="I128">
        <v>8406299</v>
      </c>
      <c r="J128">
        <v>1</v>
      </c>
      <c r="K128">
        <v>0</v>
      </c>
      <c r="L128">
        <v>1</v>
      </c>
      <c r="M128" s="5">
        <v>0</v>
      </c>
      <c r="N128" s="5">
        <v>0</v>
      </c>
      <c r="O128">
        <v>1.9319999999999999</v>
      </c>
      <c r="P128">
        <v>1.7370000000000001</v>
      </c>
      <c r="Q128">
        <v>0.95</v>
      </c>
      <c r="R128">
        <v>0.79700000000000004</v>
      </c>
      <c r="S128" s="1">
        <v>4.2748056104021714E-2</v>
      </c>
      <c r="T128" s="9">
        <v>1.3912176658610464E-3</v>
      </c>
      <c r="U128">
        <v>3047668</v>
      </c>
      <c r="V128">
        <v>5886594</v>
      </c>
      <c r="W128">
        <v>5294569</v>
      </c>
      <c r="X128">
        <v>298370</v>
      </c>
      <c r="Y128">
        <v>1707276</v>
      </c>
      <c r="Z128">
        <v>571187</v>
      </c>
      <c r="AA128">
        <v>0.1</v>
      </c>
      <c r="AB128">
        <v>0.28999999999999998</v>
      </c>
      <c r="AC128">
        <v>0.11</v>
      </c>
      <c r="AD128">
        <v>0</v>
      </c>
      <c r="AE128">
        <v>2.6830866062682275</v>
      </c>
      <c r="AF128">
        <v>12.157053499930285</v>
      </c>
      <c r="AG128" t="s">
        <v>383</v>
      </c>
      <c r="AH128">
        <v>0</v>
      </c>
      <c r="AI128">
        <v>0</v>
      </c>
      <c r="AJ128">
        <v>0</v>
      </c>
      <c r="AL128">
        <v>1.1619999999999999</v>
      </c>
      <c r="AM128">
        <v>-0.44</v>
      </c>
    </row>
    <row r="129" spans="1:39">
      <c r="A129">
        <v>509.48064057095081</v>
      </c>
      <c r="B129">
        <v>3.4441817890513997</v>
      </c>
      <c r="C129" t="s">
        <v>387</v>
      </c>
      <c r="D129">
        <v>1</v>
      </c>
      <c r="E129" t="s">
        <v>388</v>
      </c>
      <c r="F129">
        <v>5</v>
      </c>
      <c r="G129" t="s">
        <v>259</v>
      </c>
      <c r="H129" t="s">
        <v>260</v>
      </c>
      <c r="I129">
        <v>319090</v>
      </c>
      <c r="J129">
        <v>1</v>
      </c>
      <c r="K129">
        <v>0</v>
      </c>
      <c r="L129">
        <v>1</v>
      </c>
      <c r="M129" s="5">
        <v>0</v>
      </c>
      <c r="N129" s="5">
        <v>0</v>
      </c>
      <c r="O129">
        <v>1.415</v>
      </c>
      <c r="P129">
        <v>1.722</v>
      </c>
      <c r="Q129">
        <v>0.501</v>
      </c>
      <c r="R129">
        <v>0.78400000000000003</v>
      </c>
      <c r="S129" s="1">
        <v>2.1933581725500019E-3</v>
      </c>
      <c r="T129" s="9">
        <v>3.5831180423217097E-3</v>
      </c>
      <c r="U129">
        <v>156804</v>
      </c>
      <c r="V129">
        <v>221832</v>
      </c>
      <c r="W129">
        <v>270024</v>
      </c>
      <c r="X129">
        <v>18118</v>
      </c>
      <c r="Y129">
        <v>17850</v>
      </c>
      <c r="Z129">
        <v>35920</v>
      </c>
      <c r="AA129">
        <v>0.12</v>
      </c>
      <c r="AB129">
        <v>0.08</v>
      </c>
      <c r="AC129">
        <v>0.13</v>
      </c>
      <c r="AD129">
        <v>0</v>
      </c>
      <c r="AE129">
        <v>6.5372655978421808</v>
      </c>
      <c r="AF129">
        <v>7.9200735795188377</v>
      </c>
      <c r="AG129" t="s">
        <v>389</v>
      </c>
      <c r="AH129">
        <v>0</v>
      </c>
      <c r="AI129">
        <v>0</v>
      </c>
      <c r="AJ129">
        <v>0</v>
      </c>
      <c r="AL129">
        <v>-0.35299999999999998</v>
      </c>
      <c r="AM129">
        <v>9.4E-2</v>
      </c>
    </row>
    <row r="130" spans="1:39">
      <c r="A130">
        <v>426.08813419811577</v>
      </c>
      <c r="B130">
        <v>13.013325038100733</v>
      </c>
      <c r="C130" t="s">
        <v>390</v>
      </c>
      <c r="D130">
        <v>2</v>
      </c>
      <c r="E130" t="s">
        <v>391</v>
      </c>
      <c r="F130">
        <v>5</v>
      </c>
      <c r="G130" t="s">
        <v>38</v>
      </c>
      <c r="H130" t="s">
        <v>392</v>
      </c>
      <c r="I130">
        <v>326455</v>
      </c>
      <c r="J130">
        <v>1</v>
      </c>
      <c r="K130">
        <v>0</v>
      </c>
      <c r="L130">
        <v>1</v>
      </c>
      <c r="M130" s="5">
        <v>0</v>
      </c>
      <c r="N130" s="5">
        <v>0</v>
      </c>
      <c r="O130">
        <v>1.4730000000000001</v>
      </c>
      <c r="P130">
        <v>1.718</v>
      </c>
      <c r="Q130">
        <v>0.55900000000000005</v>
      </c>
      <c r="R130">
        <v>0.78100000000000003</v>
      </c>
      <c r="S130" s="1">
        <v>0.18598841103244076</v>
      </c>
      <c r="T130" s="9">
        <v>4.5572462930831125E-3</v>
      </c>
      <c r="U130">
        <v>151985</v>
      </c>
      <c r="V130">
        <v>223903</v>
      </c>
      <c r="W130">
        <v>261085</v>
      </c>
      <c r="X130">
        <v>38020</v>
      </c>
      <c r="Y130">
        <v>82797</v>
      </c>
      <c r="Z130">
        <v>23358</v>
      </c>
      <c r="AA130">
        <v>0.25</v>
      </c>
      <c r="AB130">
        <v>0.37</v>
      </c>
      <c r="AC130">
        <v>0.09</v>
      </c>
      <c r="AD130">
        <v>0</v>
      </c>
      <c r="AE130">
        <v>0.62309227387119481</v>
      </c>
      <c r="AF130">
        <v>5.9779813459038511</v>
      </c>
      <c r="AG130" t="s">
        <v>393</v>
      </c>
      <c r="AH130">
        <v>0</v>
      </c>
      <c r="AI130">
        <v>0</v>
      </c>
      <c r="AJ130">
        <v>0</v>
      </c>
      <c r="AL130">
        <v>0.25800000000000001</v>
      </c>
      <c r="AM130">
        <v>8.5000000000000006E-2</v>
      </c>
    </row>
    <row r="131" spans="1:39">
      <c r="A131">
        <v>146.10553636951838</v>
      </c>
      <c r="B131">
        <v>8.3623327026367171</v>
      </c>
      <c r="C131" t="s">
        <v>113</v>
      </c>
      <c r="D131">
        <v>8</v>
      </c>
      <c r="E131" t="s">
        <v>394</v>
      </c>
      <c r="F131">
        <v>5</v>
      </c>
      <c r="G131">
        <v>0</v>
      </c>
      <c r="H131">
        <v>0</v>
      </c>
      <c r="I131">
        <v>225610</v>
      </c>
      <c r="J131">
        <v>1</v>
      </c>
      <c r="K131">
        <v>0</v>
      </c>
      <c r="L131">
        <v>1</v>
      </c>
      <c r="M131" s="5">
        <v>0</v>
      </c>
      <c r="N131" s="5">
        <v>0</v>
      </c>
      <c r="O131">
        <v>1.1830000000000001</v>
      </c>
      <c r="P131">
        <v>1.7050000000000001</v>
      </c>
      <c r="Q131">
        <v>0.24199999999999999</v>
      </c>
      <c r="R131">
        <v>0.77</v>
      </c>
      <c r="S131" s="1">
        <v>0.3395996586274429</v>
      </c>
      <c r="T131" s="9">
        <v>4.7026358161846021E-4</v>
      </c>
      <c r="U131">
        <v>120528</v>
      </c>
      <c r="V131">
        <v>142601</v>
      </c>
      <c r="W131">
        <v>205464</v>
      </c>
      <c r="X131">
        <v>14169</v>
      </c>
      <c r="Y131">
        <v>37939</v>
      </c>
      <c r="Z131">
        <v>18600</v>
      </c>
      <c r="AA131">
        <v>0.12</v>
      </c>
      <c r="AB131">
        <v>0.27</v>
      </c>
      <c r="AC131">
        <v>0.09</v>
      </c>
      <c r="AD131">
        <v>0</v>
      </c>
      <c r="AE131">
        <v>0.29706932777788897</v>
      </c>
      <c r="AF131">
        <v>13.194751527986698</v>
      </c>
      <c r="AG131" t="s">
        <v>395</v>
      </c>
      <c r="AH131">
        <v>0</v>
      </c>
      <c r="AI131">
        <v>0</v>
      </c>
      <c r="AJ131">
        <v>0</v>
      </c>
      <c r="AL131">
        <v>-1.423</v>
      </c>
      <c r="AM131">
        <v>-1.427</v>
      </c>
    </row>
    <row r="132" spans="1:39">
      <c r="A132">
        <v>173.06889601370906</v>
      </c>
      <c r="B132">
        <v>7.6676964714413494</v>
      </c>
      <c r="C132" t="s">
        <v>401</v>
      </c>
      <c r="D132">
        <v>6</v>
      </c>
      <c r="E132" t="s">
        <v>402</v>
      </c>
      <c r="F132">
        <v>6</v>
      </c>
      <c r="G132" t="s">
        <v>49</v>
      </c>
      <c r="H132" t="s">
        <v>224</v>
      </c>
      <c r="I132">
        <v>185104</v>
      </c>
      <c r="J132">
        <v>1</v>
      </c>
      <c r="K132">
        <v>0</v>
      </c>
      <c r="L132">
        <v>1</v>
      </c>
      <c r="M132" s="5">
        <v>0</v>
      </c>
      <c r="N132" s="5">
        <v>0</v>
      </c>
      <c r="O132">
        <v>0.876</v>
      </c>
      <c r="P132">
        <v>1.6859999999999999</v>
      </c>
      <c r="Q132">
        <v>-0.191</v>
      </c>
      <c r="R132">
        <v>0.754</v>
      </c>
      <c r="S132" s="1">
        <v>0.47766105742971965</v>
      </c>
      <c r="T132" s="9">
        <v>1.8264544489522829E-2</v>
      </c>
      <c r="U132">
        <v>95527</v>
      </c>
      <c r="V132">
        <v>83652</v>
      </c>
      <c r="W132">
        <v>161021</v>
      </c>
      <c r="X132">
        <v>26045</v>
      </c>
      <c r="Y132">
        <v>16862</v>
      </c>
      <c r="Z132">
        <v>30830</v>
      </c>
      <c r="AA132">
        <v>0.27</v>
      </c>
      <c r="AB132">
        <v>0.2</v>
      </c>
      <c r="AC132">
        <v>0.19</v>
      </c>
      <c r="AD132">
        <v>0</v>
      </c>
      <c r="AE132">
        <v>0.14648277483005573</v>
      </c>
      <c r="AF132">
        <v>2.6334898931297386</v>
      </c>
      <c r="AG132" t="s">
        <v>403</v>
      </c>
      <c r="AH132">
        <v>0</v>
      </c>
      <c r="AI132">
        <v>0</v>
      </c>
      <c r="AJ132">
        <v>0</v>
      </c>
      <c r="AL132">
        <v>-0.52300000000000002</v>
      </c>
      <c r="AM132">
        <v>-0.65700000000000003</v>
      </c>
    </row>
    <row r="133" spans="1:39">
      <c r="A133">
        <v>181.09645998098853</v>
      </c>
      <c r="B133">
        <v>9.372709840716734</v>
      </c>
      <c r="C133" t="s">
        <v>404</v>
      </c>
      <c r="D133">
        <v>1</v>
      </c>
      <c r="E133" t="s">
        <v>405</v>
      </c>
      <c r="F133">
        <v>5</v>
      </c>
      <c r="G133">
        <v>0</v>
      </c>
      <c r="H133">
        <v>0</v>
      </c>
      <c r="I133">
        <v>1214137</v>
      </c>
      <c r="J133">
        <v>1</v>
      </c>
      <c r="K133">
        <v>0</v>
      </c>
      <c r="L133">
        <v>1</v>
      </c>
      <c r="M133" s="5">
        <v>0</v>
      </c>
      <c r="N133" s="5">
        <v>0</v>
      </c>
      <c r="O133">
        <v>2.0430000000000001</v>
      </c>
      <c r="P133">
        <v>1.6850000000000001</v>
      </c>
      <c r="Q133">
        <v>1.0309999999999999</v>
      </c>
      <c r="R133">
        <v>0.753</v>
      </c>
      <c r="S133" s="1">
        <v>8.2308478908805993E-2</v>
      </c>
      <c r="T133" s="9">
        <v>5.7428452936809128E-3</v>
      </c>
      <c r="U133">
        <v>421805</v>
      </c>
      <c r="V133">
        <v>861916</v>
      </c>
      <c r="W133">
        <v>710874</v>
      </c>
      <c r="X133">
        <v>66416</v>
      </c>
      <c r="Y133">
        <v>346451</v>
      </c>
      <c r="Z133">
        <v>106551</v>
      </c>
      <c r="AA133">
        <v>0.16</v>
      </c>
      <c r="AB133">
        <v>0.4</v>
      </c>
      <c r="AC133">
        <v>0.15</v>
      </c>
      <c r="AD133">
        <v>0</v>
      </c>
      <c r="AE133">
        <v>1.5565653432005708</v>
      </c>
      <c r="AF133">
        <v>5.3007237413734911</v>
      </c>
      <c r="AG133" t="s">
        <v>406</v>
      </c>
      <c r="AH133">
        <v>0</v>
      </c>
      <c r="AI133">
        <v>0</v>
      </c>
      <c r="AJ133">
        <v>0</v>
      </c>
      <c r="AL133">
        <v>-1.7809999999999999</v>
      </c>
      <c r="AM133">
        <v>-2.7959999999999998</v>
      </c>
    </row>
    <row r="134" spans="1:39">
      <c r="A134">
        <v>188.1272834275361</v>
      </c>
      <c r="B134">
        <v>17.766931799686166</v>
      </c>
      <c r="C134" t="s">
        <v>407</v>
      </c>
      <c r="D134">
        <v>5</v>
      </c>
      <c r="E134" t="s">
        <v>408</v>
      </c>
      <c r="F134">
        <v>5</v>
      </c>
      <c r="G134">
        <v>0</v>
      </c>
      <c r="H134">
        <v>0</v>
      </c>
      <c r="I134">
        <v>313858</v>
      </c>
      <c r="J134">
        <v>1</v>
      </c>
      <c r="K134">
        <v>0</v>
      </c>
      <c r="L134">
        <v>1</v>
      </c>
      <c r="M134" s="5">
        <v>0</v>
      </c>
      <c r="N134" s="5">
        <v>0</v>
      </c>
      <c r="O134">
        <v>0.83599999999999997</v>
      </c>
      <c r="P134">
        <v>1.669</v>
      </c>
      <c r="Q134">
        <v>-0.25800000000000001</v>
      </c>
      <c r="R134">
        <v>0.73899999999999999</v>
      </c>
      <c r="S134" s="1">
        <v>0.18801861406456374</v>
      </c>
      <c r="T134" s="9">
        <v>1.89476638803459E-2</v>
      </c>
      <c r="U134">
        <v>146604</v>
      </c>
      <c r="V134">
        <v>122592</v>
      </c>
      <c r="W134">
        <v>244610</v>
      </c>
      <c r="X134">
        <v>28039</v>
      </c>
      <c r="Y134">
        <v>11132</v>
      </c>
      <c r="Z134">
        <v>48830</v>
      </c>
      <c r="AA134">
        <v>0.19</v>
      </c>
      <c r="AB134">
        <v>0.09</v>
      </c>
      <c r="AC134">
        <v>0.2</v>
      </c>
      <c r="AD134">
        <v>0</v>
      </c>
      <c r="AE134">
        <v>0.63350521028978068</v>
      </c>
      <c r="AF134">
        <v>3.0295441559535217</v>
      </c>
      <c r="AG134" t="s">
        <v>409</v>
      </c>
      <c r="AH134">
        <v>0</v>
      </c>
      <c r="AI134">
        <v>0</v>
      </c>
      <c r="AJ134">
        <v>0</v>
      </c>
      <c r="AL134">
        <v>-0.82399999999999995</v>
      </c>
      <c r="AM134">
        <v>-0.93200000000000005</v>
      </c>
    </row>
    <row r="135" spans="1:39">
      <c r="A135">
        <v>405.13814515881313</v>
      </c>
      <c r="B135">
        <v>13.6588051998254</v>
      </c>
      <c r="C135" t="s">
        <v>410</v>
      </c>
      <c r="D135">
        <v>1</v>
      </c>
      <c r="E135" t="s">
        <v>411</v>
      </c>
      <c r="F135">
        <v>5</v>
      </c>
      <c r="G135" t="s">
        <v>34</v>
      </c>
      <c r="H135" t="s">
        <v>392</v>
      </c>
      <c r="I135">
        <v>190049</v>
      </c>
      <c r="J135">
        <v>1</v>
      </c>
      <c r="K135">
        <v>0</v>
      </c>
      <c r="L135">
        <v>1</v>
      </c>
      <c r="M135" s="5">
        <v>0</v>
      </c>
      <c r="N135" s="5">
        <v>0</v>
      </c>
      <c r="O135">
        <v>1.63</v>
      </c>
      <c r="P135">
        <v>1.6619999999999999</v>
      </c>
      <c r="Q135">
        <v>0.70499999999999996</v>
      </c>
      <c r="R135">
        <v>0.73299999999999998</v>
      </c>
      <c r="S135" s="1">
        <v>6.180619017107467E-4</v>
      </c>
      <c r="T135" s="9">
        <v>4.1651211552685877E-2</v>
      </c>
      <c r="U135">
        <v>84390</v>
      </c>
      <c r="V135">
        <v>137534</v>
      </c>
      <c r="W135">
        <v>140227</v>
      </c>
      <c r="X135">
        <v>8455</v>
      </c>
      <c r="Y135">
        <v>2255</v>
      </c>
      <c r="Z135">
        <v>33796</v>
      </c>
      <c r="AA135">
        <v>0.1</v>
      </c>
      <c r="AB135">
        <v>0.02</v>
      </c>
      <c r="AC135">
        <v>0.24</v>
      </c>
      <c r="AD135">
        <v>0</v>
      </c>
      <c r="AE135">
        <v>36.887190837521445</v>
      </c>
      <c r="AF135">
        <v>2.5689102653827143</v>
      </c>
      <c r="AG135" t="s">
        <v>412</v>
      </c>
      <c r="AH135">
        <v>0</v>
      </c>
      <c r="AI135">
        <v>0</v>
      </c>
      <c r="AJ135">
        <v>0</v>
      </c>
      <c r="AL135">
        <v>-1.415</v>
      </c>
      <c r="AM135">
        <v>-0.81100000000000005</v>
      </c>
    </row>
    <row r="136" spans="1:39">
      <c r="A136">
        <v>214.09170280169155</v>
      </c>
      <c r="B136">
        <v>19.423545606208499</v>
      </c>
      <c r="C136" t="s">
        <v>416</v>
      </c>
      <c r="D136">
        <v>4</v>
      </c>
      <c r="E136" t="s">
        <v>417</v>
      </c>
      <c r="F136">
        <v>7</v>
      </c>
      <c r="G136" t="s">
        <v>38</v>
      </c>
      <c r="H136" t="s">
        <v>24</v>
      </c>
      <c r="I136">
        <v>85497</v>
      </c>
      <c r="J136">
        <v>1</v>
      </c>
      <c r="K136">
        <v>0</v>
      </c>
      <c r="L136">
        <v>0</v>
      </c>
      <c r="M136" s="5">
        <v>0</v>
      </c>
      <c r="N136" s="5">
        <v>0</v>
      </c>
      <c r="O136">
        <v>1.7609999999999999</v>
      </c>
      <c r="P136">
        <v>1.64</v>
      </c>
      <c r="Q136">
        <v>0.81599999999999995</v>
      </c>
      <c r="R136">
        <v>0.71399999999999997</v>
      </c>
      <c r="S136" s="1">
        <v>0.17705283214673254</v>
      </c>
      <c r="T136" s="1">
        <v>0.2176325624780186</v>
      </c>
      <c r="U136">
        <v>30575</v>
      </c>
      <c r="V136">
        <v>53835</v>
      </c>
      <c r="W136">
        <v>50133</v>
      </c>
      <c r="X136">
        <v>8129</v>
      </c>
      <c r="Y136">
        <v>26475</v>
      </c>
      <c r="Z136">
        <v>24972</v>
      </c>
      <c r="AA136">
        <v>0.27</v>
      </c>
      <c r="AB136">
        <v>0.49</v>
      </c>
      <c r="AC136">
        <v>0.5</v>
      </c>
      <c r="AD136">
        <v>0</v>
      </c>
      <c r="AE136">
        <v>0.70536489521558909</v>
      </c>
      <c r="AF136">
        <v>0.55464671257207943</v>
      </c>
      <c r="AG136" t="s">
        <v>418</v>
      </c>
      <c r="AH136">
        <v>0</v>
      </c>
      <c r="AI136">
        <v>0</v>
      </c>
      <c r="AJ136">
        <v>0</v>
      </c>
      <c r="AL136">
        <v>-0.438</v>
      </c>
      <c r="AM136">
        <v>-4.2000000000000003E-2</v>
      </c>
    </row>
    <row r="137" spans="1:39">
      <c r="A137">
        <v>201.05715754291657</v>
      </c>
      <c r="B137">
        <v>12.82610441509045</v>
      </c>
      <c r="C137" t="s">
        <v>429</v>
      </c>
      <c r="D137">
        <v>1</v>
      </c>
      <c r="E137" t="s">
        <v>430</v>
      </c>
      <c r="F137">
        <v>5</v>
      </c>
      <c r="G137">
        <v>0</v>
      </c>
      <c r="H137">
        <v>0</v>
      </c>
      <c r="I137">
        <v>1876917</v>
      </c>
      <c r="J137">
        <v>1</v>
      </c>
      <c r="K137">
        <v>0</v>
      </c>
      <c r="L137">
        <v>0</v>
      </c>
      <c r="M137" s="5">
        <v>0</v>
      </c>
      <c r="N137" s="5">
        <v>0</v>
      </c>
      <c r="O137">
        <v>1.1930000000000001</v>
      </c>
      <c r="P137">
        <v>1.6040000000000001</v>
      </c>
      <c r="Q137">
        <v>0.255</v>
      </c>
      <c r="R137">
        <v>0.68200000000000005</v>
      </c>
      <c r="S137" s="1">
        <v>0.44063325075066473</v>
      </c>
      <c r="T137" s="9">
        <v>5.1923270325593601E-2</v>
      </c>
      <c r="U137">
        <v>1038747</v>
      </c>
      <c r="V137">
        <v>1239025</v>
      </c>
      <c r="W137">
        <v>1665802</v>
      </c>
      <c r="X137">
        <v>423662</v>
      </c>
      <c r="Y137">
        <v>209928</v>
      </c>
      <c r="Z137">
        <v>230320</v>
      </c>
      <c r="AA137">
        <v>0.41</v>
      </c>
      <c r="AB137">
        <v>0.17</v>
      </c>
      <c r="AC137">
        <v>0.14000000000000001</v>
      </c>
      <c r="AD137">
        <v>0</v>
      </c>
      <c r="AE137">
        <v>0.17942147995851374</v>
      </c>
      <c r="AF137">
        <v>1.6909040959325321</v>
      </c>
      <c r="AG137" t="s">
        <v>431</v>
      </c>
      <c r="AH137">
        <v>0</v>
      </c>
      <c r="AI137">
        <v>0</v>
      </c>
      <c r="AJ137">
        <v>0</v>
      </c>
      <c r="AL137">
        <v>-0.46800000000000003</v>
      </c>
      <c r="AM137">
        <v>-0.23400000000000001</v>
      </c>
    </row>
    <row r="138" spans="1:39">
      <c r="A138">
        <v>506.99554797096647</v>
      </c>
      <c r="B138">
        <v>12.902468178488984</v>
      </c>
      <c r="C138" t="s">
        <v>432</v>
      </c>
      <c r="D138">
        <v>4</v>
      </c>
      <c r="E138" t="s">
        <v>433</v>
      </c>
      <c r="F138">
        <v>6</v>
      </c>
      <c r="G138" t="s">
        <v>110</v>
      </c>
      <c r="H138" t="s">
        <v>434</v>
      </c>
      <c r="I138">
        <v>13583810</v>
      </c>
      <c r="J138">
        <v>1</v>
      </c>
      <c r="K138">
        <v>0</v>
      </c>
      <c r="L138">
        <v>1</v>
      </c>
      <c r="M138" s="5">
        <v>0</v>
      </c>
      <c r="N138" s="5">
        <v>0</v>
      </c>
      <c r="O138">
        <v>1.611</v>
      </c>
      <c r="P138">
        <v>1.6</v>
      </c>
      <c r="Q138">
        <v>0.68799999999999994</v>
      </c>
      <c r="R138">
        <v>0.67800000000000005</v>
      </c>
      <c r="S138" s="1">
        <v>9.3276600912999847E-3</v>
      </c>
      <c r="T138" s="9">
        <v>8.1516421876867695E-3</v>
      </c>
      <c r="U138">
        <v>7072944</v>
      </c>
      <c r="V138">
        <v>11396955</v>
      </c>
      <c r="W138">
        <v>11318121</v>
      </c>
      <c r="X138">
        <v>1700302</v>
      </c>
      <c r="Y138">
        <v>1526497</v>
      </c>
      <c r="Z138">
        <v>1027470</v>
      </c>
      <c r="AA138">
        <v>0.24</v>
      </c>
      <c r="AB138">
        <v>0.13</v>
      </c>
      <c r="AC138">
        <v>0.09</v>
      </c>
      <c r="AD138">
        <v>0</v>
      </c>
      <c r="AE138">
        <v>3.5809785528678111</v>
      </c>
      <c r="AF138">
        <v>4.566202602501356</v>
      </c>
      <c r="AG138" t="s">
        <v>435</v>
      </c>
      <c r="AH138">
        <v>0</v>
      </c>
      <c r="AI138">
        <v>0</v>
      </c>
      <c r="AJ138">
        <v>0</v>
      </c>
      <c r="AL138">
        <v>-0.36799999999999999</v>
      </c>
      <c r="AM138">
        <v>-1.1459999999999999</v>
      </c>
    </row>
    <row r="139" spans="1:39">
      <c r="A139">
        <v>273.17990780578145</v>
      </c>
      <c r="B139">
        <v>11.229952309348366</v>
      </c>
      <c r="C139" t="s">
        <v>436</v>
      </c>
      <c r="D139">
        <v>1</v>
      </c>
      <c r="E139" t="s">
        <v>437</v>
      </c>
      <c r="F139">
        <v>5</v>
      </c>
      <c r="G139" t="s">
        <v>23</v>
      </c>
      <c r="H139" t="s">
        <v>24</v>
      </c>
      <c r="I139">
        <v>2045393</v>
      </c>
      <c r="J139">
        <v>1</v>
      </c>
      <c r="K139">
        <v>0</v>
      </c>
      <c r="L139">
        <v>1</v>
      </c>
      <c r="M139" s="5">
        <v>0</v>
      </c>
      <c r="N139" s="5">
        <v>0</v>
      </c>
      <c r="O139">
        <v>1.6930000000000001</v>
      </c>
      <c r="P139">
        <v>1.5880000000000001</v>
      </c>
      <c r="Q139">
        <v>0.76</v>
      </c>
      <c r="R139">
        <v>0.66700000000000004</v>
      </c>
      <c r="S139" s="1">
        <v>2.4299909730042626E-3</v>
      </c>
      <c r="T139" s="9">
        <v>2.7226755954651426E-2</v>
      </c>
      <c r="U139">
        <v>991851</v>
      </c>
      <c r="V139">
        <v>1678744</v>
      </c>
      <c r="W139">
        <v>1574952</v>
      </c>
      <c r="X139">
        <v>209758</v>
      </c>
      <c r="Y139">
        <v>147374</v>
      </c>
      <c r="Z139">
        <v>319928</v>
      </c>
      <c r="AA139">
        <v>0.21</v>
      </c>
      <c r="AB139">
        <v>0.09</v>
      </c>
      <c r="AC139">
        <v>0.2</v>
      </c>
      <c r="AD139">
        <v>0</v>
      </c>
      <c r="AE139">
        <v>7.179574791467437</v>
      </c>
      <c r="AF139">
        <v>2.3232077152962054</v>
      </c>
      <c r="AG139" t="s">
        <v>438</v>
      </c>
      <c r="AH139">
        <v>0</v>
      </c>
      <c r="AI139">
        <v>0</v>
      </c>
      <c r="AJ139">
        <v>0</v>
      </c>
      <c r="AL139">
        <v>-0.371</v>
      </c>
      <c r="AM139">
        <v>-0.442</v>
      </c>
    </row>
    <row r="140" spans="1:39">
      <c r="A140">
        <v>139.98745084289945</v>
      </c>
      <c r="B140">
        <v>11.826610680782434</v>
      </c>
      <c r="C140" t="s">
        <v>439</v>
      </c>
      <c r="D140">
        <v>2</v>
      </c>
      <c r="E140" t="s">
        <v>440</v>
      </c>
      <c r="F140">
        <v>6</v>
      </c>
      <c r="G140" t="s">
        <v>49</v>
      </c>
      <c r="H140" t="s">
        <v>441</v>
      </c>
      <c r="I140">
        <v>146389</v>
      </c>
      <c r="J140">
        <v>1</v>
      </c>
      <c r="K140">
        <v>0</v>
      </c>
      <c r="L140">
        <v>0</v>
      </c>
      <c r="M140" s="5">
        <v>0</v>
      </c>
      <c r="N140" s="5">
        <v>0</v>
      </c>
      <c r="O140">
        <v>1.321</v>
      </c>
      <c r="P140">
        <v>1.575</v>
      </c>
      <c r="Q140">
        <v>0.40200000000000002</v>
      </c>
      <c r="R140">
        <v>0.65500000000000003</v>
      </c>
      <c r="S140" s="1">
        <v>6.6883748198218046E-2</v>
      </c>
      <c r="T140" s="1">
        <v>9.2025347450930911E-2</v>
      </c>
      <c r="U140">
        <v>71351</v>
      </c>
      <c r="V140">
        <v>94278</v>
      </c>
      <c r="W140">
        <v>112349</v>
      </c>
      <c r="X140">
        <v>16808</v>
      </c>
      <c r="Y140">
        <v>5243</v>
      </c>
      <c r="Z140">
        <v>34205</v>
      </c>
      <c r="AA140">
        <v>0.24</v>
      </c>
      <c r="AB140">
        <v>0.06</v>
      </c>
      <c r="AC140">
        <v>0.3</v>
      </c>
      <c r="AD140">
        <v>0</v>
      </c>
      <c r="AE140">
        <v>1.6955667861219592</v>
      </c>
      <c r="AF140">
        <v>1.1571801315828267</v>
      </c>
      <c r="AG140" t="s">
        <v>442</v>
      </c>
      <c r="AH140">
        <v>0</v>
      </c>
      <c r="AI140">
        <v>0</v>
      </c>
      <c r="AJ140">
        <v>0</v>
      </c>
      <c r="AL140">
        <v>0.5</v>
      </c>
      <c r="AM140">
        <v>-2.5000000000000001E-2</v>
      </c>
    </row>
    <row r="141" spans="1:39">
      <c r="A141">
        <v>126.04290125808728</v>
      </c>
      <c r="B141">
        <v>7.0761249905540664</v>
      </c>
      <c r="C141" t="s">
        <v>443</v>
      </c>
      <c r="D141">
        <v>2</v>
      </c>
      <c r="E141" t="s">
        <v>444</v>
      </c>
      <c r="F141">
        <v>10</v>
      </c>
      <c r="G141" t="s">
        <v>219</v>
      </c>
      <c r="H141" t="s">
        <v>220</v>
      </c>
      <c r="I141">
        <v>20660134</v>
      </c>
      <c r="J141">
        <v>1</v>
      </c>
      <c r="K141">
        <v>0</v>
      </c>
      <c r="L141">
        <v>1</v>
      </c>
      <c r="M141" s="5">
        <v>0</v>
      </c>
      <c r="N141" s="5">
        <v>0</v>
      </c>
      <c r="O141">
        <v>1.9159999999999999</v>
      </c>
      <c r="P141">
        <v>1.569</v>
      </c>
      <c r="Q141">
        <v>0.93799999999999994</v>
      </c>
      <c r="R141">
        <v>0.65</v>
      </c>
      <c r="S141" s="1">
        <v>4.4619031183160775E-2</v>
      </c>
      <c r="T141" s="9">
        <v>8.0918184075931508E-3</v>
      </c>
      <c r="U141">
        <v>7952571</v>
      </c>
      <c r="V141">
        <v>15234082</v>
      </c>
      <c r="W141">
        <v>12474928</v>
      </c>
      <c r="X141">
        <v>590432</v>
      </c>
      <c r="Y141">
        <v>4419860</v>
      </c>
      <c r="Z141">
        <v>1658468</v>
      </c>
      <c r="AA141">
        <v>7.0000000000000007E-2</v>
      </c>
      <c r="AB141">
        <v>0.28999999999999998</v>
      </c>
      <c r="AC141">
        <v>0.13</v>
      </c>
      <c r="AD141">
        <v>0</v>
      </c>
      <c r="AE141">
        <v>2.6665160531523826</v>
      </c>
      <c r="AF141">
        <v>6.5991846793556155</v>
      </c>
      <c r="AG141" t="s">
        <v>445</v>
      </c>
      <c r="AH141">
        <v>0</v>
      </c>
      <c r="AI141">
        <v>0</v>
      </c>
      <c r="AJ141">
        <v>0</v>
      </c>
      <c r="AL141">
        <v>-2.573</v>
      </c>
      <c r="AM141">
        <v>-1.252</v>
      </c>
    </row>
    <row r="142" spans="1:39">
      <c r="A142">
        <v>877.56240517509525</v>
      </c>
      <c r="B142">
        <v>3.4242212006540003</v>
      </c>
      <c r="C142" t="s">
        <v>446</v>
      </c>
      <c r="D142">
        <v>3</v>
      </c>
      <c r="E142" t="s">
        <v>447</v>
      </c>
      <c r="F142">
        <v>5</v>
      </c>
      <c r="G142" t="s">
        <v>398</v>
      </c>
      <c r="H142" t="s">
        <v>448</v>
      </c>
      <c r="I142">
        <v>5998880</v>
      </c>
      <c r="J142">
        <v>1</v>
      </c>
      <c r="K142">
        <v>0</v>
      </c>
      <c r="L142">
        <v>1</v>
      </c>
      <c r="M142" s="5">
        <v>0</v>
      </c>
      <c r="N142" s="5">
        <v>0</v>
      </c>
      <c r="O142">
        <v>1.155</v>
      </c>
      <c r="P142">
        <v>1.5529999999999999</v>
      </c>
      <c r="Q142">
        <v>0.20799999999999999</v>
      </c>
      <c r="R142">
        <v>0.63500000000000001</v>
      </c>
      <c r="S142" s="1">
        <v>3.6274927837877079E-2</v>
      </c>
      <c r="T142" s="9">
        <v>1.057306890128896E-5</v>
      </c>
      <c r="U142">
        <v>3841127</v>
      </c>
      <c r="V142">
        <v>4436454</v>
      </c>
      <c r="W142">
        <v>5966732</v>
      </c>
      <c r="X142">
        <v>134259</v>
      </c>
      <c r="Y142">
        <v>352941</v>
      </c>
      <c r="Z142">
        <v>51653</v>
      </c>
      <c r="AA142">
        <v>0.03</v>
      </c>
      <c r="AB142">
        <v>0.08</v>
      </c>
      <c r="AC142">
        <v>0.01</v>
      </c>
      <c r="AD142">
        <v>0</v>
      </c>
      <c r="AE142">
        <v>2.4855069271559649</v>
      </c>
      <c r="AF142">
        <v>218.33873211298834</v>
      </c>
      <c r="AG142" t="s">
        <v>449</v>
      </c>
      <c r="AH142">
        <v>0</v>
      </c>
      <c r="AI142">
        <v>0</v>
      </c>
      <c r="AJ142">
        <v>0</v>
      </c>
      <c r="AL142">
        <v>-0.90800000000000003</v>
      </c>
      <c r="AM142">
        <v>-0.57299999999999995</v>
      </c>
    </row>
    <row r="143" spans="1:39">
      <c r="A143">
        <v>188.07975878180758</v>
      </c>
      <c r="B143">
        <v>9.6616867489284832</v>
      </c>
      <c r="C143" t="s">
        <v>450</v>
      </c>
      <c r="D143">
        <v>2</v>
      </c>
      <c r="E143" t="s">
        <v>451</v>
      </c>
      <c r="F143">
        <v>7</v>
      </c>
      <c r="G143">
        <v>0</v>
      </c>
      <c r="H143">
        <v>0</v>
      </c>
      <c r="I143">
        <v>4024923</v>
      </c>
      <c r="J143">
        <v>1</v>
      </c>
      <c r="K143">
        <v>0</v>
      </c>
      <c r="L143">
        <v>1</v>
      </c>
      <c r="M143" s="5">
        <v>0</v>
      </c>
      <c r="N143" s="5">
        <v>0</v>
      </c>
      <c r="O143">
        <v>1.056</v>
      </c>
      <c r="P143">
        <v>1.552</v>
      </c>
      <c r="Q143">
        <v>7.9000000000000001E-2</v>
      </c>
      <c r="R143">
        <v>0.63400000000000001</v>
      </c>
      <c r="S143" s="1">
        <v>0.57434085902426657</v>
      </c>
      <c r="T143" s="9">
        <v>3.1980641654261135E-2</v>
      </c>
      <c r="U143">
        <v>2077980</v>
      </c>
      <c r="V143">
        <v>2194143</v>
      </c>
      <c r="W143">
        <v>3224735</v>
      </c>
      <c r="X143">
        <v>83061</v>
      </c>
      <c r="Y143">
        <v>364346</v>
      </c>
      <c r="Z143">
        <v>612356</v>
      </c>
      <c r="AA143">
        <v>0.04</v>
      </c>
      <c r="AB143">
        <v>0.17</v>
      </c>
      <c r="AC143">
        <v>0.19</v>
      </c>
      <c r="AD143">
        <v>0</v>
      </c>
      <c r="AE143">
        <v>9.662859742637353E-2</v>
      </c>
      <c r="AF143">
        <v>3.4436256031350609</v>
      </c>
      <c r="AG143" t="s">
        <v>452</v>
      </c>
      <c r="AH143">
        <v>0</v>
      </c>
      <c r="AI143">
        <v>0</v>
      </c>
      <c r="AJ143">
        <v>0</v>
      </c>
      <c r="AL143">
        <v>0.13400000000000001</v>
      </c>
      <c r="AM143">
        <v>8.1000000000000003E-2</v>
      </c>
    </row>
    <row r="144" spans="1:39">
      <c r="A144">
        <v>541.06018408521265</v>
      </c>
      <c r="B144">
        <v>11.311342551491466</v>
      </c>
      <c r="C144" t="s">
        <v>453</v>
      </c>
      <c r="D144">
        <v>1</v>
      </c>
      <c r="E144" t="s">
        <v>454</v>
      </c>
      <c r="F144">
        <v>5</v>
      </c>
      <c r="G144">
        <v>0</v>
      </c>
      <c r="H144">
        <v>0</v>
      </c>
      <c r="I144">
        <v>998933</v>
      </c>
      <c r="J144">
        <v>1</v>
      </c>
      <c r="K144">
        <v>0</v>
      </c>
      <c r="L144">
        <v>1</v>
      </c>
      <c r="M144" s="5">
        <v>0</v>
      </c>
      <c r="N144" s="5">
        <v>0</v>
      </c>
      <c r="O144">
        <v>1.998</v>
      </c>
      <c r="P144">
        <v>1.5509999999999999</v>
      </c>
      <c r="Q144">
        <v>0.999</v>
      </c>
      <c r="R144">
        <v>0.63300000000000001</v>
      </c>
      <c r="S144" s="1">
        <v>3.9838048145134981E-4</v>
      </c>
      <c r="T144" s="9">
        <v>4.1545105952818266E-3</v>
      </c>
      <c r="U144">
        <v>441847</v>
      </c>
      <c r="V144">
        <v>882880</v>
      </c>
      <c r="W144">
        <v>685320</v>
      </c>
      <c r="X144">
        <v>40357</v>
      </c>
      <c r="Y144">
        <v>81536</v>
      </c>
      <c r="Z144">
        <v>80155</v>
      </c>
      <c r="AA144">
        <v>0.09</v>
      </c>
      <c r="AB144">
        <v>0.09</v>
      </c>
      <c r="AC144">
        <v>0.12</v>
      </c>
      <c r="AD144">
        <v>0</v>
      </c>
      <c r="AE144">
        <v>23.500643735622496</v>
      </c>
      <c r="AF144">
        <v>7.3606076754334637</v>
      </c>
      <c r="AG144" t="s">
        <v>455</v>
      </c>
      <c r="AH144">
        <v>0</v>
      </c>
      <c r="AI144">
        <v>0</v>
      </c>
      <c r="AJ144">
        <v>0</v>
      </c>
      <c r="AL144">
        <v>0.13600000000000001</v>
      </c>
      <c r="AM144">
        <v>3.4000000000000002E-2</v>
      </c>
    </row>
    <row r="145" spans="1:39">
      <c r="A145">
        <v>252.08448517308383</v>
      </c>
      <c r="B145">
        <v>13.211660674124051</v>
      </c>
      <c r="C145" t="s">
        <v>456</v>
      </c>
      <c r="D145">
        <v>22</v>
      </c>
      <c r="E145" t="s">
        <v>457</v>
      </c>
      <c r="F145">
        <v>8</v>
      </c>
      <c r="G145" t="s">
        <v>78</v>
      </c>
      <c r="H145" t="s">
        <v>458</v>
      </c>
      <c r="I145">
        <v>115518</v>
      </c>
      <c r="J145">
        <v>1</v>
      </c>
      <c r="K145">
        <v>0</v>
      </c>
      <c r="L145">
        <v>1</v>
      </c>
      <c r="M145" s="5">
        <v>0</v>
      </c>
      <c r="N145" s="5">
        <v>0</v>
      </c>
      <c r="O145">
        <v>1.754</v>
      </c>
      <c r="P145">
        <v>1.5489999999999999</v>
      </c>
      <c r="Q145">
        <v>0.81100000000000005</v>
      </c>
      <c r="R145">
        <v>0.63100000000000001</v>
      </c>
      <c r="S145" s="1">
        <v>2.0581487488048043E-3</v>
      </c>
      <c r="T145" s="9">
        <v>1.1538369170480487E-2</v>
      </c>
      <c r="U145">
        <v>60257</v>
      </c>
      <c r="V145">
        <v>105710</v>
      </c>
      <c r="W145">
        <v>93358</v>
      </c>
      <c r="X145">
        <v>12980</v>
      </c>
      <c r="Y145">
        <v>7382</v>
      </c>
      <c r="Z145">
        <v>13116</v>
      </c>
      <c r="AA145">
        <v>0.22</v>
      </c>
      <c r="AB145">
        <v>7.0000000000000007E-2</v>
      </c>
      <c r="AC145">
        <v>0.14000000000000001</v>
      </c>
      <c r="AD145">
        <v>0</v>
      </c>
      <c r="AE145">
        <v>9.2659627010810759</v>
      </c>
      <c r="AF145">
        <v>3.2178349771712775</v>
      </c>
      <c r="AG145" t="s">
        <v>459</v>
      </c>
      <c r="AH145">
        <v>0</v>
      </c>
      <c r="AI145">
        <v>0</v>
      </c>
      <c r="AJ145">
        <v>0</v>
      </c>
      <c r="AL145">
        <v>-0.22800000000000001</v>
      </c>
      <c r="AM145">
        <v>2.1000000000000001E-2</v>
      </c>
    </row>
    <row r="146" spans="1:39">
      <c r="A146">
        <v>483.96839342737906</v>
      </c>
      <c r="B146">
        <v>13.809380918560601</v>
      </c>
      <c r="C146" t="s">
        <v>460</v>
      </c>
      <c r="D146">
        <v>1</v>
      </c>
      <c r="E146" t="s">
        <v>461</v>
      </c>
      <c r="F146">
        <v>6</v>
      </c>
      <c r="G146" t="s">
        <v>219</v>
      </c>
      <c r="H146" t="s">
        <v>220</v>
      </c>
      <c r="I146">
        <v>3639937</v>
      </c>
      <c r="J146">
        <v>1</v>
      </c>
      <c r="K146">
        <v>0</v>
      </c>
      <c r="L146">
        <v>1</v>
      </c>
      <c r="M146" s="5">
        <v>0</v>
      </c>
      <c r="N146" s="5">
        <v>0</v>
      </c>
      <c r="O146">
        <v>1.619</v>
      </c>
      <c r="P146">
        <v>1.544</v>
      </c>
      <c r="Q146">
        <v>0.69499999999999995</v>
      </c>
      <c r="R146">
        <v>0.627</v>
      </c>
      <c r="S146" s="1">
        <v>9.8122844232627487E-3</v>
      </c>
      <c r="T146" s="9">
        <v>4.0502779647182893E-2</v>
      </c>
      <c r="U146">
        <v>1937257</v>
      </c>
      <c r="V146">
        <v>3137155</v>
      </c>
      <c r="W146">
        <v>2990802</v>
      </c>
      <c r="X146">
        <v>503192</v>
      </c>
      <c r="Y146">
        <v>347678</v>
      </c>
      <c r="Z146">
        <v>622208</v>
      </c>
      <c r="AA146">
        <v>0.26</v>
      </c>
      <c r="AB146">
        <v>0.11</v>
      </c>
      <c r="AC146">
        <v>0.21</v>
      </c>
      <c r="AD146">
        <v>0</v>
      </c>
      <c r="AE146">
        <v>3.8487623066713601</v>
      </c>
      <c r="AF146">
        <v>1.7333714543611385</v>
      </c>
      <c r="AG146" t="s">
        <v>462</v>
      </c>
      <c r="AH146">
        <v>0</v>
      </c>
      <c r="AI146">
        <v>0</v>
      </c>
      <c r="AJ146">
        <v>0</v>
      </c>
      <c r="AL146">
        <v>-0.52100000000000002</v>
      </c>
      <c r="AM146">
        <v>-0.60599999999999998</v>
      </c>
    </row>
    <row r="147" spans="1:39">
      <c r="A147">
        <v>81.982059600805997</v>
      </c>
      <c r="B147">
        <v>12.288494691394616</v>
      </c>
      <c r="C147" t="s">
        <v>463</v>
      </c>
      <c r="D147">
        <v>1</v>
      </c>
      <c r="E147" t="s">
        <v>464</v>
      </c>
      <c r="F147">
        <v>7</v>
      </c>
      <c r="G147">
        <v>0</v>
      </c>
      <c r="H147">
        <v>0</v>
      </c>
      <c r="I147">
        <v>2402274</v>
      </c>
      <c r="J147">
        <v>1</v>
      </c>
      <c r="K147">
        <v>0</v>
      </c>
      <c r="L147">
        <v>0</v>
      </c>
      <c r="M147" s="5">
        <v>0</v>
      </c>
      <c r="N147" s="5">
        <v>0</v>
      </c>
      <c r="O147">
        <v>1.7250000000000001</v>
      </c>
      <c r="P147">
        <v>1.542</v>
      </c>
      <c r="Q147">
        <v>0.78700000000000003</v>
      </c>
      <c r="R147">
        <v>0.625</v>
      </c>
      <c r="S147" s="1">
        <v>0.63128733226755585</v>
      </c>
      <c r="T147" s="9">
        <v>0.63330858457391703</v>
      </c>
      <c r="U147">
        <v>425967</v>
      </c>
      <c r="V147">
        <v>734731</v>
      </c>
      <c r="W147">
        <v>656726</v>
      </c>
      <c r="X147">
        <v>405880</v>
      </c>
      <c r="Y147">
        <v>1113323</v>
      </c>
      <c r="Z147">
        <v>805416</v>
      </c>
      <c r="AA147">
        <v>0.95</v>
      </c>
      <c r="AB147">
        <v>1.52</v>
      </c>
      <c r="AC147">
        <v>1.23</v>
      </c>
      <c r="AD147">
        <v>0</v>
      </c>
      <c r="AE147">
        <v>6.7891387670446848E-2</v>
      </c>
      <c r="AF147">
        <v>6.5462490690517058E-2</v>
      </c>
      <c r="AG147" t="s">
        <v>465</v>
      </c>
      <c r="AH147">
        <v>0</v>
      </c>
      <c r="AI147">
        <v>0</v>
      </c>
      <c r="AJ147">
        <v>0</v>
      </c>
      <c r="AL147">
        <v>-1.653</v>
      </c>
      <c r="AM147">
        <v>-0.48399999999999999</v>
      </c>
    </row>
    <row r="148" spans="1:39">
      <c r="A148">
        <v>795.61422494158501</v>
      </c>
      <c r="B148">
        <v>3.4692113702947336</v>
      </c>
      <c r="C148" t="s">
        <v>466</v>
      </c>
      <c r="D148">
        <v>12</v>
      </c>
      <c r="E148" t="s">
        <v>467</v>
      </c>
      <c r="F148">
        <v>5</v>
      </c>
      <c r="G148" t="s">
        <v>398</v>
      </c>
      <c r="H148" t="s">
        <v>448</v>
      </c>
      <c r="I148">
        <v>3051796</v>
      </c>
      <c r="J148">
        <v>1</v>
      </c>
      <c r="K148">
        <v>0</v>
      </c>
      <c r="L148">
        <v>1</v>
      </c>
      <c r="M148" s="5">
        <v>0</v>
      </c>
      <c r="N148" s="5">
        <v>0</v>
      </c>
      <c r="O148">
        <v>1.4590000000000001</v>
      </c>
      <c r="P148">
        <v>1.532</v>
      </c>
      <c r="Q148">
        <v>0.54500000000000004</v>
      </c>
      <c r="R148">
        <v>0.61499999999999999</v>
      </c>
      <c r="S148" s="1">
        <v>8.8530954006483761E-4</v>
      </c>
      <c r="T148" s="9">
        <v>9.1378861644449388E-4</v>
      </c>
      <c r="U148">
        <v>1824141</v>
      </c>
      <c r="V148">
        <v>2660856</v>
      </c>
      <c r="W148">
        <v>2794015</v>
      </c>
      <c r="X148">
        <v>127891</v>
      </c>
      <c r="Y148">
        <v>202824</v>
      </c>
      <c r="Z148">
        <v>228675</v>
      </c>
      <c r="AA148">
        <v>7.0000000000000007E-2</v>
      </c>
      <c r="AB148">
        <v>0.08</v>
      </c>
      <c r="AC148">
        <v>0.08</v>
      </c>
      <c r="AD148">
        <v>0</v>
      </c>
      <c r="AE148">
        <v>12.176797447152078</v>
      </c>
      <c r="AF148">
        <v>13.702542427634963</v>
      </c>
      <c r="AG148" t="s">
        <v>468</v>
      </c>
      <c r="AH148">
        <v>0</v>
      </c>
      <c r="AI148">
        <v>0</v>
      </c>
      <c r="AJ148">
        <v>0</v>
      </c>
      <c r="AL148">
        <v>-1.276</v>
      </c>
      <c r="AM148">
        <v>9.5000000000000001E-2</v>
      </c>
    </row>
    <row r="149" spans="1:39">
      <c r="A149">
        <v>771.6140513880124</v>
      </c>
      <c r="B149">
        <v>3.4842303189364334</v>
      </c>
      <c r="C149" t="s">
        <v>469</v>
      </c>
      <c r="D149">
        <v>12</v>
      </c>
      <c r="E149" t="s">
        <v>470</v>
      </c>
      <c r="F149">
        <v>5</v>
      </c>
      <c r="G149" t="s">
        <v>398</v>
      </c>
      <c r="H149" t="s">
        <v>448</v>
      </c>
      <c r="I149">
        <v>64617800</v>
      </c>
      <c r="J149">
        <v>1</v>
      </c>
      <c r="K149">
        <v>0</v>
      </c>
      <c r="L149">
        <v>1</v>
      </c>
      <c r="M149" s="5">
        <v>0</v>
      </c>
      <c r="N149" s="5">
        <v>0</v>
      </c>
      <c r="O149">
        <v>1.992</v>
      </c>
      <c r="P149">
        <v>1.5009999999999999</v>
      </c>
      <c r="Q149">
        <v>0.99399999999999999</v>
      </c>
      <c r="R149">
        <v>0.58599999999999997</v>
      </c>
      <c r="S149" s="1">
        <v>3.8977328569193808E-5</v>
      </c>
      <c r="T149" s="9">
        <v>4.2231708629969934E-3</v>
      </c>
      <c r="U149">
        <v>31143424</v>
      </c>
      <c r="V149">
        <v>62026538</v>
      </c>
      <c r="W149">
        <v>46731508</v>
      </c>
      <c r="X149">
        <v>582333</v>
      </c>
      <c r="Y149">
        <v>2178511</v>
      </c>
      <c r="Z149">
        <v>4097673</v>
      </c>
      <c r="AA149">
        <v>0.02</v>
      </c>
      <c r="AB149">
        <v>0.04</v>
      </c>
      <c r="AC149">
        <v>0.09</v>
      </c>
      <c r="AD149">
        <v>0</v>
      </c>
      <c r="AE149">
        <v>187.56392457580714</v>
      </c>
      <c r="AF149">
        <v>14.184929195590486</v>
      </c>
      <c r="AG149" t="s">
        <v>471</v>
      </c>
      <c r="AH149">
        <v>0</v>
      </c>
      <c r="AI149">
        <v>0</v>
      </c>
      <c r="AJ149">
        <v>0</v>
      </c>
      <c r="AL149">
        <v>-1.667</v>
      </c>
      <c r="AM149">
        <v>-1.8420000000000001</v>
      </c>
    </row>
    <row r="150" spans="1:39">
      <c r="A150">
        <v>246.13268007154454</v>
      </c>
      <c r="B150">
        <v>13.207703792687617</v>
      </c>
      <c r="C150" t="s">
        <v>472</v>
      </c>
      <c r="D150">
        <v>2</v>
      </c>
      <c r="E150" t="s">
        <v>473</v>
      </c>
      <c r="F150">
        <v>6</v>
      </c>
      <c r="G150" t="s">
        <v>49</v>
      </c>
      <c r="H150" t="s">
        <v>224</v>
      </c>
      <c r="I150">
        <v>377773</v>
      </c>
      <c r="J150">
        <v>1</v>
      </c>
      <c r="K150">
        <v>0</v>
      </c>
      <c r="L150">
        <v>1</v>
      </c>
      <c r="M150" s="5">
        <v>0</v>
      </c>
      <c r="N150" s="5">
        <v>0</v>
      </c>
      <c r="O150">
        <v>0.91200000000000003</v>
      </c>
      <c r="P150">
        <v>1.4910000000000001</v>
      </c>
      <c r="Q150">
        <v>-0.13300000000000001</v>
      </c>
      <c r="R150">
        <v>0.57599999999999996</v>
      </c>
      <c r="S150" s="1">
        <v>0.16078261292493659</v>
      </c>
      <c r="T150" s="9">
        <v>4.782660792273249E-3</v>
      </c>
      <c r="U150">
        <v>222306</v>
      </c>
      <c r="V150">
        <v>202725</v>
      </c>
      <c r="W150">
        <v>331568</v>
      </c>
      <c r="X150">
        <v>14857</v>
      </c>
      <c r="Y150">
        <v>19186</v>
      </c>
      <c r="Z150">
        <v>35675</v>
      </c>
      <c r="AA150">
        <v>7.0000000000000007E-2</v>
      </c>
      <c r="AB150">
        <v>0.09</v>
      </c>
      <c r="AC150">
        <v>0.11</v>
      </c>
      <c r="AD150">
        <v>0</v>
      </c>
      <c r="AE150">
        <v>0.65108554691384102</v>
      </c>
      <c r="AF150">
        <v>7.9936756468548191</v>
      </c>
      <c r="AG150" t="s">
        <v>474</v>
      </c>
      <c r="AH150">
        <v>0</v>
      </c>
      <c r="AI150">
        <v>0</v>
      </c>
      <c r="AJ150">
        <v>0</v>
      </c>
      <c r="AL150">
        <v>-0.53300000000000003</v>
      </c>
      <c r="AM150">
        <v>-0.20100000000000001</v>
      </c>
    </row>
    <row r="151" spans="1:39">
      <c r="A151">
        <v>305.08611185395114</v>
      </c>
      <c r="B151">
        <v>7.0857408928148669</v>
      </c>
      <c r="C151" t="s">
        <v>475</v>
      </c>
      <c r="D151">
        <v>2</v>
      </c>
      <c r="E151" t="s">
        <v>476</v>
      </c>
      <c r="F151">
        <v>5</v>
      </c>
      <c r="G151">
        <v>0</v>
      </c>
      <c r="H151">
        <v>0</v>
      </c>
      <c r="I151">
        <v>761178</v>
      </c>
      <c r="J151">
        <v>1</v>
      </c>
      <c r="K151">
        <v>0</v>
      </c>
      <c r="L151">
        <v>1</v>
      </c>
      <c r="M151" s="5">
        <v>0</v>
      </c>
      <c r="N151" s="5">
        <v>0</v>
      </c>
      <c r="O151">
        <v>1.6180000000000001</v>
      </c>
      <c r="P151">
        <v>1.49</v>
      </c>
      <c r="Q151">
        <v>0.69399999999999995</v>
      </c>
      <c r="R151">
        <v>0.57499999999999996</v>
      </c>
      <c r="S151" s="1">
        <v>3.9597691352399302E-2</v>
      </c>
      <c r="T151" s="9">
        <v>2.7175107850234471E-3</v>
      </c>
      <c r="U151">
        <v>351151</v>
      </c>
      <c r="V151">
        <v>568305</v>
      </c>
      <c r="W151">
        <v>523158</v>
      </c>
      <c r="X151">
        <v>42964</v>
      </c>
      <c r="Y151">
        <v>131287</v>
      </c>
      <c r="Z151">
        <v>53305</v>
      </c>
      <c r="AA151">
        <v>0.12</v>
      </c>
      <c r="AB151">
        <v>0.23</v>
      </c>
      <c r="AC151">
        <v>0.1</v>
      </c>
      <c r="AD151">
        <v>0</v>
      </c>
      <c r="AE151">
        <v>2.4712066690097112</v>
      </c>
      <c r="AF151">
        <v>6.3119837472093021</v>
      </c>
      <c r="AG151" t="s">
        <v>477</v>
      </c>
      <c r="AH151">
        <v>0</v>
      </c>
      <c r="AI151">
        <v>0</v>
      </c>
      <c r="AJ151">
        <v>0</v>
      </c>
      <c r="AL151">
        <v>-0.92100000000000004</v>
      </c>
      <c r="AM151">
        <v>-1.175</v>
      </c>
    </row>
    <row r="152" spans="1:39">
      <c r="A152">
        <v>149.10519736035019</v>
      </c>
      <c r="B152">
        <v>8.5277696337018671</v>
      </c>
      <c r="C152" t="s">
        <v>478</v>
      </c>
      <c r="D152">
        <v>1</v>
      </c>
      <c r="E152" t="s">
        <v>479</v>
      </c>
      <c r="F152">
        <v>8</v>
      </c>
      <c r="G152" t="s">
        <v>179</v>
      </c>
      <c r="H152" t="s">
        <v>180</v>
      </c>
      <c r="I152">
        <v>1389144</v>
      </c>
      <c r="J152">
        <v>1</v>
      </c>
      <c r="K152">
        <v>0</v>
      </c>
      <c r="L152">
        <v>0</v>
      </c>
      <c r="M152" s="5">
        <v>0</v>
      </c>
      <c r="N152" s="5">
        <v>0</v>
      </c>
      <c r="O152">
        <v>1.179</v>
      </c>
      <c r="P152">
        <v>1.4870000000000001</v>
      </c>
      <c r="Q152">
        <v>0.23799999999999999</v>
      </c>
      <c r="R152">
        <v>0.57199999999999995</v>
      </c>
      <c r="S152" s="1">
        <v>0.53814999620900195</v>
      </c>
      <c r="T152" s="1">
        <v>0.35648351641946086</v>
      </c>
      <c r="U152">
        <v>581251</v>
      </c>
      <c r="V152">
        <v>685146</v>
      </c>
      <c r="W152">
        <v>864364</v>
      </c>
      <c r="X152">
        <v>135873</v>
      </c>
      <c r="Y152">
        <v>279955</v>
      </c>
      <c r="Z152">
        <v>514284</v>
      </c>
      <c r="AA152">
        <v>0.23</v>
      </c>
      <c r="AB152">
        <v>0.41</v>
      </c>
      <c r="AC152">
        <v>0.59</v>
      </c>
      <c r="AD152">
        <v>0</v>
      </c>
      <c r="AE152">
        <v>0.11146820980068256</v>
      </c>
      <c r="AF152">
        <v>0.2832779172713486</v>
      </c>
      <c r="AG152" t="s">
        <v>480</v>
      </c>
      <c r="AH152">
        <v>0</v>
      </c>
      <c r="AI152">
        <v>0</v>
      </c>
      <c r="AJ152">
        <v>0</v>
      </c>
      <c r="AL152">
        <v>-0.371</v>
      </c>
      <c r="AM152">
        <v>-0.23300000000000001</v>
      </c>
    </row>
    <row r="153" spans="1:39">
      <c r="A153">
        <v>169.99804763917504</v>
      </c>
      <c r="B153">
        <v>12.430062218868366</v>
      </c>
      <c r="C153" t="s">
        <v>485</v>
      </c>
      <c r="D153">
        <v>7</v>
      </c>
      <c r="E153" t="s">
        <v>486</v>
      </c>
      <c r="F153">
        <v>6</v>
      </c>
      <c r="G153" t="s">
        <v>78</v>
      </c>
      <c r="H153" t="s">
        <v>487</v>
      </c>
      <c r="I153">
        <v>4209324</v>
      </c>
      <c r="J153">
        <v>1</v>
      </c>
      <c r="K153">
        <v>0</v>
      </c>
      <c r="L153">
        <v>1</v>
      </c>
      <c r="M153" s="5">
        <v>0</v>
      </c>
      <c r="N153" s="5">
        <v>0</v>
      </c>
      <c r="O153">
        <v>1.2589999999999999</v>
      </c>
      <c r="P153">
        <v>1.4830000000000001</v>
      </c>
      <c r="Q153">
        <v>0.33200000000000002</v>
      </c>
      <c r="R153">
        <v>0.56899999999999995</v>
      </c>
      <c r="S153" s="1">
        <v>7.2973127979612765E-2</v>
      </c>
      <c r="T153" s="9">
        <v>6.2415249108485234E-3</v>
      </c>
      <c r="U153">
        <v>2642101</v>
      </c>
      <c r="V153">
        <v>3327411</v>
      </c>
      <c r="W153">
        <v>3919366</v>
      </c>
      <c r="X153">
        <v>467486</v>
      </c>
      <c r="Y153">
        <v>422365</v>
      </c>
      <c r="Z153">
        <v>396325</v>
      </c>
      <c r="AA153">
        <v>0.18</v>
      </c>
      <c r="AB153">
        <v>0.13</v>
      </c>
      <c r="AC153">
        <v>0.1</v>
      </c>
      <c r="AD153">
        <v>0</v>
      </c>
      <c r="AE153">
        <v>1.1831898326207115</v>
      </c>
      <c r="AF153">
        <v>4.3432699200227693</v>
      </c>
      <c r="AG153" t="s">
        <v>488</v>
      </c>
      <c r="AH153">
        <v>0</v>
      </c>
      <c r="AI153">
        <v>0</v>
      </c>
      <c r="AJ153">
        <v>0</v>
      </c>
      <c r="AL153">
        <v>-0.13300000000000001</v>
      </c>
      <c r="AM153">
        <v>-0.13</v>
      </c>
    </row>
    <row r="154" spans="1:39">
      <c r="A154">
        <v>797.62898882094692</v>
      </c>
      <c r="B154">
        <v>3.4611015204227331</v>
      </c>
      <c r="C154" t="s">
        <v>493</v>
      </c>
      <c r="D154">
        <v>10</v>
      </c>
      <c r="E154" t="s">
        <v>494</v>
      </c>
      <c r="F154">
        <v>5</v>
      </c>
      <c r="G154" t="s">
        <v>398</v>
      </c>
      <c r="H154" t="s">
        <v>448</v>
      </c>
      <c r="I154">
        <v>1902862</v>
      </c>
      <c r="J154">
        <v>1</v>
      </c>
      <c r="K154">
        <v>0</v>
      </c>
      <c r="L154">
        <v>0</v>
      </c>
      <c r="M154" s="5">
        <v>0</v>
      </c>
      <c r="N154" s="5">
        <v>0</v>
      </c>
      <c r="O154">
        <v>1.7270000000000001</v>
      </c>
      <c r="P154">
        <v>1.4710000000000001</v>
      </c>
      <c r="Q154">
        <v>0.78800000000000003</v>
      </c>
      <c r="R154">
        <v>0.55700000000000005</v>
      </c>
      <c r="S154" s="1">
        <v>4.2846209441608434E-2</v>
      </c>
      <c r="T154" s="1">
        <v>0.12826657948954304</v>
      </c>
      <c r="U154">
        <v>1007420</v>
      </c>
      <c r="V154">
        <v>1740079</v>
      </c>
      <c r="W154">
        <v>1482327</v>
      </c>
      <c r="X154">
        <v>459396</v>
      </c>
      <c r="Y154">
        <v>171294</v>
      </c>
      <c r="Z154">
        <v>176603</v>
      </c>
      <c r="AA154">
        <v>0.46</v>
      </c>
      <c r="AB154">
        <v>0.1</v>
      </c>
      <c r="AC154">
        <v>0.12</v>
      </c>
      <c r="AD154">
        <v>0</v>
      </c>
      <c r="AE154">
        <v>2.2330221779609176</v>
      </c>
      <c r="AF154">
        <v>0.93107092419664239</v>
      </c>
      <c r="AG154" t="s">
        <v>495</v>
      </c>
      <c r="AH154">
        <v>0</v>
      </c>
      <c r="AI154">
        <v>0</v>
      </c>
      <c r="AJ154">
        <v>0</v>
      </c>
      <c r="AL154">
        <v>-0.313</v>
      </c>
      <c r="AM154">
        <v>-0.48</v>
      </c>
    </row>
    <row r="155" spans="1:39">
      <c r="A155">
        <v>222.06744644898978</v>
      </c>
      <c r="B155">
        <v>13.28735305323745</v>
      </c>
      <c r="C155" t="s">
        <v>496</v>
      </c>
      <c r="D155">
        <v>4</v>
      </c>
      <c r="E155" t="s">
        <v>497</v>
      </c>
      <c r="F155">
        <v>8</v>
      </c>
      <c r="G155" t="s">
        <v>49</v>
      </c>
      <c r="H155" t="s">
        <v>498</v>
      </c>
      <c r="I155">
        <v>1440544</v>
      </c>
      <c r="J155">
        <v>1</v>
      </c>
      <c r="K155">
        <v>0</v>
      </c>
      <c r="L155">
        <v>1</v>
      </c>
      <c r="M155" s="5">
        <v>0</v>
      </c>
      <c r="N155" s="5">
        <v>0</v>
      </c>
      <c r="O155">
        <v>0.67</v>
      </c>
      <c r="P155">
        <v>1.47</v>
      </c>
      <c r="Q155">
        <v>-0.57799999999999996</v>
      </c>
      <c r="R155">
        <v>0.55600000000000005</v>
      </c>
      <c r="S155" s="1">
        <v>2.4351386088021471E-2</v>
      </c>
      <c r="T155" s="9">
        <v>2.7502474005526648E-3</v>
      </c>
      <c r="U155">
        <v>888702</v>
      </c>
      <c r="V155">
        <v>595464</v>
      </c>
      <c r="W155">
        <v>1306415</v>
      </c>
      <c r="X155">
        <v>121983</v>
      </c>
      <c r="Y155">
        <v>150338</v>
      </c>
      <c r="Z155">
        <v>119783</v>
      </c>
      <c r="AA155">
        <v>0.14000000000000001</v>
      </c>
      <c r="AB155">
        <v>0.25</v>
      </c>
      <c r="AC155">
        <v>0.09</v>
      </c>
      <c r="AD155">
        <v>0</v>
      </c>
      <c r="AE155">
        <v>2.2941782941669615</v>
      </c>
      <c r="AF155">
        <v>5.9698126254433284</v>
      </c>
      <c r="AG155" t="s">
        <v>499</v>
      </c>
      <c r="AH155">
        <v>0</v>
      </c>
      <c r="AI155">
        <v>0</v>
      </c>
      <c r="AJ155">
        <v>0</v>
      </c>
      <c r="AL155">
        <v>-0.13100000000000001</v>
      </c>
      <c r="AM155">
        <v>-8.8999999999999996E-2</v>
      </c>
    </row>
    <row r="156" spans="1:39">
      <c r="A156">
        <v>320.06131583641667</v>
      </c>
      <c r="B156">
        <v>12.073576493696732</v>
      </c>
      <c r="C156" t="s">
        <v>500</v>
      </c>
      <c r="D156">
        <v>1</v>
      </c>
      <c r="E156" t="s">
        <v>501</v>
      </c>
      <c r="F156">
        <v>5</v>
      </c>
      <c r="G156">
        <v>0</v>
      </c>
      <c r="H156">
        <v>0</v>
      </c>
      <c r="I156">
        <v>1485822</v>
      </c>
      <c r="J156">
        <v>1</v>
      </c>
      <c r="K156">
        <v>0</v>
      </c>
      <c r="L156">
        <v>0</v>
      </c>
      <c r="M156" s="5">
        <v>0</v>
      </c>
      <c r="N156" s="5">
        <v>0</v>
      </c>
      <c r="O156">
        <v>1.609</v>
      </c>
      <c r="P156">
        <v>1.468</v>
      </c>
      <c r="Q156">
        <v>0.68600000000000005</v>
      </c>
      <c r="R156">
        <v>0.55400000000000005</v>
      </c>
      <c r="S156" s="1">
        <v>6.9894934845222786E-2</v>
      </c>
      <c r="T156" s="9">
        <v>6.3028232797207484E-2</v>
      </c>
      <c r="U156">
        <v>690885</v>
      </c>
      <c r="V156">
        <v>1111633</v>
      </c>
      <c r="W156">
        <v>1014290</v>
      </c>
      <c r="X156">
        <v>230178</v>
      </c>
      <c r="Y156">
        <v>298481</v>
      </c>
      <c r="Z156">
        <v>146533</v>
      </c>
      <c r="AA156">
        <v>0.33</v>
      </c>
      <c r="AB156">
        <v>0.27</v>
      </c>
      <c r="AC156">
        <v>0.14000000000000001</v>
      </c>
      <c r="AD156">
        <v>0</v>
      </c>
      <c r="AE156">
        <v>1.2460451622817272</v>
      </c>
      <c r="AF156">
        <v>1.4047813074723294</v>
      </c>
      <c r="AG156" t="s">
        <v>502</v>
      </c>
      <c r="AH156">
        <v>0</v>
      </c>
      <c r="AI156">
        <v>0</v>
      </c>
      <c r="AJ156">
        <v>0</v>
      </c>
      <c r="AL156">
        <v>-0.12</v>
      </c>
      <c r="AM156">
        <v>-0.19600000000000001</v>
      </c>
    </row>
    <row r="157" spans="1:39">
      <c r="A157">
        <v>204.11135480416232</v>
      </c>
      <c r="B157">
        <v>9.3757098573626845</v>
      </c>
      <c r="C157" t="s">
        <v>174</v>
      </c>
      <c r="D157">
        <v>5</v>
      </c>
      <c r="E157" t="s">
        <v>503</v>
      </c>
      <c r="F157">
        <v>7</v>
      </c>
      <c r="G157">
        <v>0</v>
      </c>
      <c r="H157">
        <v>0</v>
      </c>
      <c r="I157">
        <v>318373</v>
      </c>
      <c r="J157">
        <v>1</v>
      </c>
      <c r="K157">
        <v>0</v>
      </c>
      <c r="L157">
        <v>1</v>
      </c>
      <c r="M157" s="5">
        <v>0</v>
      </c>
      <c r="N157" s="5">
        <v>0</v>
      </c>
      <c r="O157">
        <v>0.79500000000000004</v>
      </c>
      <c r="P157">
        <v>1.4670000000000001</v>
      </c>
      <c r="Q157">
        <v>-0.33100000000000002</v>
      </c>
      <c r="R157">
        <v>0.55300000000000005</v>
      </c>
      <c r="S157" s="1">
        <v>0.37111423315028591</v>
      </c>
      <c r="T157" s="9">
        <v>4.6735127001211602E-2</v>
      </c>
      <c r="U157">
        <v>190501</v>
      </c>
      <c r="V157">
        <v>151538</v>
      </c>
      <c r="W157">
        <v>279381</v>
      </c>
      <c r="X157">
        <v>55508</v>
      </c>
      <c r="Y157">
        <v>58452</v>
      </c>
      <c r="Z157">
        <v>42708</v>
      </c>
      <c r="AA157">
        <v>0.28999999999999998</v>
      </c>
      <c r="AB157">
        <v>0.39</v>
      </c>
      <c r="AC157">
        <v>0.15</v>
      </c>
      <c r="AD157">
        <v>0</v>
      </c>
      <c r="AE157">
        <v>0.23363556307983169</v>
      </c>
      <c r="AF157">
        <v>1.6104991655500642</v>
      </c>
      <c r="AG157" t="s">
        <v>504</v>
      </c>
      <c r="AH157">
        <v>0</v>
      </c>
      <c r="AI157">
        <v>0</v>
      </c>
      <c r="AJ157">
        <v>0</v>
      </c>
      <c r="AL157">
        <v>-0.17799999999999999</v>
      </c>
      <c r="AM157">
        <v>-0.436</v>
      </c>
    </row>
    <row r="158" spans="1:39">
      <c r="A158">
        <v>743.07474391149242</v>
      </c>
      <c r="B158">
        <v>12.762944030761718</v>
      </c>
      <c r="C158" t="s">
        <v>505</v>
      </c>
      <c r="D158">
        <v>1</v>
      </c>
      <c r="E158" t="s">
        <v>506</v>
      </c>
      <c r="F158">
        <v>6</v>
      </c>
      <c r="G158" t="s">
        <v>110</v>
      </c>
      <c r="H158" t="s">
        <v>507</v>
      </c>
      <c r="I158">
        <v>270558</v>
      </c>
      <c r="J158">
        <v>1</v>
      </c>
      <c r="K158">
        <v>0</v>
      </c>
      <c r="L158">
        <v>1</v>
      </c>
      <c r="M158" s="5">
        <v>0</v>
      </c>
      <c r="N158" s="5">
        <v>0</v>
      </c>
      <c r="O158">
        <v>1.5529999999999999</v>
      </c>
      <c r="P158">
        <v>1.464</v>
      </c>
      <c r="Q158">
        <v>0.63500000000000001</v>
      </c>
      <c r="R158">
        <v>0.55000000000000004</v>
      </c>
      <c r="S158" s="1">
        <v>1.002463179811851E-2</v>
      </c>
      <c r="T158" s="9">
        <v>1.0924110200540226E-2</v>
      </c>
      <c r="U158">
        <v>144583</v>
      </c>
      <c r="V158">
        <v>224530</v>
      </c>
      <c r="W158">
        <v>211673</v>
      </c>
      <c r="X158">
        <v>28952</v>
      </c>
      <c r="Y158">
        <v>31790</v>
      </c>
      <c r="Z158">
        <v>18787</v>
      </c>
      <c r="AA158">
        <v>0.2</v>
      </c>
      <c r="AB158">
        <v>0.14000000000000001</v>
      </c>
      <c r="AC158">
        <v>0.09</v>
      </c>
      <c r="AD158">
        <v>0</v>
      </c>
      <c r="AE158">
        <v>3.4570089625439517</v>
      </c>
      <c r="AF158">
        <v>3.778596553812013</v>
      </c>
      <c r="AG158" t="s">
        <v>508</v>
      </c>
      <c r="AH158">
        <v>0</v>
      </c>
      <c r="AI158">
        <v>0</v>
      </c>
      <c r="AJ158">
        <v>0</v>
      </c>
      <c r="AL158">
        <v>-1.0589999999999999</v>
      </c>
      <c r="AM158">
        <v>-0.18</v>
      </c>
    </row>
    <row r="159" spans="1:39">
      <c r="A159">
        <v>257.16262308758087</v>
      </c>
      <c r="B159">
        <v>8.8731852213541664</v>
      </c>
      <c r="C159" t="s">
        <v>513</v>
      </c>
      <c r="D159">
        <v>1</v>
      </c>
      <c r="E159" t="s">
        <v>514</v>
      </c>
      <c r="F159">
        <v>7</v>
      </c>
      <c r="G159">
        <v>0</v>
      </c>
      <c r="H159">
        <v>0</v>
      </c>
      <c r="I159">
        <v>187233</v>
      </c>
      <c r="J159">
        <v>1</v>
      </c>
      <c r="K159">
        <v>0</v>
      </c>
      <c r="L159">
        <v>0</v>
      </c>
      <c r="M159" s="5">
        <v>0</v>
      </c>
      <c r="N159" s="5">
        <v>0</v>
      </c>
      <c r="O159">
        <v>1.504</v>
      </c>
      <c r="P159">
        <v>1.444</v>
      </c>
      <c r="Q159">
        <v>0.58899999999999997</v>
      </c>
      <c r="R159">
        <v>0.53</v>
      </c>
      <c r="S159" s="1">
        <v>0.13545608313600499</v>
      </c>
      <c r="T159" s="9">
        <v>0.27479838571249748</v>
      </c>
      <c r="U159">
        <v>83303</v>
      </c>
      <c r="V159">
        <v>125266</v>
      </c>
      <c r="W159">
        <v>120268</v>
      </c>
      <c r="X159">
        <v>41611</v>
      </c>
      <c r="Y159">
        <v>16367</v>
      </c>
      <c r="Z159">
        <v>45265</v>
      </c>
      <c r="AA159">
        <v>0.5</v>
      </c>
      <c r="AB159">
        <v>0.13</v>
      </c>
      <c r="AC159">
        <v>0.38</v>
      </c>
      <c r="AD159">
        <v>0</v>
      </c>
      <c r="AE159">
        <v>0.88074378899168482</v>
      </c>
      <c r="AF159">
        <v>0.36145600941014361</v>
      </c>
      <c r="AG159" t="s">
        <v>515</v>
      </c>
      <c r="AH159">
        <v>0</v>
      </c>
      <c r="AI159">
        <v>0</v>
      </c>
      <c r="AJ159">
        <v>0</v>
      </c>
      <c r="AL159">
        <v>-1.0740000000000001</v>
      </c>
      <c r="AM159">
        <v>2.1000000000000001E-2</v>
      </c>
    </row>
    <row r="160" spans="1:39">
      <c r="A160">
        <v>154.00312845904253</v>
      </c>
      <c r="B160">
        <v>10.533936379172584</v>
      </c>
      <c r="C160" t="s">
        <v>519</v>
      </c>
      <c r="D160">
        <v>3</v>
      </c>
      <c r="E160" t="s">
        <v>520</v>
      </c>
      <c r="F160">
        <v>6</v>
      </c>
      <c r="G160" t="s">
        <v>78</v>
      </c>
      <c r="H160" t="s">
        <v>521</v>
      </c>
      <c r="I160">
        <v>10056869</v>
      </c>
      <c r="J160">
        <v>1</v>
      </c>
      <c r="K160">
        <v>0</v>
      </c>
      <c r="L160">
        <v>1</v>
      </c>
      <c r="M160" s="5">
        <v>0</v>
      </c>
      <c r="N160" s="5">
        <v>0</v>
      </c>
      <c r="O160">
        <v>1.67</v>
      </c>
      <c r="P160">
        <v>1.4239999999999999</v>
      </c>
      <c r="Q160">
        <v>0.74</v>
      </c>
      <c r="R160">
        <v>0.51</v>
      </c>
      <c r="S160" s="1">
        <v>2.2351687098687953E-3</v>
      </c>
      <c r="T160" s="9">
        <v>7.2579596823281233E-3</v>
      </c>
      <c r="U160">
        <v>5251531</v>
      </c>
      <c r="V160">
        <v>8769834</v>
      </c>
      <c r="W160">
        <v>7477750</v>
      </c>
      <c r="X160">
        <v>844146</v>
      </c>
      <c r="Y160">
        <v>1047160</v>
      </c>
      <c r="Z160">
        <v>418104</v>
      </c>
      <c r="AA160">
        <v>0.16</v>
      </c>
      <c r="AB160">
        <v>0.12</v>
      </c>
      <c r="AC160">
        <v>0.06</v>
      </c>
      <c r="AD160">
        <v>0</v>
      </c>
      <c r="AE160">
        <v>6.8422232564401098</v>
      </c>
      <c r="AF160">
        <v>5.5849432182165586</v>
      </c>
      <c r="AG160" t="s">
        <v>522</v>
      </c>
      <c r="AH160">
        <v>0</v>
      </c>
      <c r="AI160">
        <v>0</v>
      </c>
      <c r="AJ160">
        <v>0</v>
      </c>
      <c r="AL160">
        <v>0.71799999999999997</v>
      </c>
      <c r="AM160">
        <v>7.5999999999999998E-2</v>
      </c>
    </row>
    <row r="161" spans="1:39">
      <c r="A161">
        <v>523.36431572852564</v>
      </c>
      <c r="B161">
        <v>3.9971272786458334</v>
      </c>
      <c r="C161" t="s">
        <v>523</v>
      </c>
      <c r="D161">
        <v>9</v>
      </c>
      <c r="E161" t="s">
        <v>524</v>
      </c>
      <c r="F161">
        <v>7</v>
      </c>
      <c r="G161" t="s">
        <v>398</v>
      </c>
      <c r="H161" t="s">
        <v>448</v>
      </c>
      <c r="I161">
        <v>2988933</v>
      </c>
      <c r="J161">
        <v>1</v>
      </c>
      <c r="K161">
        <v>0</v>
      </c>
      <c r="L161">
        <v>1</v>
      </c>
      <c r="M161" s="5">
        <v>0</v>
      </c>
      <c r="N161" s="5">
        <v>0</v>
      </c>
      <c r="O161">
        <v>1.655</v>
      </c>
      <c r="P161">
        <v>1.4219999999999999</v>
      </c>
      <c r="Q161">
        <v>0.72699999999999998</v>
      </c>
      <c r="R161">
        <v>0.50800000000000001</v>
      </c>
      <c r="S161" s="1">
        <v>4.9380342340666974E-3</v>
      </c>
      <c r="T161" s="9">
        <v>3.0948345935337712E-2</v>
      </c>
      <c r="U161">
        <v>1620750</v>
      </c>
      <c r="V161">
        <v>2682173</v>
      </c>
      <c r="W161">
        <v>2305394</v>
      </c>
      <c r="X161">
        <v>372938</v>
      </c>
      <c r="Y161">
        <v>210526</v>
      </c>
      <c r="Z161">
        <v>306696</v>
      </c>
      <c r="AA161">
        <v>0.23</v>
      </c>
      <c r="AB161">
        <v>0.08</v>
      </c>
      <c r="AC161">
        <v>0.13</v>
      </c>
      <c r="AD161">
        <v>0</v>
      </c>
      <c r="AE161">
        <v>6.1428289572887094</v>
      </c>
      <c r="AF161">
        <v>2.0104978513232545</v>
      </c>
      <c r="AG161" t="s">
        <v>525</v>
      </c>
      <c r="AH161">
        <v>0</v>
      </c>
      <c r="AI161">
        <v>0</v>
      </c>
      <c r="AJ161">
        <v>0</v>
      </c>
      <c r="AL161">
        <v>-0.71799999999999997</v>
      </c>
      <c r="AM161">
        <v>-0.109</v>
      </c>
    </row>
    <row r="162" spans="1:39">
      <c r="A162">
        <v>122.04796012822897</v>
      </c>
      <c r="B162">
        <v>11.3429083324614</v>
      </c>
      <c r="C162" t="s">
        <v>529</v>
      </c>
      <c r="D162">
        <v>4</v>
      </c>
      <c r="E162" t="s">
        <v>530</v>
      </c>
      <c r="F162">
        <v>5</v>
      </c>
      <c r="G162">
        <v>0</v>
      </c>
      <c r="H162">
        <v>0</v>
      </c>
      <c r="I162">
        <v>6950822</v>
      </c>
      <c r="J162">
        <v>1</v>
      </c>
      <c r="K162">
        <v>0</v>
      </c>
      <c r="L162">
        <v>1</v>
      </c>
      <c r="M162" s="5">
        <v>0</v>
      </c>
      <c r="N162" s="5">
        <v>0</v>
      </c>
      <c r="O162">
        <v>1.9690000000000001</v>
      </c>
      <c r="P162">
        <v>1.413</v>
      </c>
      <c r="Q162">
        <v>0.97699999999999998</v>
      </c>
      <c r="R162">
        <v>0.499</v>
      </c>
      <c r="S162" s="1">
        <v>2.1911307150047297E-4</v>
      </c>
      <c r="T162" s="9">
        <v>1.0929198332967575E-3</v>
      </c>
      <c r="U162">
        <v>3250601</v>
      </c>
      <c r="V162">
        <v>6401574</v>
      </c>
      <c r="W162">
        <v>4592206</v>
      </c>
      <c r="X162">
        <v>293992</v>
      </c>
      <c r="Y162">
        <v>535030</v>
      </c>
      <c r="Z162">
        <v>121063</v>
      </c>
      <c r="AA162">
        <v>0.09</v>
      </c>
      <c r="AB162">
        <v>0.08</v>
      </c>
      <c r="AC162">
        <v>0.03</v>
      </c>
      <c r="AD162">
        <v>0</v>
      </c>
      <c r="AE162">
        <v>26.640583537839429</v>
      </c>
      <c r="AF162">
        <v>17.805351048203008</v>
      </c>
      <c r="AG162" t="s">
        <v>531</v>
      </c>
      <c r="AH162">
        <v>0</v>
      </c>
      <c r="AI162">
        <v>0</v>
      </c>
      <c r="AJ162">
        <v>0</v>
      </c>
      <c r="AL162">
        <v>-0.83899999999999997</v>
      </c>
      <c r="AM162">
        <v>-2.8000000000000001E-2</v>
      </c>
    </row>
    <row r="163" spans="1:39">
      <c r="A163">
        <v>133.01975849766231</v>
      </c>
      <c r="B163">
        <v>8.207413667621033</v>
      </c>
      <c r="C163" t="s">
        <v>532</v>
      </c>
      <c r="D163">
        <v>1</v>
      </c>
      <c r="E163" t="s">
        <v>533</v>
      </c>
      <c r="F163">
        <v>7</v>
      </c>
      <c r="G163">
        <v>0</v>
      </c>
      <c r="H163">
        <v>0</v>
      </c>
      <c r="I163">
        <v>6425125</v>
      </c>
      <c r="J163">
        <v>1</v>
      </c>
      <c r="K163">
        <v>0</v>
      </c>
      <c r="L163">
        <v>1</v>
      </c>
      <c r="M163" s="5">
        <v>0</v>
      </c>
      <c r="N163" s="5">
        <v>0</v>
      </c>
      <c r="O163">
        <v>1.2370000000000001</v>
      </c>
      <c r="P163">
        <v>1.4</v>
      </c>
      <c r="Q163">
        <v>0.307</v>
      </c>
      <c r="R163">
        <v>0.48499999999999999</v>
      </c>
      <c r="S163" s="1">
        <v>0.25911489279095057</v>
      </c>
      <c r="T163" s="9">
        <v>1.839762640617125E-2</v>
      </c>
      <c r="U163">
        <v>3755272</v>
      </c>
      <c r="V163">
        <v>4645179</v>
      </c>
      <c r="W163">
        <v>5257376</v>
      </c>
      <c r="X163">
        <v>478595</v>
      </c>
      <c r="Y163">
        <v>1257954</v>
      </c>
      <c r="Z163">
        <v>741333</v>
      </c>
      <c r="AA163">
        <v>0.13</v>
      </c>
      <c r="AB163">
        <v>0.27</v>
      </c>
      <c r="AC163">
        <v>0.14000000000000001</v>
      </c>
      <c r="AD163">
        <v>0</v>
      </c>
      <c r="AE163">
        <v>0.4371699745097043</v>
      </c>
      <c r="AF163">
        <v>2.8978153423901243</v>
      </c>
      <c r="AG163" t="s">
        <v>534</v>
      </c>
      <c r="AH163">
        <v>0</v>
      </c>
      <c r="AI163">
        <v>0</v>
      </c>
      <c r="AJ163">
        <v>0</v>
      </c>
      <c r="AL163">
        <v>-0.76900000000000002</v>
      </c>
      <c r="AM163">
        <v>-0.78800000000000003</v>
      </c>
    </row>
    <row r="164" spans="1:39">
      <c r="A164">
        <v>539.52686374575694</v>
      </c>
      <c r="B164">
        <v>3.4035803361372503</v>
      </c>
      <c r="C164" t="s">
        <v>535</v>
      </c>
      <c r="D164">
        <v>1</v>
      </c>
      <c r="E164" t="s">
        <v>536</v>
      </c>
      <c r="F164">
        <v>5</v>
      </c>
      <c r="G164" t="s">
        <v>259</v>
      </c>
      <c r="H164" t="s">
        <v>260</v>
      </c>
      <c r="I164">
        <v>2349817</v>
      </c>
      <c r="J164">
        <v>1</v>
      </c>
      <c r="K164">
        <v>0</v>
      </c>
      <c r="L164">
        <v>1</v>
      </c>
      <c r="M164" s="5">
        <v>0</v>
      </c>
      <c r="N164" s="5">
        <v>0</v>
      </c>
      <c r="O164">
        <v>0.86199999999999999</v>
      </c>
      <c r="P164">
        <v>1.3979999999999999</v>
      </c>
      <c r="Q164">
        <v>-0.214</v>
      </c>
      <c r="R164">
        <v>0.48299999999999998</v>
      </c>
      <c r="S164" s="1">
        <v>0.18229407105873055</v>
      </c>
      <c r="T164" s="9">
        <v>4.5564110390226703E-2</v>
      </c>
      <c r="U164">
        <v>1386144</v>
      </c>
      <c r="V164">
        <v>1195470</v>
      </c>
      <c r="W164">
        <v>1938155</v>
      </c>
      <c r="X164">
        <v>65122</v>
      </c>
      <c r="Y164">
        <v>220578</v>
      </c>
      <c r="Z164">
        <v>341349</v>
      </c>
      <c r="AA164">
        <v>0.05</v>
      </c>
      <c r="AB164">
        <v>0.18</v>
      </c>
      <c r="AC164">
        <v>0.18</v>
      </c>
      <c r="AD164">
        <v>0</v>
      </c>
      <c r="AE164">
        <v>0.68732235617556703</v>
      </c>
      <c r="AF164">
        <v>2.5233232732501594</v>
      </c>
      <c r="AG164" t="s">
        <v>537</v>
      </c>
      <c r="AH164">
        <v>0</v>
      </c>
      <c r="AI164">
        <v>0</v>
      </c>
      <c r="AJ164">
        <v>0</v>
      </c>
      <c r="AL164">
        <v>-0.98299999999999998</v>
      </c>
      <c r="AM164">
        <v>-0.63500000000000001</v>
      </c>
    </row>
    <row r="165" spans="1:39">
      <c r="A165">
        <v>178.04778115647233</v>
      </c>
      <c r="B165">
        <v>10.200325557163783</v>
      </c>
      <c r="C165" t="s">
        <v>538</v>
      </c>
      <c r="D165">
        <v>26</v>
      </c>
      <c r="E165" t="s">
        <v>539</v>
      </c>
      <c r="F165">
        <v>6</v>
      </c>
      <c r="G165" t="s">
        <v>78</v>
      </c>
      <c r="H165" t="s">
        <v>540</v>
      </c>
      <c r="I165">
        <v>259621</v>
      </c>
      <c r="J165">
        <v>1</v>
      </c>
      <c r="K165">
        <v>0</v>
      </c>
      <c r="L165">
        <v>1</v>
      </c>
      <c r="M165" s="5">
        <v>0</v>
      </c>
      <c r="N165" s="5">
        <v>0</v>
      </c>
      <c r="O165">
        <v>0.86699999999999999</v>
      </c>
      <c r="P165">
        <v>1.395</v>
      </c>
      <c r="Q165">
        <v>-0.20599999999999999</v>
      </c>
      <c r="R165">
        <v>0.48</v>
      </c>
      <c r="S165" s="1">
        <v>0.13004572745484219</v>
      </c>
      <c r="T165" s="9">
        <v>4.0894728036373227E-3</v>
      </c>
      <c r="U165">
        <v>163040</v>
      </c>
      <c r="V165">
        <v>141317</v>
      </c>
      <c r="W165">
        <v>227471</v>
      </c>
      <c r="X165">
        <v>13179</v>
      </c>
      <c r="Y165">
        <v>20228</v>
      </c>
      <c r="Z165">
        <v>21842</v>
      </c>
      <c r="AA165">
        <v>0.08</v>
      </c>
      <c r="AB165">
        <v>0.14000000000000001</v>
      </c>
      <c r="AC165">
        <v>0.1</v>
      </c>
      <c r="AD165">
        <v>0</v>
      </c>
      <c r="AE165">
        <v>0.80955668711030238</v>
      </c>
      <c r="AF165">
        <v>6.3792384193502052</v>
      </c>
      <c r="AG165" t="s">
        <v>541</v>
      </c>
      <c r="AH165">
        <v>0</v>
      </c>
      <c r="AI165">
        <v>0</v>
      </c>
      <c r="AJ165">
        <v>0</v>
      </c>
      <c r="AL165">
        <v>-0.253</v>
      </c>
      <c r="AM165">
        <v>0.05</v>
      </c>
    </row>
    <row r="166" spans="1:39">
      <c r="A166">
        <v>131.09466955428857</v>
      </c>
      <c r="B166">
        <v>9.5955010913667174</v>
      </c>
      <c r="C166" t="s">
        <v>542</v>
      </c>
      <c r="D166">
        <v>12</v>
      </c>
      <c r="E166" t="s">
        <v>543</v>
      </c>
      <c r="F166">
        <v>10</v>
      </c>
      <c r="G166" t="s">
        <v>49</v>
      </c>
      <c r="H166" t="s">
        <v>544</v>
      </c>
      <c r="I166">
        <v>165087280</v>
      </c>
      <c r="J166">
        <v>1</v>
      </c>
      <c r="K166">
        <v>0</v>
      </c>
      <c r="L166">
        <v>1</v>
      </c>
      <c r="M166" s="5">
        <v>0</v>
      </c>
      <c r="N166" s="5">
        <v>0</v>
      </c>
      <c r="O166">
        <v>0.67800000000000005</v>
      </c>
      <c r="P166">
        <v>1.3939999999999999</v>
      </c>
      <c r="Q166">
        <v>-0.56100000000000005</v>
      </c>
      <c r="R166">
        <v>0.47899999999999998</v>
      </c>
      <c r="S166" s="1">
        <v>4.5578993751326763E-2</v>
      </c>
      <c r="T166" s="9">
        <v>2.6966836962819134E-2</v>
      </c>
      <c r="U166">
        <v>101674758</v>
      </c>
      <c r="V166">
        <v>68965727</v>
      </c>
      <c r="W166">
        <v>141712840</v>
      </c>
      <c r="X166">
        <v>21137354</v>
      </c>
      <c r="Y166">
        <v>9391529</v>
      </c>
      <c r="Z166">
        <v>17012245</v>
      </c>
      <c r="AA166">
        <v>0.21</v>
      </c>
      <c r="AB166">
        <v>0.14000000000000001</v>
      </c>
      <c r="AC166">
        <v>0.12</v>
      </c>
      <c r="AD166">
        <v>0</v>
      </c>
      <c r="AE166">
        <v>1.9998198468113051</v>
      </c>
      <c r="AF166">
        <v>2.1774502525895754</v>
      </c>
      <c r="AG166" t="s">
        <v>545</v>
      </c>
      <c r="AH166">
        <v>0</v>
      </c>
      <c r="AI166">
        <v>0</v>
      </c>
      <c r="AJ166">
        <v>0</v>
      </c>
      <c r="AL166">
        <v>9.4E-2</v>
      </c>
      <c r="AM166">
        <v>7.0000000000000001E-3</v>
      </c>
    </row>
    <row r="167" spans="1:39">
      <c r="A167">
        <v>251.1018020018829</v>
      </c>
      <c r="B167">
        <v>7.4077100423177002</v>
      </c>
      <c r="C167" t="s">
        <v>546</v>
      </c>
      <c r="D167">
        <v>4</v>
      </c>
      <c r="E167" t="s">
        <v>547</v>
      </c>
      <c r="F167">
        <v>10</v>
      </c>
      <c r="G167" t="s">
        <v>219</v>
      </c>
      <c r="H167" t="s">
        <v>369</v>
      </c>
      <c r="I167">
        <v>1466996</v>
      </c>
      <c r="J167">
        <v>1</v>
      </c>
      <c r="K167">
        <v>0</v>
      </c>
      <c r="L167">
        <v>0</v>
      </c>
      <c r="M167" s="5">
        <v>0</v>
      </c>
      <c r="N167" s="5">
        <v>0</v>
      </c>
      <c r="O167">
        <v>4.99</v>
      </c>
      <c r="P167">
        <v>1.3939999999999999</v>
      </c>
      <c r="Q167">
        <v>2.319</v>
      </c>
      <c r="R167">
        <v>0.47899999999999998</v>
      </c>
      <c r="S167" s="1">
        <v>5.4542364210351711E-2</v>
      </c>
      <c r="T167" s="1">
        <v>0.13835796974923578</v>
      </c>
      <c r="U167">
        <v>171217</v>
      </c>
      <c r="V167">
        <v>854450</v>
      </c>
      <c r="W167">
        <v>238616</v>
      </c>
      <c r="X167">
        <v>34156</v>
      </c>
      <c r="Y167">
        <v>446540</v>
      </c>
      <c r="Z167">
        <v>66588</v>
      </c>
      <c r="AA167">
        <v>0.2</v>
      </c>
      <c r="AB167">
        <v>0.52</v>
      </c>
      <c r="AC167">
        <v>0.28000000000000003</v>
      </c>
      <c r="AD167">
        <v>0</v>
      </c>
      <c r="AE167">
        <v>2.3274656241668894</v>
      </c>
      <c r="AF167">
        <v>0.81111183828957834</v>
      </c>
      <c r="AG167" t="s">
        <v>548</v>
      </c>
      <c r="AH167">
        <v>0</v>
      </c>
      <c r="AI167">
        <v>0</v>
      </c>
      <c r="AJ167">
        <v>0</v>
      </c>
      <c r="AL167">
        <v>-0.88100000000000001</v>
      </c>
      <c r="AM167">
        <v>-1.1910000000000001</v>
      </c>
    </row>
    <row r="168" spans="1:39">
      <c r="A168">
        <v>190.09529404565481</v>
      </c>
      <c r="B168">
        <v>10.063755289713534</v>
      </c>
      <c r="C168" t="s">
        <v>28</v>
      </c>
      <c r="D168">
        <v>5</v>
      </c>
      <c r="E168" t="s">
        <v>552</v>
      </c>
      <c r="F168">
        <v>6</v>
      </c>
      <c r="G168" t="s">
        <v>49</v>
      </c>
      <c r="H168" t="s">
        <v>553</v>
      </c>
      <c r="I168">
        <v>674984</v>
      </c>
      <c r="J168">
        <v>1</v>
      </c>
      <c r="K168">
        <v>0</v>
      </c>
      <c r="L168">
        <v>1</v>
      </c>
      <c r="M168" s="5">
        <v>0</v>
      </c>
      <c r="N168" s="5">
        <v>0</v>
      </c>
      <c r="O168">
        <v>0.72899999999999998</v>
      </c>
      <c r="P168">
        <v>1.391</v>
      </c>
      <c r="Q168">
        <v>-0.45600000000000002</v>
      </c>
      <c r="R168">
        <v>0.47599999999999998</v>
      </c>
      <c r="S168" s="1">
        <v>2.558942905554488E-3</v>
      </c>
      <c r="T168" s="9">
        <v>1.0503099298776289E-2</v>
      </c>
      <c r="U168">
        <v>416899</v>
      </c>
      <c r="V168">
        <v>304088</v>
      </c>
      <c r="W168">
        <v>579715</v>
      </c>
      <c r="X168">
        <v>31656</v>
      </c>
      <c r="Y168">
        <v>32664</v>
      </c>
      <c r="Z168">
        <v>67619</v>
      </c>
      <c r="AA168">
        <v>0.08</v>
      </c>
      <c r="AB168">
        <v>0.11</v>
      </c>
      <c r="AC168">
        <v>0.12</v>
      </c>
      <c r="AD168">
        <v>0</v>
      </c>
      <c r="AE168">
        <v>6.1508358466788655</v>
      </c>
      <c r="AF168">
        <v>4.7554670249833357</v>
      </c>
      <c r="AG168" t="s">
        <v>554</v>
      </c>
      <c r="AH168">
        <v>0</v>
      </c>
      <c r="AI168">
        <v>0</v>
      </c>
      <c r="AJ168">
        <v>0</v>
      </c>
      <c r="AL168">
        <v>-0.22600000000000001</v>
      </c>
      <c r="AM168">
        <v>-0.12</v>
      </c>
    </row>
    <row r="169" spans="1:39">
      <c r="A169">
        <v>156.01883449289159</v>
      </c>
      <c r="B169">
        <v>10.356287565685451</v>
      </c>
      <c r="C169" t="s">
        <v>558</v>
      </c>
      <c r="D169">
        <v>2</v>
      </c>
      <c r="E169" t="s">
        <v>559</v>
      </c>
      <c r="F169">
        <v>7</v>
      </c>
      <c r="G169">
        <v>0</v>
      </c>
      <c r="H169">
        <v>0</v>
      </c>
      <c r="I169">
        <v>997383</v>
      </c>
      <c r="J169">
        <v>1</v>
      </c>
      <c r="K169">
        <v>0</v>
      </c>
      <c r="L169">
        <v>0</v>
      </c>
      <c r="M169" s="5">
        <v>0</v>
      </c>
      <c r="N169" s="5">
        <v>0</v>
      </c>
      <c r="O169">
        <v>1.377</v>
      </c>
      <c r="P169">
        <v>1.39</v>
      </c>
      <c r="Q169">
        <v>0.46200000000000002</v>
      </c>
      <c r="R169">
        <v>0.47499999999999998</v>
      </c>
      <c r="S169" s="1">
        <v>0.72127012468651008</v>
      </c>
      <c r="T169" s="9">
        <v>0.65711227158642826</v>
      </c>
      <c r="U169">
        <v>253656</v>
      </c>
      <c r="V169">
        <v>349210</v>
      </c>
      <c r="W169">
        <v>352568</v>
      </c>
      <c r="X169">
        <v>244350</v>
      </c>
      <c r="Y169">
        <v>441106</v>
      </c>
      <c r="Z169">
        <v>343438</v>
      </c>
      <c r="AA169">
        <v>0.96</v>
      </c>
      <c r="AB169">
        <v>1.26</v>
      </c>
      <c r="AC169">
        <v>0.97</v>
      </c>
      <c r="AD169">
        <v>0</v>
      </c>
      <c r="AE169">
        <v>3.5907363002152061E-2</v>
      </c>
      <c r="AF169">
        <v>5.5070483174429613E-2</v>
      </c>
      <c r="AG169" t="s">
        <v>560</v>
      </c>
      <c r="AH169">
        <v>0</v>
      </c>
      <c r="AI169">
        <v>0</v>
      </c>
      <c r="AJ169">
        <v>0</v>
      </c>
      <c r="AL169">
        <v>-1.51</v>
      </c>
      <c r="AM169">
        <v>-0.99099999999999999</v>
      </c>
    </row>
    <row r="170" spans="1:39">
      <c r="A170">
        <v>509.3849412008953</v>
      </c>
      <c r="B170">
        <v>4.0072273023200662</v>
      </c>
      <c r="C170" t="s">
        <v>555</v>
      </c>
      <c r="D170">
        <v>8</v>
      </c>
      <c r="E170" t="s">
        <v>556</v>
      </c>
      <c r="F170">
        <v>5</v>
      </c>
      <c r="G170" t="s">
        <v>398</v>
      </c>
      <c r="H170" t="s">
        <v>448</v>
      </c>
      <c r="I170">
        <v>851978</v>
      </c>
      <c r="J170">
        <v>1</v>
      </c>
      <c r="K170">
        <v>0</v>
      </c>
      <c r="L170">
        <v>1</v>
      </c>
      <c r="M170" s="5">
        <v>0</v>
      </c>
      <c r="N170" s="5">
        <v>0</v>
      </c>
      <c r="O170">
        <v>1.6950000000000001</v>
      </c>
      <c r="P170">
        <v>1.39</v>
      </c>
      <c r="Q170">
        <v>0.76100000000000001</v>
      </c>
      <c r="R170">
        <v>0.47499999999999998</v>
      </c>
      <c r="S170" s="1">
        <v>6.24175042626201E-5</v>
      </c>
      <c r="T170" s="9">
        <v>9.2464698711111955E-3</v>
      </c>
      <c r="U170">
        <v>486019</v>
      </c>
      <c r="V170">
        <v>823931</v>
      </c>
      <c r="W170">
        <v>675718</v>
      </c>
      <c r="X170">
        <v>40727</v>
      </c>
      <c r="Y170">
        <v>20324</v>
      </c>
      <c r="Z170">
        <v>77394</v>
      </c>
      <c r="AA170">
        <v>0.08</v>
      </c>
      <c r="AB170">
        <v>0.02</v>
      </c>
      <c r="AC170">
        <v>0.11</v>
      </c>
      <c r="AD170">
        <v>0</v>
      </c>
      <c r="AE170">
        <v>55.114666065522677</v>
      </c>
      <c r="AF170">
        <v>4.7048782154820721</v>
      </c>
      <c r="AG170" t="s">
        <v>557</v>
      </c>
      <c r="AH170">
        <v>0</v>
      </c>
      <c r="AI170">
        <v>0</v>
      </c>
      <c r="AJ170">
        <v>0</v>
      </c>
      <c r="AL170">
        <v>-0.80300000000000005</v>
      </c>
      <c r="AM170">
        <v>-0.39</v>
      </c>
    </row>
    <row r="171" spans="1:39">
      <c r="A171">
        <v>171.02957894662879</v>
      </c>
      <c r="B171">
        <v>10.524414432410033</v>
      </c>
      <c r="C171" t="s">
        <v>561</v>
      </c>
      <c r="D171">
        <v>1</v>
      </c>
      <c r="E171" t="s">
        <v>562</v>
      </c>
      <c r="F171">
        <v>5</v>
      </c>
      <c r="G171">
        <v>0</v>
      </c>
      <c r="H171">
        <v>0</v>
      </c>
      <c r="I171">
        <v>1376163</v>
      </c>
      <c r="J171">
        <v>1</v>
      </c>
      <c r="K171">
        <v>0</v>
      </c>
      <c r="L171">
        <v>1</v>
      </c>
      <c r="M171" s="5">
        <v>0</v>
      </c>
      <c r="N171" s="5">
        <v>0</v>
      </c>
      <c r="O171">
        <v>1.6160000000000001</v>
      </c>
      <c r="P171">
        <v>1.3839999999999999</v>
      </c>
      <c r="Q171">
        <v>0.69199999999999995</v>
      </c>
      <c r="R171">
        <v>0.46899999999999997</v>
      </c>
      <c r="S171" s="1">
        <v>1.1892561677082057E-3</v>
      </c>
      <c r="T171" s="9">
        <v>1.0523859632646614E-2</v>
      </c>
      <c r="U171">
        <v>788013</v>
      </c>
      <c r="V171">
        <v>1273604</v>
      </c>
      <c r="W171">
        <v>1090500</v>
      </c>
      <c r="X171">
        <v>127799</v>
      </c>
      <c r="Y171">
        <v>97071</v>
      </c>
      <c r="Z171">
        <v>67601</v>
      </c>
      <c r="AA171">
        <v>0.16</v>
      </c>
      <c r="AB171">
        <v>0.08</v>
      </c>
      <c r="AC171">
        <v>0.06</v>
      </c>
      <c r="AD171">
        <v>0</v>
      </c>
      <c r="AE171">
        <v>9.1553071277567177</v>
      </c>
      <c r="AF171">
        <v>4.3773765476332782</v>
      </c>
      <c r="AG171" t="s">
        <v>563</v>
      </c>
      <c r="AH171">
        <v>0</v>
      </c>
      <c r="AI171">
        <v>0</v>
      </c>
      <c r="AJ171">
        <v>0</v>
      </c>
      <c r="AL171">
        <v>-1.026</v>
      </c>
      <c r="AM171">
        <v>-7.0999999999999994E-2</v>
      </c>
    </row>
    <row r="172" spans="1:39">
      <c r="A172">
        <v>240.02386792034176</v>
      </c>
      <c r="B172">
        <v>12.924401485558699</v>
      </c>
      <c r="C172" t="s">
        <v>564</v>
      </c>
      <c r="D172">
        <v>2</v>
      </c>
      <c r="E172" t="s">
        <v>565</v>
      </c>
      <c r="F172">
        <v>8</v>
      </c>
      <c r="G172" t="s">
        <v>49</v>
      </c>
      <c r="H172" t="s">
        <v>566</v>
      </c>
      <c r="I172">
        <v>589575</v>
      </c>
      <c r="J172">
        <v>1</v>
      </c>
      <c r="K172">
        <v>0</v>
      </c>
      <c r="L172">
        <v>0</v>
      </c>
      <c r="M172" s="5">
        <v>0</v>
      </c>
      <c r="N172" s="5">
        <v>0</v>
      </c>
      <c r="O172">
        <v>1.1499999999999999</v>
      </c>
      <c r="P172">
        <v>1.381</v>
      </c>
      <c r="Q172">
        <v>0.20200000000000001</v>
      </c>
      <c r="R172">
        <v>0.46600000000000003</v>
      </c>
      <c r="S172" s="1">
        <v>0.24988604833974537</v>
      </c>
      <c r="T172" s="1">
        <v>5.2351677776877867E-2</v>
      </c>
      <c r="U172">
        <v>378057</v>
      </c>
      <c r="V172">
        <v>434862</v>
      </c>
      <c r="W172">
        <v>522247</v>
      </c>
      <c r="X172">
        <v>57451</v>
      </c>
      <c r="Y172">
        <v>67891</v>
      </c>
      <c r="Z172">
        <v>97237</v>
      </c>
      <c r="AA172">
        <v>0.15</v>
      </c>
      <c r="AB172">
        <v>0.16</v>
      </c>
      <c r="AC172">
        <v>0.19</v>
      </c>
      <c r="AD172">
        <v>0</v>
      </c>
      <c r="AE172">
        <v>0.40794374144363033</v>
      </c>
      <c r="AF172">
        <v>1.6299104662109509</v>
      </c>
      <c r="AG172" t="s">
        <v>567</v>
      </c>
      <c r="AH172">
        <v>0</v>
      </c>
      <c r="AI172">
        <v>0</v>
      </c>
      <c r="AJ172">
        <v>0</v>
      </c>
      <c r="AL172">
        <v>-0.69</v>
      </c>
      <c r="AM172">
        <v>-0.91600000000000004</v>
      </c>
    </row>
    <row r="173" spans="1:39">
      <c r="A173">
        <v>176.07965698270422</v>
      </c>
      <c r="B173">
        <v>10.9348409016927</v>
      </c>
      <c r="C173" t="s">
        <v>85</v>
      </c>
      <c r="D173">
        <v>4</v>
      </c>
      <c r="E173" t="s">
        <v>86</v>
      </c>
      <c r="F173">
        <v>5</v>
      </c>
      <c r="G173" t="s">
        <v>23</v>
      </c>
      <c r="H173" t="s">
        <v>30</v>
      </c>
      <c r="I173">
        <v>381337</v>
      </c>
      <c r="J173">
        <v>1</v>
      </c>
      <c r="K173">
        <v>0</v>
      </c>
      <c r="L173">
        <v>1</v>
      </c>
      <c r="M173" s="5">
        <v>0</v>
      </c>
      <c r="N173" s="5">
        <v>0</v>
      </c>
      <c r="O173">
        <v>0.97899999999999998</v>
      </c>
      <c r="P173">
        <v>1.377</v>
      </c>
      <c r="Q173">
        <v>-3.1E-2</v>
      </c>
      <c r="R173">
        <v>0.46200000000000002</v>
      </c>
      <c r="S173" s="1">
        <v>0.76490658671070821</v>
      </c>
      <c r="T173" s="9">
        <v>8.9072293551053991E-3</v>
      </c>
      <c r="U173">
        <v>242173</v>
      </c>
      <c r="V173">
        <v>237037</v>
      </c>
      <c r="W173">
        <v>333441</v>
      </c>
      <c r="X173">
        <v>25578</v>
      </c>
      <c r="Y173">
        <v>20458</v>
      </c>
      <c r="Z173">
        <v>37413</v>
      </c>
      <c r="AA173">
        <v>0.11</v>
      </c>
      <c r="AB173">
        <v>0.09</v>
      </c>
      <c r="AC173">
        <v>0.11</v>
      </c>
      <c r="AD173">
        <v>0</v>
      </c>
      <c r="AE173">
        <v>2.4592861572527599E-2</v>
      </c>
      <c r="AF173">
        <v>4.0554780535192929</v>
      </c>
      <c r="AG173" t="s">
        <v>568</v>
      </c>
      <c r="AH173">
        <v>0</v>
      </c>
      <c r="AI173">
        <v>0</v>
      </c>
      <c r="AJ173">
        <v>0</v>
      </c>
      <c r="AL173">
        <v>-4.2000000000000003E-2</v>
      </c>
      <c r="AM173">
        <v>-0.14699999999999999</v>
      </c>
    </row>
    <row r="174" spans="1:39">
      <c r="A174">
        <v>841.58346232420593</v>
      </c>
      <c r="B174">
        <v>3.2126325780695</v>
      </c>
      <c r="C174" t="s">
        <v>569</v>
      </c>
      <c r="D174">
        <v>1</v>
      </c>
      <c r="E174" t="s">
        <v>570</v>
      </c>
      <c r="F174">
        <v>5</v>
      </c>
      <c r="G174">
        <v>0</v>
      </c>
      <c r="H174">
        <v>0</v>
      </c>
      <c r="I174">
        <v>4826409</v>
      </c>
      <c r="J174">
        <v>1</v>
      </c>
      <c r="K174">
        <v>0</v>
      </c>
      <c r="L174">
        <v>1</v>
      </c>
      <c r="M174" s="5">
        <v>0</v>
      </c>
      <c r="N174" s="5">
        <v>0</v>
      </c>
      <c r="O174">
        <v>1.1950000000000001</v>
      </c>
      <c r="P174">
        <v>1.371</v>
      </c>
      <c r="Q174">
        <v>0.25700000000000001</v>
      </c>
      <c r="R174">
        <v>0.45500000000000002</v>
      </c>
      <c r="S174" s="1">
        <v>2.2526121087663768E-2</v>
      </c>
      <c r="T174" s="9">
        <v>1.7794214105938519E-3</v>
      </c>
      <c r="U174">
        <v>3354756</v>
      </c>
      <c r="V174">
        <v>4007822</v>
      </c>
      <c r="W174">
        <v>4599674</v>
      </c>
      <c r="X174">
        <v>341499</v>
      </c>
      <c r="Y174">
        <v>201943</v>
      </c>
      <c r="Z174">
        <v>189493</v>
      </c>
      <c r="AA174">
        <v>0.1</v>
      </c>
      <c r="AB174">
        <v>0.05</v>
      </c>
      <c r="AC174">
        <v>0.04</v>
      </c>
      <c r="AD174">
        <v>0</v>
      </c>
      <c r="AE174">
        <v>2.7095941486408548</v>
      </c>
      <c r="AF174">
        <v>10.160837775974093</v>
      </c>
      <c r="AG174" t="s">
        <v>571</v>
      </c>
      <c r="AH174">
        <v>0</v>
      </c>
      <c r="AI174">
        <v>0</v>
      </c>
      <c r="AJ174">
        <v>0</v>
      </c>
      <c r="AL174">
        <v>-1.7909999999999999</v>
      </c>
      <c r="AM174">
        <v>-0.35799999999999998</v>
      </c>
    </row>
    <row r="175" spans="1:39">
      <c r="A175">
        <v>843.59887996538237</v>
      </c>
      <c r="B175">
        <v>3.2127174146247497</v>
      </c>
      <c r="C175" t="s">
        <v>572</v>
      </c>
      <c r="D175">
        <v>1</v>
      </c>
      <c r="E175" t="s">
        <v>573</v>
      </c>
      <c r="F175">
        <v>5</v>
      </c>
      <c r="G175">
        <v>0</v>
      </c>
      <c r="H175">
        <v>0</v>
      </c>
      <c r="I175">
        <v>3978345</v>
      </c>
      <c r="J175">
        <v>1</v>
      </c>
      <c r="K175">
        <v>0</v>
      </c>
      <c r="L175">
        <v>1</v>
      </c>
      <c r="M175" s="5">
        <v>0</v>
      </c>
      <c r="N175" s="5">
        <v>0</v>
      </c>
      <c r="O175">
        <v>1.25</v>
      </c>
      <c r="P175">
        <v>1.363</v>
      </c>
      <c r="Q175">
        <v>0.32200000000000001</v>
      </c>
      <c r="R175">
        <v>0.44700000000000001</v>
      </c>
      <c r="S175" s="1">
        <v>1.5632270155581163E-2</v>
      </c>
      <c r="T175" s="9">
        <v>2.9112872906146407E-3</v>
      </c>
      <c r="U175">
        <v>2762580</v>
      </c>
      <c r="V175">
        <v>3451896</v>
      </c>
      <c r="W175">
        <v>3765847</v>
      </c>
      <c r="X175">
        <v>318379</v>
      </c>
      <c r="Y175">
        <v>141513</v>
      </c>
      <c r="Z175">
        <v>218206</v>
      </c>
      <c r="AA175">
        <v>0.12</v>
      </c>
      <c r="AB175">
        <v>0.04</v>
      </c>
      <c r="AC175">
        <v>0.06</v>
      </c>
      <c r="AD175">
        <v>0</v>
      </c>
      <c r="AE175">
        <v>3.9142580171095886</v>
      </c>
      <c r="AF175">
        <v>6.7562736087737658</v>
      </c>
      <c r="AG175" t="s">
        <v>574</v>
      </c>
      <c r="AH175">
        <v>0</v>
      </c>
      <c r="AI175">
        <v>0</v>
      </c>
      <c r="AJ175">
        <v>0</v>
      </c>
      <c r="AL175">
        <v>-0.111</v>
      </c>
      <c r="AM175">
        <v>-0.38800000000000001</v>
      </c>
    </row>
    <row r="176" spans="1:39">
      <c r="A176">
        <v>340.33460083791761</v>
      </c>
      <c r="B176">
        <v>3.3765279860723498</v>
      </c>
      <c r="C176" t="s">
        <v>575</v>
      </c>
      <c r="D176">
        <v>4</v>
      </c>
      <c r="E176" t="s">
        <v>576</v>
      </c>
      <c r="F176">
        <v>6</v>
      </c>
      <c r="G176" t="s">
        <v>179</v>
      </c>
      <c r="H176" t="s">
        <v>577</v>
      </c>
      <c r="I176">
        <v>463665</v>
      </c>
      <c r="J176">
        <v>1</v>
      </c>
      <c r="K176">
        <v>0</v>
      </c>
      <c r="L176">
        <v>1</v>
      </c>
      <c r="M176" s="5">
        <v>0</v>
      </c>
      <c r="N176" s="5">
        <v>0</v>
      </c>
      <c r="O176">
        <v>1.794</v>
      </c>
      <c r="P176">
        <v>1.3620000000000001</v>
      </c>
      <c r="Q176">
        <v>0.84299999999999997</v>
      </c>
      <c r="R176">
        <v>0.44600000000000001</v>
      </c>
      <c r="S176" s="1">
        <v>7.0155122133248845E-3</v>
      </c>
      <c r="T176" s="9">
        <v>2.1499902834263857E-3</v>
      </c>
      <c r="U176">
        <v>212405</v>
      </c>
      <c r="V176">
        <v>381115</v>
      </c>
      <c r="W176">
        <v>289295</v>
      </c>
      <c r="X176">
        <v>21028</v>
      </c>
      <c r="Y176">
        <v>59267</v>
      </c>
      <c r="Z176">
        <v>21332</v>
      </c>
      <c r="AA176">
        <v>0.1</v>
      </c>
      <c r="AB176">
        <v>0.16</v>
      </c>
      <c r="AC176">
        <v>7.0000000000000007E-2</v>
      </c>
      <c r="AD176">
        <v>0</v>
      </c>
      <c r="AE176">
        <v>7.1971656807110351</v>
      </c>
      <c r="AF176">
        <v>6.589390054721064</v>
      </c>
      <c r="AG176" t="s">
        <v>578</v>
      </c>
      <c r="AH176">
        <v>0</v>
      </c>
      <c r="AI176">
        <v>0</v>
      </c>
      <c r="AJ176">
        <v>0</v>
      </c>
      <c r="AL176">
        <v>-0.20100000000000001</v>
      </c>
      <c r="AM176">
        <v>-0.57599999999999996</v>
      </c>
    </row>
    <row r="177" spans="1:39">
      <c r="A177">
        <v>188.12725607029986</v>
      </c>
      <c r="B177">
        <v>19.870522423946333</v>
      </c>
      <c r="C177" t="s">
        <v>407</v>
      </c>
      <c r="D177">
        <v>5</v>
      </c>
      <c r="E177" t="s">
        <v>582</v>
      </c>
      <c r="F177">
        <v>8</v>
      </c>
      <c r="G177" t="s">
        <v>49</v>
      </c>
      <c r="H177">
        <v>0</v>
      </c>
      <c r="I177">
        <v>357386</v>
      </c>
      <c r="J177">
        <v>1</v>
      </c>
      <c r="K177">
        <v>0</v>
      </c>
      <c r="L177">
        <v>1</v>
      </c>
      <c r="M177" s="5">
        <v>0</v>
      </c>
      <c r="N177" s="5">
        <v>0</v>
      </c>
      <c r="O177">
        <v>0.73499999999999999</v>
      </c>
      <c r="P177">
        <v>1.361</v>
      </c>
      <c r="Q177">
        <v>-0.44400000000000001</v>
      </c>
      <c r="R177">
        <v>0.44500000000000001</v>
      </c>
      <c r="S177" s="1">
        <v>9.2213918171571135E-3</v>
      </c>
      <c r="T177" s="9">
        <v>5.3253031765059765E-3</v>
      </c>
      <c r="U177">
        <v>237556</v>
      </c>
      <c r="V177">
        <v>174535</v>
      </c>
      <c r="W177">
        <v>323346</v>
      </c>
      <c r="X177">
        <v>19775</v>
      </c>
      <c r="Y177">
        <v>25734</v>
      </c>
      <c r="Z177">
        <v>31103</v>
      </c>
      <c r="AA177">
        <v>0.08</v>
      </c>
      <c r="AB177">
        <v>0.15</v>
      </c>
      <c r="AC177">
        <v>0.1</v>
      </c>
      <c r="AD177">
        <v>0</v>
      </c>
      <c r="AE177">
        <v>3.7705901390316874</v>
      </c>
      <c r="AF177">
        <v>5.4178670898826651</v>
      </c>
      <c r="AG177" t="s">
        <v>583</v>
      </c>
      <c r="AH177">
        <v>0</v>
      </c>
      <c r="AI177">
        <v>0</v>
      </c>
      <c r="AJ177">
        <v>0</v>
      </c>
      <c r="AL177">
        <v>-0.246</v>
      </c>
      <c r="AM177">
        <v>-0.26200000000000001</v>
      </c>
    </row>
    <row r="178" spans="1:39">
      <c r="A178">
        <v>777.56572475430403</v>
      </c>
      <c r="B178">
        <v>3.214515905669233</v>
      </c>
      <c r="C178" t="s">
        <v>579</v>
      </c>
      <c r="D178">
        <v>8</v>
      </c>
      <c r="E178" t="s">
        <v>580</v>
      </c>
      <c r="F178">
        <v>5</v>
      </c>
      <c r="G178" t="s">
        <v>398</v>
      </c>
      <c r="H178" t="s">
        <v>399</v>
      </c>
      <c r="I178">
        <v>521529</v>
      </c>
      <c r="J178">
        <v>1</v>
      </c>
      <c r="K178">
        <v>0</v>
      </c>
      <c r="L178">
        <v>1</v>
      </c>
      <c r="M178" s="5">
        <v>0</v>
      </c>
      <c r="N178" s="5">
        <v>0</v>
      </c>
      <c r="O178">
        <v>1.127</v>
      </c>
      <c r="P178">
        <v>1.361</v>
      </c>
      <c r="Q178">
        <v>0.17199999999999999</v>
      </c>
      <c r="R178">
        <v>0.44500000000000001</v>
      </c>
      <c r="S178" s="1">
        <v>0.14531105648627302</v>
      </c>
      <c r="T178" s="9">
        <v>3.7380728568324438E-3</v>
      </c>
      <c r="U178">
        <v>356784</v>
      </c>
      <c r="V178">
        <v>402001</v>
      </c>
      <c r="W178">
        <v>485728</v>
      </c>
      <c r="X178">
        <v>9274</v>
      </c>
      <c r="Y178">
        <v>46431</v>
      </c>
      <c r="Z178">
        <v>35231</v>
      </c>
      <c r="AA178">
        <v>0.03</v>
      </c>
      <c r="AB178">
        <v>0.12</v>
      </c>
      <c r="AC178">
        <v>7.0000000000000007E-2</v>
      </c>
      <c r="AD178">
        <v>0</v>
      </c>
      <c r="AE178">
        <v>0.9119963759192895</v>
      </c>
      <c r="AF178">
        <v>12.527462900598175</v>
      </c>
      <c r="AG178" t="s">
        <v>581</v>
      </c>
      <c r="AH178">
        <v>0</v>
      </c>
      <c r="AI178">
        <v>0</v>
      </c>
      <c r="AJ178">
        <v>0</v>
      </c>
      <c r="AL178">
        <v>-8.2000000000000003E-2</v>
      </c>
      <c r="AM178">
        <v>1.4E-2</v>
      </c>
    </row>
    <row r="179" spans="1:39">
      <c r="A179">
        <v>244.06944745751517</v>
      </c>
      <c r="B179">
        <v>9.1477743360731321</v>
      </c>
      <c r="C179" t="s">
        <v>584</v>
      </c>
      <c r="D179">
        <v>3</v>
      </c>
      <c r="E179" t="s">
        <v>585</v>
      </c>
      <c r="F179">
        <v>8</v>
      </c>
      <c r="G179" t="s">
        <v>219</v>
      </c>
      <c r="H179" t="s">
        <v>220</v>
      </c>
      <c r="I179">
        <v>1422694</v>
      </c>
      <c r="J179">
        <v>1</v>
      </c>
      <c r="K179">
        <v>0</v>
      </c>
      <c r="L179">
        <v>1</v>
      </c>
      <c r="M179" s="5">
        <v>0</v>
      </c>
      <c r="N179" s="5">
        <v>0</v>
      </c>
      <c r="O179">
        <v>0.92100000000000004</v>
      </c>
      <c r="P179">
        <v>1.357</v>
      </c>
      <c r="Q179">
        <v>-0.11899999999999999</v>
      </c>
      <c r="R179">
        <v>0.44</v>
      </c>
      <c r="S179" s="1">
        <v>0.3564530970558194</v>
      </c>
      <c r="T179" s="9">
        <v>1.0311668987999355E-2</v>
      </c>
      <c r="U179">
        <v>931325</v>
      </c>
      <c r="V179">
        <v>857702</v>
      </c>
      <c r="W179">
        <v>1263619</v>
      </c>
      <c r="X179">
        <v>82848</v>
      </c>
      <c r="Y179">
        <v>120086</v>
      </c>
      <c r="Z179">
        <v>140973</v>
      </c>
      <c r="AA179">
        <v>0.09</v>
      </c>
      <c r="AB179">
        <v>0.14000000000000001</v>
      </c>
      <c r="AC179">
        <v>0.11</v>
      </c>
      <c r="AD179">
        <v>0</v>
      </c>
      <c r="AE179">
        <v>0.25466156235263826</v>
      </c>
      <c r="AF179">
        <v>4.1298380796877403</v>
      </c>
      <c r="AG179" t="s">
        <v>586</v>
      </c>
      <c r="AH179">
        <v>0</v>
      </c>
      <c r="AI179">
        <v>0</v>
      </c>
      <c r="AJ179">
        <v>0</v>
      </c>
      <c r="AL179">
        <v>-0.498</v>
      </c>
      <c r="AM179">
        <v>-0.33500000000000002</v>
      </c>
    </row>
    <row r="180" spans="1:39">
      <c r="A180">
        <v>369.1936118771514</v>
      </c>
      <c r="B180">
        <v>9.5885765769264832</v>
      </c>
      <c r="C180" t="s">
        <v>591</v>
      </c>
      <c r="D180">
        <v>2</v>
      </c>
      <c r="E180" t="s">
        <v>592</v>
      </c>
      <c r="F180">
        <v>5</v>
      </c>
      <c r="G180">
        <v>0</v>
      </c>
      <c r="H180">
        <v>0</v>
      </c>
      <c r="I180">
        <v>32849762</v>
      </c>
      <c r="J180">
        <v>1</v>
      </c>
      <c r="K180">
        <v>0</v>
      </c>
      <c r="L180">
        <v>1</v>
      </c>
      <c r="M180" s="5">
        <v>0</v>
      </c>
      <c r="N180" s="5">
        <v>0</v>
      </c>
      <c r="O180">
        <v>0.89700000000000002</v>
      </c>
      <c r="P180">
        <v>1.3560000000000001</v>
      </c>
      <c r="Q180">
        <v>-0.157</v>
      </c>
      <c r="R180">
        <v>0.439</v>
      </c>
      <c r="S180" s="1">
        <v>0.51927571988358578</v>
      </c>
      <c r="T180" s="9">
        <v>1.2092244560437432E-3</v>
      </c>
      <c r="U180">
        <v>23684530</v>
      </c>
      <c r="V180">
        <v>21256294</v>
      </c>
      <c r="W180">
        <v>32121695</v>
      </c>
      <c r="X180">
        <v>1890588</v>
      </c>
      <c r="Y180">
        <v>6522134</v>
      </c>
      <c r="Z180">
        <v>769924</v>
      </c>
      <c r="AA180">
        <v>0.08</v>
      </c>
      <c r="AB180">
        <v>0.31</v>
      </c>
      <c r="AC180">
        <v>0.02</v>
      </c>
      <c r="AD180">
        <v>0</v>
      </c>
      <c r="AE180">
        <v>0.12786822533553355</v>
      </c>
      <c r="AF180">
        <v>17.082786116097253</v>
      </c>
      <c r="AG180" t="s">
        <v>593</v>
      </c>
      <c r="AH180">
        <v>0</v>
      </c>
      <c r="AI180">
        <v>0</v>
      </c>
      <c r="AJ180">
        <v>0</v>
      </c>
      <c r="AL180">
        <v>-0.38500000000000001</v>
      </c>
      <c r="AM180">
        <v>-0.47399999999999998</v>
      </c>
    </row>
    <row r="181" spans="1:39">
      <c r="A181">
        <v>329.32962332754158</v>
      </c>
      <c r="B181">
        <v>7.0717159155643339</v>
      </c>
      <c r="C181" t="s">
        <v>587</v>
      </c>
      <c r="D181">
        <v>1</v>
      </c>
      <c r="E181" t="s">
        <v>588</v>
      </c>
      <c r="F181">
        <v>5</v>
      </c>
      <c r="G181" t="s">
        <v>259</v>
      </c>
      <c r="H181" t="s">
        <v>589</v>
      </c>
      <c r="I181">
        <v>474214</v>
      </c>
      <c r="J181">
        <v>1</v>
      </c>
      <c r="K181">
        <v>0</v>
      </c>
      <c r="L181">
        <v>0</v>
      </c>
      <c r="M181" s="5">
        <v>0</v>
      </c>
      <c r="N181" s="5">
        <v>0</v>
      </c>
      <c r="O181">
        <v>0.33700000000000002</v>
      </c>
      <c r="P181">
        <v>1.3560000000000001</v>
      </c>
      <c r="Q181">
        <v>-1.569</v>
      </c>
      <c r="R181">
        <v>0.439</v>
      </c>
      <c r="S181" s="1">
        <v>5.5476639629319188E-2</v>
      </c>
      <c r="T181" s="1">
        <v>0.21343715396858159</v>
      </c>
      <c r="U181">
        <v>311549</v>
      </c>
      <c r="V181">
        <v>104899</v>
      </c>
      <c r="W181">
        <v>422595</v>
      </c>
      <c r="X181">
        <v>139845</v>
      </c>
      <c r="Y181">
        <v>36939</v>
      </c>
      <c r="Z181">
        <v>49221</v>
      </c>
      <c r="AA181">
        <v>0.45</v>
      </c>
      <c r="AB181">
        <v>0.35</v>
      </c>
      <c r="AC181">
        <v>0.12</v>
      </c>
      <c r="AD181">
        <v>0</v>
      </c>
      <c r="AE181">
        <v>2.0412253971960879</v>
      </c>
      <c r="AF181">
        <v>0.56104101048234234</v>
      </c>
      <c r="AG181" t="s">
        <v>590</v>
      </c>
      <c r="AH181">
        <v>0</v>
      </c>
      <c r="AI181">
        <v>0</v>
      </c>
      <c r="AJ181">
        <v>0</v>
      </c>
      <c r="AL181">
        <v>0.438</v>
      </c>
      <c r="AM181">
        <v>-6.2E-2</v>
      </c>
    </row>
    <row r="182" spans="1:39">
      <c r="A182">
        <v>257.06427551209941</v>
      </c>
      <c r="B182">
        <v>3.6638249842325834</v>
      </c>
      <c r="C182" t="s">
        <v>594</v>
      </c>
      <c r="D182">
        <v>2</v>
      </c>
      <c r="E182" t="s">
        <v>595</v>
      </c>
      <c r="F182">
        <v>5</v>
      </c>
      <c r="G182">
        <v>0</v>
      </c>
      <c r="H182">
        <v>0</v>
      </c>
      <c r="I182">
        <v>485413</v>
      </c>
      <c r="J182">
        <v>1</v>
      </c>
      <c r="K182">
        <v>0</v>
      </c>
      <c r="L182">
        <v>0</v>
      </c>
      <c r="M182" s="5">
        <v>0</v>
      </c>
      <c r="N182" s="5">
        <v>0</v>
      </c>
      <c r="O182">
        <v>1.135</v>
      </c>
      <c r="P182">
        <v>1.355</v>
      </c>
      <c r="Q182">
        <v>0.183</v>
      </c>
      <c r="R182">
        <v>0.438</v>
      </c>
      <c r="S182" s="1">
        <v>0.89672282946748905</v>
      </c>
      <c r="T182" s="9">
        <v>0.74124795875722438</v>
      </c>
      <c r="U182">
        <v>145700</v>
      </c>
      <c r="V182">
        <v>165383</v>
      </c>
      <c r="W182">
        <v>197426</v>
      </c>
      <c r="X182">
        <v>177990</v>
      </c>
      <c r="Y182">
        <v>228938</v>
      </c>
      <c r="Z182">
        <v>238974</v>
      </c>
      <c r="AA182">
        <v>1.22</v>
      </c>
      <c r="AB182">
        <v>1.38</v>
      </c>
      <c r="AC182">
        <v>1.21</v>
      </c>
      <c r="AD182">
        <v>0</v>
      </c>
      <c r="AE182">
        <v>4.6067858683500017E-3</v>
      </c>
      <c r="AF182">
        <v>3.0133842144406824E-2</v>
      </c>
      <c r="AG182" t="s">
        <v>596</v>
      </c>
      <c r="AH182">
        <v>0</v>
      </c>
      <c r="AI182">
        <v>0</v>
      </c>
      <c r="AJ182">
        <v>0</v>
      </c>
      <c r="AL182">
        <v>-0.105</v>
      </c>
      <c r="AM182">
        <v>-0.37</v>
      </c>
    </row>
    <row r="183" spans="1:39">
      <c r="A183">
        <v>111.99251342087507</v>
      </c>
      <c r="B183">
        <v>11.92525542288115</v>
      </c>
      <c r="C183" t="s">
        <v>597</v>
      </c>
      <c r="D183">
        <v>2</v>
      </c>
      <c r="E183" t="s">
        <v>598</v>
      </c>
      <c r="F183">
        <v>6</v>
      </c>
      <c r="G183" t="s">
        <v>49</v>
      </c>
      <c r="H183" t="s">
        <v>424</v>
      </c>
      <c r="I183">
        <v>1141605</v>
      </c>
      <c r="J183">
        <v>1</v>
      </c>
      <c r="K183">
        <v>0</v>
      </c>
      <c r="L183">
        <v>0</v>
      </c>
      <c r="M183" s="5">
        <v>0</v>
      </c>
      <c r="N183" s="5">
        <v>0</v>
      </c>
      <c r="O183">
        <v>1.1839999999999999</v>
      </c>
      <c r="P183">
        <v>1.3520000000000001</v>
      </c>
      <c r="Q183">
        <v>0.24399999999999999</v>
      </c>
      <c r="R183">
        <v>0.435</v>
      </c>
      <c r="S183" s="1">
        <v>0.33458109554489568</v>
      </c>
      <c r="T183" s="1">
        <v>0.12240080676851545</v>
      </c>
      <c r="U183">
        <v>738079</v>
      </c>
      <c r="V183">
        <v>873730</v>
      </c>
      <c r="W183">
        <v>997589</v>
      </c>
      <c r="X183">
        <v>227995</v>
      </c>
      <c r="Y183">
        <v>97681</v>
      </c>
      <c r="Z183">
        <v>171250</v>
      </c>
      <c r="AA183">
        <v>0.31</v>
      </c>
      <c r="AB183">
        <v>0.11</v>
      </c>
      <c r="AC183">
        <v>0.17</v>
      </c>
      <c r="AD183">
        <v>0</v>
      </c>
      <c r="AE183">
        <v>0.29909043322132073</v>
      </c>
      <c r="AF183">
        <v>0.82827586758090144</v>
      </c>
      <c r="AG183" t="s">
        <v>599</v>
      </c>
      <c r="AH183">
        <v>0</v>
      </c>
      <c r="AI183">
        <v>0</v>
      </c>
      <c r="AJ183">
        <v>0</v>
      </c>
      <c r="AL183">
        <v>-0.29499999999999998</v>
      </c>
      <c r="AM183">
        <v>1E-3</v>
      </c>
    </row>
    <row r="184" spans="1:39">
      <c r="A184">
        <v>165.06502044986703</v>
      </c>
      <c r="B184">
        <v>12.757662131569599</v>
      </c>
      <c r="C184" t="s">
        <v>603</v>
      </c>
      <c r="D184">
        <v>5</v>
      </c>
      <c r="E184" t="s">
        <v>604</v>
      </c>
      <c r="F184">
        <v>5</v>
      </c>
      <c r="G184">
        <v>0</v>
      </c>
      <c r="H184">
        <v>0</v>
      </c>
      <c r="I184">
        <v>393006</v>
      </c>
      <c r="J184">
        <v>1</v>
      </c>
      <c r="K184">
        <v>0</v>
      </c>
      <c r="L184">
        <v>0</v>
      </c>
      <c r="M184" s="5">
        <v>0</v>
      </c>
      <c r="N184" s="5">
        <v>0</v>
      </c>
      <c r="O184">
        <v>1.0720000000000001</v>
      </c>
      <c r="P184">
        <v>1.351</v>
      </c>
      <c r="Q184">
        <v>0.1</v>
      </c>
      <c r="R184">
        <v>0.434</v>
      </c>
      <c r="S184" s="1">
        <v>0.51319163895082842</v>
      </c>
      <c r="T184" s="9">
        <v>0.16503061989093215</v>
      </c>
      <c r="U184">
        <v>204450</v>
      </c>
      <c r="V184">
        <v>219128</v>
      </c>
      <c r="W184">
        <v>276265</v>
      </c>
      <c r="X184">
        <v>35142</v>
      </c>
      <c r="Y184">
        <v>22656</v>
      </c>
      <c r="Z184">
        <v>77868</v>
      </c>
      <c r="AA184">
        <v>0.17</v>
      </c>
      <c r="AB184">
        <v>0.1</v>
      </c>
      <c r="AC184">
        <v>0.28000000000000003</v>
      </c>
      <c r="AD184">
        <v>0</v>
      </c>
      <c r="AE184">
        <v>0.12324587474315629</v>
      </c>
      <c r="AF184">
        <v>0.70665886091332475</v>
      </c>
      <c r="AG184" t="s">
        <v>605</v>
      </c>
      <c r="AH184">
        <v>0</v>
      </c>
      <c r="AI184">
        <v>0</v>
      </c>
      <c r="AJ184">
        <v>0</v>
      </c>
      <c r="AL184">
        <v>-0.112</v>
      </c>
      <c r="AM184">
        <v>-0.14399999999999999</v>
      </c>
    </row>
    <row r="185" spans="1:39">
      <c r="A185">
        <v>755.58274471682216</v>
      </c>
      <c r="B185">
        <v>3.5048583290793669</v>
      </c>
      <c r="C185" t="s">
        <v>606</v>
      </c>
      <c r="D185">
        <v>8</v>
      </c>
      <c r="E185" t="s">
        <v>607</v>
      </c>
      <c r="F185">
        <v>5</v>
      </c>
      <c r="G185" t="s">
        <v>398</v>
      </c>
      <c r="H185" t="s">
        <v>399</v>
      </c>
      <c r="I185">
        <v>3654097</v>
      </c>
      <c r="J185">
        <v>1</v>
      </c>
      <c r="K185">
        <v>0</v>
      </c>
      <c r="L185">
        <v>1</v>
      </c>
      <c r="M185" s="5">
        <v>0</v>
      </c>
      <c r="N185" s="5">
        <v>0</v>
      </c>
      <c r="O185">
        <v>1.7110000000000001</v>
      </c>
      <c r="P185">
        <v>1.347</v>
      </c>
      <c r="Q185">
        <v>0.77500000000000002</v>
      </c>
      <c r="R185">
        <v>0.43</v>
      </c>
      <c r="S185" s="1">
        <v>4.3215045352456801E-4</v>
      </c>
      <c r="T185" s="9">
        <v>3.2604791092455718E-2</v>
      </c>
      <c r="U185">
        <v>2026585</v>
      </c>
      <c r="V185">
        <v>3466584</v>
      </c>
      <c r="W185">
        <v>2729590</v>
      </c>
      <c r="X185">
        <v>211160</v>
      </c>
      <c r="Y185">
        <v>306510</v>
      </c>
      <c r="Z185">
        <v>409394</v>
      </c>
      <c r="AA185">
        <v>0.1</v>
      </c>
      <c r="AB185">
        <v>0.09</v>
      </c>
      <c r="AC185">
        <v>0.15</v>
      </c>
      <c r="AD185">
        <v>0</v>
      </c>
      <c r="AE185">
        <v>14.967816897068362</v>
      </c>
      <c r="AF185">
        <v>2.3290959323425393</v>
      </c>
      <c r="AG185" t="s">
        <v>608</v>
      </c>
      <c r="AH185">
        <v>0</v>
      </c>
      <c r="AI185">
        <v>0</v>
      </c>
      <c r="AJ185">
        <v>0</v>
      </c>
      <c r="AL185">
        <v>-0.191</v>
      </c>
      <c r="AM185">
        <v>-0.52500000000000002</v>
      </c>
    </row>
    <row r="186" spans="1:39">
      <c r="A186">
        <v>249.03056389831505</v>
      </c>
      <c r="B186">
        <v>14.734696174390384</v>
      </c>
      <c r="C186" t="s">
        <v>609</v>
      </c>
      <c r="D186">
        <v>1</v>
      </c>
      <c r="E186" t="s">
        <v>610</v>
      </c>
      <c r="F186">
        <v>7</v>
      </c>
      <c r="G186">
        <v>0</v>
      </c>
      <c r="H186">
        <v>0</v>
      </c>
      <c r="I186">
        <v>513001</v>
      </c>
      <c r="J186">
        <v>1</v>
      </c>
      <c r="K186">
        <v>0</v>
      </c>
      <c r="L186">
        <v>1</v>
      </c>
      <c r="M186" s="5">
        <v>0</v>
      </c>
      <c r="N186" s="5">
        <v>0</v>
      </c>
      <c r="O186">
        <v>1.004</v>
      </c>
      <c r="P186">
        <v>1.343</v>
      </c>
      <c r="Q186">
        <v>6.0000000000000001E-3</v>
      </c>
      <c r="R186">
        <v>0.42499999999999999</v>
      </c>
      <c r="S186" s="1">
        <v>0.96367375197732796</v>
      </c>
      <c r="T186" s="9">
        <v>1.2966578683972947E-2</v>
      </c>
      <c r="U186">
        <v>347603</v>
      </c>
      <c r="V186">
        <v>349129</v>
      </c>
      <c r="W186">
        <v>466727</v>
      </c>
      <c r="X186">
        <v>52205</v>
      </c>
      <c r="Y186">
        <v>36995</v>
      </c>
      <c r="Z186">
        <v>42137</v>
      </c>
      <c r="AA186">
        <v>0.15</v>
      </c>
      <c r="AB186">
        <v>0.11</v>
      </c>
      <c r="AC186">
        <v>0.09</v>
      </c>
      <c r="AD186">
        <v>0</v>
      </c>
      <c r="AE186">
        <v>5.6863850616958942E-4</v>
      </c>
      <c r="AF186">
        <v>3.1527678064106799</v>
      </c>
      <c r="AG186" t="s">
        <v>611</v>
      </c>
      <c r="AH186">
        <v>0</v>
      </c>
      <c r="AI186">
        <v>0</v>
      </c>
      <c r="AJ186">
        <v>0</v>
      </c>
      <c r="AL186">
        <v>0.41399999999999998</v>
      </c>
      <c r="AM186">
        <v>5.5E-2</v>
      </c>
    </row>
    <row r="187" spans="1:39">
      <c r="A187">
        <v>728.58410580985901</v>
      </c>
      <c r="B187">
        <v>3.7493961912212836</v>
      </c>
      <c r="C187" t="s">
        <v>612</v>
      </c>
      <c r="D187">
        <v>2</v>
      </c>
      <c r="E187" t="s">
        <v>613</v>
      </c>
      <c r="F187">
        <v>5</v>
      </c>
      <c r="G187" t="s">
        <v>259</v>
      </c>
      <c r="H187" t="s">
        <v>614</v>
      </c>
      <c r="I187">
        <v>797422</v>
      </c>
      <c r="J187">
        <v>1</v>
      </c>
      <c r="K187">
        <v>0</v>
      </c>
      <c r="L187">
        <v>1</v>
      </c>
      <c r="M187" s="5">
        <v>0</v>
      </c>
      <c r="N187" s="5">
        <v>0</v>
      </c>
      <c r="O187">
        <v>1.3440000000000001</v>
      </c>
      <c r="P187">
        <v>1.34</v>
      </c>
      <c r="Q187">
        <v>0.42699999999999999</v>
      </c>
      <c r="R187">
        <v>0.42199999999999999</v>
      </c>
      <c r="S187" s="1">
        <v>1.7029876424487327E-3</v>
      </c>
      <c r="T187" s="9">
        <v>4.8062395663872708E-3</v>
      </c>
      <c r="U187">
        <v>543152</v>
      </c>
      <c r="V187">
        <v>729907</v>
      </c>
      <c r="W187">
        <v>728053</v>
      </c>
      <c r="X187">
        <v>51509</v>
      </c>
      <c r="Y187">
        <v>45726</v>
      </c>
      <c r="Z187">
        <v>64841</v>
      </c>
      <c r="AA187">
        <v>0.09</v>
      </c>
      <c r="AB187">
        <v>0.06</v>
      </c>
      <c r="AC187">
        <v>0.09</v>
      </c>
      <c r="AD187">
        <v>0</v>
      </c>
      <c r="AE187">
        <v>7.3517680534244239</v>
      </c>
      <c r="AF187">
        <v>4.9854731638265362</v>
      </c>
      <c r="AG187" t="s">
        <v>615</v>
      </c>
      <c r="AH187">
        <v>0</v>
      </c>
      <c r="AI187">
        <v>0</v>
      </c>
      <c r="AJ187">
        <v>0</v>
      </c>
      <c r="AL187">
        <v>-5.7000000000000002E-2</v>
      </c>
      <c r="AM187">
        <v>-0.184</v>
      </c>
    </row>
    <row r="188" spans="1:39">
      <c r="A188">
        <v>269.10531676230249</v>
      </c>
      <c r="B188">
        <v>4.4965795112378668</v>
      </c>
      <c r="C188" t="s">
        <v>616</v>
      </c>
      <c r="D188">
        <v>1</v>
      </c>
      <c r="E188" t="s">
        <v>617</v>
      </c>
      <c r="F188">
        <v>5</v>
      </c>
      <c r="G188">
        <v>0</v>
      </c>
      <c r="H188">
        <v>0</v>
      </c>
      <c r="I188">
        <v>1572192</v>
      </c>
      <c r="J188">
        <v>1</v>
      </c>
      <c r="K188">
        <v>0</v>
      </c>
      <c r="L188">
        <v>0</v>
      </c>
      <c r="M188" s="5">
        <v>0</v>
      </c>
      <c r="N188" s="5">
        <v>0</v>
      </c>
      <c r="O188">
        <v>0.86299999999999999</v>
      </c>
      <c r="P188">
        <v>1.339</v>
      </c>
      <c r="Q188">
        <v>-0.21299999999999999</v>
      </c>
      <c r="R188">
        <v>0.42099999999999999</v>
      </c>
      <c r="S188" s="1">
        <v>0.64128468420678642</v>
      </c>
      <c r="T188" s="9">
        <v>0.34629447906153732</v>
      </c>
      <c r="U188">
        <v>792845</v>
      </c>
      <c r="V188">
        <v>683978</v>
      </c>
      <c r="W188">
        <v>1061728</v>
      </c>
      <c r="X188">
        <v>358463</v>
      </c>
      <c r="Y188">
        <v>258111</v>
      </c>
      <c r="Z188">
        <v>385034</v>
      </c>
      <c r="AA188">
        <v>0.45</v>
      </c>
      <c r="AB188">
        <v>0.38</v>
      </c>
      <c r="AC188">
        <v>0.36</v>
      </c>
      <c r="AD188">
        <v>0</v>
      </c>
      <c r="AE188">
        <v>6.0742686563903588E-2</v>
      </c>
      <c r="AF188">
        <v>0.26124323292485951</v>
      </c>
      <c r="AG188" t="s">
        <v>618</v>
      </c>
      <c r="AH188">
        <v>0</v>
      </c>
      <c r="AI188">
        <v>0</v>
      </c>
      <c r="AJ188">
        <v>0</v>
      </c>
      <c r="AL188">
        <v>0.35299999999999998</v>
      </c>
      <c r="AM188">
        <v>-1.7709999999999999</v>
      </c>
    </row>
    <row r="189" spans="1:39">
      <c r="A189">
        <v>216.04014038480406</v>
      </c>
      <c r="B189">
        <v>12.2826074773615</v>
      </c>
      <c r="C189" t="s">
        <v>619</v>
      </c>
      <c r="D189">
        <v>1</v>
      </c>
      <c r="E189" t="s">
        <v>620</v>
      </c>
      <c r="F189">
        <v>8</v>
      </c>
      <c r="G189" t="s">
        <v>179</v>
      </c>
      <c r="H189" t="s">
        <v>621</v>
      </c>
      <c r="I189">
        <v>41137336</v>
      </c>
      <c r="J189">
        <v>1</v>
      </c>
      <c r="K189">
        <v>0</v>
      </c>
      <c r="L189">
        <v>0</v>
      </c>
      <c r="M189" s="5">
        <v>0</v>
      </c>
      <c r="N189" s="5">
        <v>0</v>
      </c>
      <c r="O189">
        <v>3.5059999999999998</v>
      </c>
      <c r="P189">
        <v>1.335</v>
      </c>
      <c r="Q189">
        <v>1.81</v>
      </c>
      <c r="R189">
        <v>0.41699999999999998</v>
      </c>
      <c r="S189" s="1">
        <v>0.18610070103198176</v>
      </c>
      <c r="T189" s="1">
        <v>0.29341383295976753</v>
      </c>
      <c r="U189">
        <v>5870055</v>
      </c>
      <c r="V189">
        <v>20581590</v>
      </c>
      <c r="W189">
        <v>7836845</v>
      </c>
      <c r="X189">
        <v>875561</v>
      </c>
      <c r="Y189">
        <v>17225651</v>
      </c>
      <c r="Z189">
        <v>3061609</v>
      </c>
      <c r="AA189">
        <v>0.15</v>
      </c>
      <c r="AB189">
        <v>0.84</v>
      </c>
      <c r="AC189">
        <v>0.39</v>
      </c>
      <c r="AD189">
        <v>0</v>
      </c>
      <c r="AE189">
        <v>0.72751853211455564</v>
      </c>
      <c r="AF189">
        <v>0.38148328652404911</v>
      </c>
      <c r="AG189" t="s">
        <v>622</v>
      </c>
      <c r="AH189">
        <v>0</v>
      </c>
      <c r="AI189">
        <v>0</v>
      </c>
      <c r="AJ189">
        <v>0</v>
      </c>
      <c r="AL189">
        <v>-7.6999999999999999E-2</v>
      </c>
      <c r="AM189">
        <v>-0.51500000000000001</v>
      </c>
    </row>
    <row r="190" spans="1:39">
      <c r="A190">
        <v>853.56240026957778</v>
      </c>
      <c r="B190">
        <v>3.4605143922747832</v>
      </c>
      <c r="C190" t="s">
        <v>623</v>
      </c>
      <c r="D190">
        <v>8</v>
      </c>
      <c r="E190" t="s">
        <v>624</v>
      </c>
      <c r="F190">
        <v>5</v>
      </c>
      <c r="G190" t="s">
        <v>398</v>
      </c>
      <c r="H190" t="s">
        <v>448</v>
      </c>
      <c r="I190">
        <v>7087169</v>
      </c>
      <c r="J190">
        <v>1</v>
      </c>
      <c r="K190">
        <v>0</v>
      </c>
      <c r="L190">
        <v>1</v>
      </c>
      <c r="M190" s="5">
        <v>0</v>
      </c>
      <c r="N190" s="5">
        <v>0</v>
      </c>
      <c r="O190">
        <v>0.69599999999999995</v>
      </c>
      <c r="P190">
        <v>1.3320000000000001</v>
      </c>
      <c r="Q190">
        <v>-0.52300000000000002</v>
      </c>
      <c r="R190">
        <v>0.41399999999999998</v>
      </c>
      <c r="S190" s="1">
        <v>3.4255434255134496E-3</v>
      </c>
      <c r="T190" s="9">
        <v>2.1568375643694266E-3</v>
      </c>
      <c r="U190">
        <v>4957413</v>
      </c>
      <c r="V190">
        <v>3449971</v>
      </c>
      <c r="W190">
        <v>6605269</v>
      </c>
      <c r="X190">
        <v>488846</v>
      </c>
      <c r="Y190">
        <v>400738</v>
      </c>
      <c r="Z190">
        <v>381758</v>
      </c>
      <c r="AA190">
        <v>0.1</v>
      </c>
      <c r="AB190">
        <v>0.12</v>
      </c>
      <c r="AC190">
        <v>0.06</v>
      </c>
      <c r="AD190">
        <v>0</v>
      </c>
      <c r="AE190">
        <v>5.6871836042360933</v>
      </c>
      <c r="AF190">
        <v>7.0583766052832679</v>
      </c>
      <c r="AG190" t="s">
        <v>625</v>
      </c>
      <c r="AH190">
        <v>0</v>
      </c>
      <c r="AI190">
        <v>0</v>
      </c>
      <c r="AJ190">
        <v>0</v>
      </c>
      <c r="AL190">
        <v>-0.75900000000000001</v>
      </c>
      <c r="AM190">
        <v>-0.08</v>
      </c>
    </row>
    <row r="191" spans="1:39">
      <c r="A191">
        <v>817.58392423575538</v>
      </c>
      <c r="B191">
        <v>3.2126575816761331</v>
      </c>
      <c r="C191" t="s">
        <v>626</v>
      </c>
      <c r="D191">
        <v>1</v>
      </c>
      <c r="E191" t="s">
        <v>627</v>
      </c>
      <c r="F191">
        <v>5</v>
      </c>
      <c r="G191">
        <v>0</v>
      </c>
      <c r="H191">
        <v>0</v>
      </c>
      <c r="I191">
        <v>591888</v>
      </c>
      <c r="J191">
        <v>1</v>
      </c>
      <c r="K191">
        <v>0</v>
      </c>
      <c r="L191">
        <v>1</v>
      </c>
      <c r="M191" s="5">
        <v>0</v>
      </c>
      <c r="N191" s="5">
        <v>0</v>
      </c>
      <c r="O191">
        <v>1.0620000000000001</v>
      </c>
      <c r="P191">
        <v>1.3260000000000001</v>
      </c>
      <c r="Q191">
        <v>8.6999999999999994E-2</v>
      </c>
      <c r="R191">
        <v>0.40699999999999997</v>
      </c>
      <c r="S191" s="1">
        <v>0.38633602570500325</v>
      </c>
      <c r="T191" s="9">
        <v>7.2660459122177055E-3</v>
      </c>
      <c r="U191">
        <v>427197</v>
      </c>
      <c r="V191">
        <v>453580</v>
      </c>
      <c r="W191">
        <v>566335</v>
      </c>
      <c r="X191">
        <v>51810</v>
      </c>
      <c r="Y191">
        <v>9967</v>
      </c>
      <c r="Z191">
        <v>23252</v>
      </c>
      <c r="AA191">
        <v>0.12</v>
      </c>
      <c r="AB191">
        <v>0.02</v>
      </c>
      <c r="AC191">
        <v>0.04</v>
      </c>
      <c r="AD191">
        <v>0</v>
      </c>
      <c r="AE191">
        <v>0.25005422396743554</v>
      </c>
      <c r="AF191">
        <v>6.0029762358917704</v>
      </c>
      <c r="AG191" t="s">
        <v>628</v>
      </c>
      <c r="AH191">
        <v>0</v>
      </c>
      <c r="AI191">
        <v>0</v>
      </c>
      <c r="AJ191">
        <v>0</v>
      </c>
      <c r="AL191">
        <v>-0.96899999999999997</v>
      </c>
      <c r="AM191">
        <v>-1.385</v>
      </c>
    </row>
    <row r="192" spans="1:39">
      <c r="A192">
        <v>123.99251790150417</v>
      </c>
      <c r="B192">
        <v>11.818283358487216</v>
      </c>
      <c r="C192" t="s">
        <v>629</v>
      </c>
      <c r="D192">
        <v>1</v>
      </c>
      <c r="E192" t="s">
        <v>630</v>
      </c>
      <c r="F192">
        <v>6</v>
      </c>
      <c r="G192" t="s">
        <v>49</v>
      </c>
      <c r="H192" t="s">
        <v>424</v>
      </c>
      <c r="I192">
        <v>713279</v>
      </c>
      <c r="J192">
        <v>1</v>
      </c>
      <c r="K192">
        <v>0</v>
      </c>
      <c r="L192">
        <v>0</v>
      </c>
      <c r="M192" s="5">
        <v>0</v>
      </c>
      <c r="N192" s="5">
        <v>0</v>
      </c>
      <c r="O192">
        <v>1.36</v>
      </c>
      <c r="P192">
        <v>1.325</v>
      </c>
      <c r="Q192">
        <v>0.44400000000000001</v>
      </c>
      <c r="R192">
        <v>0.40600000000000003</v>
      </c>
      <c r="S192" s="1">
        <v>1.4762124744410106E-2</v>
      </c>
      <c r="T192" s="1">
        <v>5.7995987382326274E-2</v>
      </c>
      <c r="U192">
        <v>450364</v>
      </c>
      <c r="V192">
        <v>612528</v>
      </c>
      <c r="W192">
        <v>596922</v>
      </c>
      <c r="X192">
        <v>73230</v>
      </c>
      <c r="Y192">
        <v>59453</v>
      </c>
      <c r="Z192">
        <v>98770</v>
      </c>
      <c r="AA192">
        <v>0.16</v>
      </c>
      <c r="AB192">
        <v>0.1</v>
      </c>
      <c r="AC192">
        <v>0.17</v>
      </c>
      <c r="AD192">
        <v>0</v>
      </c>
      <c r="AE192">
        <v>2.9556360274598266</v>
      </c>
      <c r="AF192">
        <v>1.4207594003472748</v>
      </c>
      <c r="AG192" t="s">
        <v>631</v>
      </c>
      <c r="AH192">
        <v>0</v>
      </c>
      <c r="AI192">
        <v>0</v>
      </c>
      <c r="AJ192">
        <v>0</v>
      </c>
      <c r="AL192">
        <v>-0.27800000000000002</v>
      </c>
      <c r="AM192">
        <v>-0.152</v>
      </c>
    </row>
    <row r="193" spans="1:39">
      <c r="A193">
        <v>174.0640793054543</v>
      </c>
      <c r="B193">
        <v>10.174855855305983</v>
      </c>
      <c r="C193" t="s">
        <v>632</v>
      </c>
      <c r="D193">
        <v>4</v>
      </c>
      <c r="E193" t="s">
        <v>633</v>
      </c>
      <c r="F193">
        <v>8</v>
      </c>
      <c r="G193" t="s">
        <v>49</v>
      </c>
      <c r="H193" t="s">
        <v>634</v>
      </c>
      <c r="I193">
        <v>59400</v>
      </c>
      <c r="J193">
        <v>1</v>
      </c>
      <c r="K193">
        <v>0</v>
      </c>
      <c r="L193">
        <v>0</v>
      </c>
      <c r="M193" s="5">
        <v>0</v>
      </c>
      <c r="N193" s="5">
        <v>0</v>
      </c>
      <c r="O193">
        <v>1.0680000000000001</v>
      </c>
      <c r="P193">
        <v>1.3180000000000001</v>
      </c>
      <c r="Q193">
        <v>9.5000000000000001E-2</v>
      </c>
      <c r="R193">
        <v>0.39800000000000002</v>
      </c>
      <c r="S193" s="1">
        <v>0.66484661867695927</v>
      </c>
      <c r="T193" s="1">
        <v>0.10873614540580588</v>
      </c>
      <c r="U193">
        <v>35978</v>
      </c>
      <c r="V193">
        <v>38428</v>
      </c>
      <c r="W193">
        <v>47436</v>
      </c>
      <c r="X193">
        <v>8977</v>
      </c>
      <c r="Y193">
        <v>5759</v>
      </c>
      <c r="Z193">
        <v>8194</v>
      </c>
      <c r="AA193">
        <v>0.25</v>
      </c>
      <c r="AB193">
        <v>0.15</v>
      </c>
      <c r="AC193">
        <v>0.17</v>
      </c>
      <c r="AD193">
        <v>0</v>
      </c>
      <c r="AE193">
        <v>5.2754645999847895E-2</v>
      </c>
      <c r="AF193">
        <v>0.88873537108742118</v>
      </c>
      <c r="AG193" t="s">
        <v>635</v>
      </c>
      <c r="AH193">
        <v>0</v>
      </c>
      <c r="AI193">
        <v>0</v>
      </c>
      <c r="AJ193">
        <v>0</v>
      </c>
      <c r="AL193">
        <v>0.114</v>
      </c>
      <c r="AM193">
        <v>-9.0999999999999998E-2</v>
      </c>
    </row>
    <row r="194" spans="1:39">
      <c r="A194">
        <v>183.06604301565503</v>
      </c>
      <c r="B194">
        <v>11.822968058268218</v>
      </c>
      <c r="C194" t="s">
        <v>636</v>
      </c>
      <c r="D194">
        <v>1</v>
      </c>
      <c r="E194" t="s">
        <v>637</v>
      </c>
      <c r="F194">
        <v>10</v>
      </c>
      <c r="G194" t="s">
        <v>179</v>
      </c>
      <c r="H194" t="s">
        <v>638</v>
      </c>
      <c r="I194">
        <v>701904768</v>
      </c>
      <c r="J194">
        <v>1</v>
      </c>
      <c r="K194">
        <v>0</v>
      </c>
      <c r="L194">
        <v>1</v>
      </c>
      <c r="M194" s="5">
        <v>0</v>
      </c>
      <c r="N194" s="5">
        <v>0</v>
      </c>
      <c r="O194">
        <v>1.2989999999999999</v>
      </c>
      <c r="P194">
        <v>1.3109999999999999</v>
      </c>
      <c r="Q194">
        <v>0.377</v>
      </c>
      <c r="R194">
        <v>0.39100000000000001</v>
      </c>
      <c r="S194" s="1">
        <v>1.7198965723508316E-2</v>
      </c>
      <c r="T194" s="9">
        <v>1.5012895475132106E-2</v>
      </c>
      <c r="U194">
        <v>487092528</v>
      </c>
      <c r="V194">
        <v>632755392</v>
      </c>
      <c r="W194">
        <v>638629504</v>
      </c>
      <c r="X194">
        <v>63540076</v>
      </c>
      <c r="Y194">
        <v>13422581</v>
      </c>
      <c r="Z194">
        <v>63584220</v>
      </c>
      <c r="AA194">
        <v>0.13</v>
      </c>
      <c r="AB194">
        <v>0.02</v>
      </c>
      <c r="AC194">
        <v>0.1</v>
      </c>
      <c r="AD194">
        <v>0</v>
      </c>
      <c r="AE194">
        <v>5.0308559502555124</v>
      </c>
      <c r="AF194">
        <v>2.8419082458035785</v>
      </c>
      <c r="AG194" t="s">
        <v>639</v>
      </c>
      <c r="AH194">
        <v>0</v>
      </c>
      <c r="AI194">
        <v>0</v>
      </c>
      <c r="AJ194">
        <v>0</v>
      </c>
      <c r="AL194">
        <v>-0.42299999999999999</v>
      </c>
      <c r="AM194">
        <v>1.6E-2</v>
      </c>
    </row>
    <row r="195" spans="1:39">
      <c r="A195">
        <v>757.59816765615778</v>
      </c>
      <c r="B195">
        <v>3.5190682035503831</v>
      </c>
      <c r="C195" t="s">
        <v>640</v>
      </c>
      <c r="D195">
        <v>8</v>
      </c>
      <c r="E195" t="s">
        <v>641</v>
      </c>
      <c r="F195">
        <v>5</v>
      </c>
      <c r="G195" t="s">
        <v>398</v>
      </c>
      <c r="H195" t="s">
        <v>399</v>
      </c>
      <c r="I195">
        <v>4227006</v>
      </c>
      <c r="J195">
        <v>1</v>
      </c>
      <c r="K195">
        <v>0</v>
      </c>
      <c r="L195">
        <v>1</v>
      </c>
      <c r="M195" s="5">
        <v>0</v>
      </c>
      <c r="N195" s="5">
        <v>0</v>
      </c>
      <c r="O195">
        <v>1.58</v>
      </c>
      <c r="P195">
        <v>1.3089999999999999</v>
      </c>
      <c r="Q195">
        <v>0.66</v>
      </c>
      <c r="R195">
        <v>0.38800000000000001</v>
      </c>
      <c r="S195" s="1">
        <v>1.5688205854401925E-4</v>
      </c>
      <c r="T195" s="9">
        <v>3.2128398524346163E-3</v>
      </c>
      <c r="U195">
        <v>2549785</v>
      </c>
      <c r="V195">
        <v>4029217</v>
      </c>
      <c r="W195">
        <v>3337920</v>
      </c>
      <c r="X195">
        <v>226615</v>
      </c>
      <c r="Y195">
        <v>261721</v>
      </c>
      <c r="Z195">
        <v>242822</v>
      </c>
      <c r="AA195">
        <v>0.09</v>
      </c>
      <c r="AB195">
        <v>0.06</v>
      </c>
      <c r="AC195">
        <v>7.0000000000000007E-2</v>
      </c>
      <c r="AD195">
        <v>0</v>
      </c>
      <c r="AE195">
        <v>18.261801788141263</v>
      </c>
      <c r="AF195">
        <v>5.6306476113813506</v>
      </c>
      <c r="AG195" t="s">
        <v>642</v>
      </c>
      <c r="AH195">
        <v>0</v>
      </c>
      <c r="AI195">
        <v>0</v>
      </c>
      <c r="AJ195">
        <v>0</v>
      </c>
      <c r="AL195">
        <v>-0.68300000000000005</v>
      </c>
      <c r="AM195">
        <v>-0.51900000000000002</v>
      </c>
    </row>
    <row r="196" spans="1:39">
      <c r="A196">
        <v>119.05831333475676</v>
      </c>
      <c r="B196">
        <v>7.0728874751499671</v>
      </c>
      <c r="C196" t="s">
        <v>643</v>
      </c>
      <c r="D196">
        <v>11</v>
      </c>
      <c r="E196" t="s">
        <v>644</v>
      </c>
      <c r="F196">
        <v>5</v>
      </c>
      <c r="G196">
        <v>0</v>
      </c>
      <c r="H196">
        <v>0</v>
      </c>
      <c r="I196">
        <v>10360392</v>
      </c>
      <c r="J196">
        <v>1</v>
      </c>
      <c r="K196">
        <v>0</v>
      </c>
      <c r="L196">
        <v>0</v>
      </c>
      <c r="M196" s="5">
        <v>0</v>
      </c>
      <c r="N196" s="5">
        <v>0</v>
      </c>
      <c r="O196">
        <v>0.63900000000000001</v>
      </c>
      <c r="P196">
        <v>1.3029999999999999</v>
      </c>
      <c r="Q196">
        <v>-0.64600000000000002</v>
      </c>
      <c r="R196">
        <v>0.38200000000000001</v>
      </c>
      <c r="S196" s="1">
        <v>4.2819366524946015E-2</v>
      </c>
      <c r="T196" s="9">
        <v>7.4634894837352778E-2</v>
      </c>
      <c r="U196">
        <v>7653873</v>
      </c>
      <c r="V196">
        <v>4890013</v>
      </c>
      <c r="W196">
        <v>9969886</v>
      </c>
      <c r="X196">
        <v>1752258</v>
      </c>
      <c r="Y196">
        <v>826655</v>
      </c>
      <c r="Z196">
        <v>366989</v>
      </c>
      <c r="AA196">
        <v>0.23</v>
      </c>
      <c r="AB196">
        <v>0.17</v>
      </c>
      <c r="AC196">
        <v>0.04</v>
      </c>
      <c r="AD196">
        <v>0</v>
      </c>
      <c r="AE196">
        <v>2.0350008841208105</v>
      </c>
      <c r="AF196">
        <v>1.6735621894393358</v>
      </c>
      <c r="AG196" t="s">
        <v>645</v>
      </c>
      <c r="AH196">
        <v>0</v>
      </c>
      <c r="AI196">
        <v>0</v>
      </c>
      <c r="AJ196">
        <v>0</v>
      </c>
      <c r="AL196">
        <v>-4.7E-2</v>
      </c>
      <c r="AM196">
        <v>-0.30399999999999999</v>
      </c>
    </row>
    <row r="197" spans="1:39">
      <c r="A197">
        <v>221.0899422261075</v>
      </c>
      <c r="B197">
        <v>10.367860597552667</v>
      </c>
      <c r="C197" t="s">
        <v>646</v>
      </c>
      <c r="D197">
        <v>7</v>
      </c>
      <c r="E197" t="s">
        <v>647</v>
      </c>
      <c r="F197">
        <v>8</v>
      </c>
      <c r="G197" t="s">
        <v>49</v>
      </c>
      <c r="H197" t="s">
        <v>648</v>
      </c>
      <c r="I197">
        <v>816355</v>
      </c>
      <c r="J197">
        <v>1</v>
      </c>
      <c r="K197">
        <v>0</v>
      </c>
      <c r="L197">
        <v>0</v>
      </c>
      <c r="M197" s="5">
        <v>0</v>
      </c>
      <c r="N197" s="5">
        <v>0</v>
      </c>
      <c r="O197">
        <v>1.2250000000000001</v>
      </c>
      <c r="P197">
        <v>1.3</v>
      </c>
      <c r="Q197">
        <v>0.29299999999999998</v>
      </c>
      <c r="R197">
        <v>0.379</v>
      </c>
      <c r="S197" s="1">
        <v>4.5638101358442568E-2</v>
      </c>
      <c r="T197" s="1">
        <v>8.6720348678832382E-2</v>
      </c>
      <c r="U197">
        <v>507243</v>
      </c>
      <c r="V197">
        <v>621315</v>
      </c>
      <c r="W197">
        <v>659424</v>
      </c>
      <c r="X197">
        <v>65941</v>
      </c>
      <c r="Y197">
        <v>62221</v>
      </c>
      <c r="Z197">
        <v>123505</v>
      </c>
      <c r="AA197">
        <v>0.13</v>
      </c>
      <c r="AB197">
        <v>0.1</v>
      </c>
      <c r="AC197">
        <v>0.19</v>
      </c>
      <c r="AD197">
        <v>0</v>
      </c>
      <c r="AE197">
        <v>1.5830829523258918</v>
      </c>
      <c r="AF197">
        <v>1.1814759992028498</v>
      </c>
      <c r="AG197" t="s">
        <v>649</v>
      </c>
      <c r="AH197">
        <v>0</v>
      </c>
      <c r="AI197">
        <v>0</v>
      </c>
      <c r="AJ197">
        <v>0</v>
      </c>
      <c r="AL197">
        <v>-0.45600000000000002</v>
      </c>
      <c r="AM197">
        <v>-0.105</v>
      </c>
    </row>
    <row r="198" spans="1:39">
      <c r="A198">
        <v>122.04803919073214</v>
      </c>
      <c r="B198">
        <v>7.080223773774633</v>
      </c>
      <c r="C198" t="s">
        <v>529</v>
      </c>
      <c r="D198">
        <v>4</v>
      </c>
      <c r="E198" t="s">
        <v>650</v>
      </c>
      <c r="F198">
        <v>5</v>
      </c>
      <c r="G198">
        <v>0</v>
      </c>
      <c r="H198" t="s">
        <v>651</v>
      </c>
      <c r="I198">
        <v>39498220</v>
      </c>
      <c r="J198">
        <v>1</v>
      </c>
      <c r="K198">
        <v>0</v>
      </c>
      <c r="L198">
        <v>0</v>
      </c>
      <c r="M198" s="5">
        <v>0</v>
      </c>
      <c r="N198" s="5">
        <v>0</v>
      </c>
      <c r="O198">
        <v>3.6</v>
      </c>
      <c r="P198">
        <v>1.292</v>
      </c>
      <c r="Q198">
        <v>1.8480000000000001</v>
      </c>
      <c r="R198">
        <v>0.37</v>
      </c>
      <c r="S198" s="1">
        <v>7.7823493995975823E-2</v>
      </c>
      <c r="T198" s="9">
        <v>7.2208184671619435E-2</v>
      </c>
      <c r="U198">
        <v>6479658</v>
      </c>
      <c r="V198">
        <v>23327541</v>
      </c>
      <c r="W198">
        <v>8372011</v>
      </c>
      <c r="X198">
        <v>638567</v>
      </c>
      <c r="Y198">
        <v>12789125</v>
      </c>
      <c r="Z198">
        <v>1441274</v>
      </c>
      <c r="AA198">
        <v>0.1</v>
      </c>
      <c r="AB198">
        <v>0.55000000000000004</v>
      </c>
      <c r="AC198">
        <v>0.17</v>
      </c>
      <c r="AD198">
        <v>0</v>
      </c>
      <c r="AE198">
        <v>1.7311220486962895</v>
      </c>
      <c r="AF198">
        <v>1.4410243724793628</v>
      </c>
      <c r="AG198" t="s">
        <v>652</v>
      </c>
      <c r="AH198">
        <v>0</v>
      </c>
      <c r="AI198">
        <v>0</v>
      </c>
      <c r="AJ198">
        <v>0</v>
      </c>
      <c r="AL198">
        <v>-3.0000000000000001E-3</v>
      </c>
      <c r="AM198">
        <v>-0.20300000000000001</v>
      </c>
    </row>
    <row r="199" spans="1:39">
      <c r="A199">
        <v>197.01810427681295</v>
      </c>
      <c r="B199">
        <v>10.169334134188549</v>
      </c>
      <c r="C199" t="s">
        <v>653</v>
      </c>
      <c r="D199">
        <v>1</v>
      </c>
      <c r="E199" t="s">
        <v>654</v>
      </c>
      <c r="F199">
        <v>7</v>
      </c>
      <c r="G199" t="s">
        <v>49</v>
      </c>
      <c r="H199">
        <v>0</v>
      </c>
      <c r="I199">
        <v>2363827</v>
      </c>
      <c r="J199">
        <v>1</v>
      </c>
      <c r="K199">
        <v>0</v>
      </c>
      <c r="L199">
        <v>0</v>
      </c>
      <c r="M199" s="5">
        <v>0</v>
      </c>
      <c r="N199" s="5">
        <v>0</v>
      </c>
      <c r="O199">
        <v>5.0519999999999996</v>
      </c>
      <c r="P199">
        <v>1.292</v>
      </c>
      <c r="Q199">
        <v>2.3370000000000002</v>
      </c>
      <c r="R199">
        <v>0.37</v>
      </c>
      <c r="S199" s="1">
        <v>0.19010533331243698</v>
      </c>
      <c r="T199" s="1">
        <v>0.35137762671687778</v>
      </c>
      <c r="U199">
        <v>219486</v>
      </c>
      <c r="V199">
        <v>1108911</v>
      </c>
      <c r="W199">
        <v>283489</v>
      </c>
      <c r="X199">
        <v>79121</v>
      </c>
      <c r="Y199">
        <v>1054491</v>
      </c>
      <c r="Z199">
        <v>98350</v>
      </c>
      <c r="AA199">
        <v>0.36</v>
      </c>
      <c r="AB199">
        <v>0.95</v>
      </c>
      <c r="AC199">
        <v>0.35</v>
      </c>
      <c r="AD199">
        <v>0</v>
      </c>
      <c r="AE199">
        <v>0.70744711500754853</v>
      </c>
      <c r="AF199">
        <v>0.2571010955736403</v>
      </c>
      <c r="AG199" t="s">
        <v>655</v>
      </c>
      <c r="AH199">
        <v>0</v>
      </c>
      <c r="AI199">
        <v>0</v>
      </c>
      <c r="AJ199">
        <v>0</v>
      </c>
      <c r="AL199">
        <v>-0.371</v>
      </c>
      <c r="AM199">
        <v>-0.95199999999999996</v>
      </c>
    </row>
    <row r="200" spans="1:39">
      <c r="A200">
        <v>879.57815969181308</v>
      </c>
      <c r="B200">
        <v>3.3874681877367334</v>
      </c>
      <c r="C200" t="s">
        <v>656</v>
      </c>
      <c r="D200">
        <v>4</v>
      </c>
      <c r="E200" t="s">
        <v>657</v>
      </c>
      <c r="F200">
        <v>5</v>
      </c>
      <c r="G200" t="s">
        <v>398</v>
      </c>
      <c r="H200" t="s">
        <v>448</v>
      </c>
      <c r="I200">
        <v>7920390</v>
      </c>
      <c r="J200">
        <v>1</v>
      </c>
      <c r="K200">
        <v>0</v>
      </c>
      <c r="L200">
        <v>1</v>
      </c>
      <c r="M200" s="5">
        <v>0</v>
      </c>
      <c r="N200" s="5">
        <v>0</v>
      </c>
      <c r="O200">
        <v>0.96699999999999997</v>
      </c>
      <c r="P200">
        <v>1.2729999999999999</v>
      </c>
      <c r="Q200">
        <v>-4.8000000000000001E-2</v>
      </c>
      <c r="R200">
        <v>0.34799999999999998</v>
      </c>
      <c r="S200" s="1">
        <v>0.4942923222123029</v>
      </c>
      <c r="T200" s="9">
        <v>6.3201258566773482E-3</v>
      </c>
      <c r="U200">
        <v>5631867</v>
      </c>
      <c r="V200">
        <v>5448197</v>
      </c>
      <c r="W200">
        <v>7168185</v>
      </c>
      <c r="X200">
        <v>185285</v>
      </c>
      <c r="Y200">
        <v>452254</v>
      </c>
      <c r="Z200">
        <v>523165</v>
      </c>
      <c r="AA200">
        <v>0.03</v>
      </c>
      <c r="AB200">
        <v>0.08</v>
      </c>
      <c r="AC200">
        <v>7.0000000000000007E-2</v>
      </c>
      <c r="AD200">
        <v>0</v>
      </c>
      <c r="AE200">
        <v>0.14122999836130037</v>
      </c>
      <c r="AF200">
        <v>7.6624188542520209</v>
      </c>
      <c r="AG200" t="s">
        <v>658</v>
      </c>
      <c r="AH200">
        <v>0</v>
      </c>
      <c r="AI200">
        <v>0</v>
      </c>
      <c r="AJ200">
        <v>0</v>
      </c>
      <c r="AL200">
        <v>-1.6759999999999999</v>
      </c>
      <c r="AM200">
        <v>-2.3879999999999999</v>
      </c>
    </row>
    <row r="201" spans="1:39">
      <c r="A201">
        <v>499.29658258634731</v>
      </c>
      <c r="B201">
        <v>3.7653643752589332</v>
      </c>
      <c r="C201" t="s">
        <v>659</v>
      </c>
      <c r="D201">
        <v>3</v>
      </c>
      <c r="E201" t="s">
        <v>660</v>
      </c>
      <c r="F201">
        <v>8</v>
      </c>
      <c r="G201" t="s">
        <v>195</v>
      </c>
      <c r="H201" t="s">
        <v>661</v>
      </c>
      <c r="I201">
        <v>380643</v>
      </c>
      <c r="J201">
        <v>1</v>
      </c>
      <c r="K201">
        <v>0</v>
      </c>
      <c r="L201">
        <v>0</v>
      </c>
      <c r="M201" s="5">
        <v>0</v>
      </c>
      <c r="N201" s="5">
        <v>0</v>
      </c>
      <c r="O201">
        <v>1.7030000000000001</v>
      </c>
      <c r="P201">
        <v>1.2649999999999999</v>
      </c>
      <c r="Q201">
        <v>0.76800000000000002</v>
      </c>
      <c r="R201">
        <v>0.33900000000000002</v>
      </c>
      <c r="S201" s="1">
        <v>6.9753131268429622E-2</v>
      </c>
      <c r="T201" s="1">
        <v>9.763159624049271E-2</v>
      </c>
      <c r="U201">
        <v>164406</v>
      </c>
      <c r="V201">
        <v>279975</v>
      </c>
      <c r="W201">
        <v>207949</v>
      </c>
      <c r="X201">
        <v>31505</v>
      </c>
      <c r="Y201">
        <v>86582</v>
      </c>
      <c r="Z201">
        <v>31315</v>
      </c>
      <c r="AA201">
        <v>0.19</v>
      </c>
      <c r="AB201">
        <v>0.31</v>
      </c>
      <c r="AC201">
        <v>0.15</v>
      </c>
      <c r="AD201">
        <v>0</v>
      </c>
      <c r="AE201">
        <v>1.5733615009638555</v>
      </c>
      <c r="AF201">
        <v>0.96087282818330622</v>
      </c>
      <c r="AG201" t="s">
        <v>662</v>
      </c>
      <c r="AH201">
        <v>0</v>
      </c>
      <c r="AI201">
        <v>0</v>
      </c>
      <c r="AJ201">
        <v>0</v>
      </c>
      <c r="AL201">
        <v>0.16200000000000001</v>
      </c>
      <c r="AM201">
        <v>-0.36599999999999999</v>
      </c>
    </row>
    <row r="202" spans="1:39">
      <c r="A202">
        <v>835.53708973431389</v>
      </c>
      <c r="B202">
        <v>3.2418795730128331</v>
      </c>
      <c r="C202" t="s">
        <v>663</v>
      </c>
      <c r="D202">
        <v>3</v>
      </c>
      <c r="E202" t="s">
        <v>664</v>
      </c>
      <c r="F202">
        <v>5</v>
      </c>
      <c r="G202" t="s">
        <v>398</v>
      </c>
      <c r="H202" t="s">
        <v>665</v>
      </c>
      <c r="I202">
        <v>2148601</v>
      </c>
      <c r="J202">
        <v>1</v>
      </c>
      <c r="K202">
        <v>0</v>
      </c>
      <c r="L202">
        <v>1</v>
      </c>
      <c r="M202" s="5">
        <v>0</v>
      </c>
      <c r="N202" s="5">
        <v>0</v>
      </c>
      <c r="O202">
        <v>0.90400000000000003</v>
      </c>
      <c r="P202">
        <v>1.262</v>
      </c>
      <c r="Q202">
        <v>-0.14599999999999999</v>
      </c>
      <c r="R202">
        <v>0.33600000000000002</v>
      </c>
      <c r="S202" s="1">
        <v>8.2454904943332533E-2</v>
      </c>
      <c r="T202" s="9">
        <v>4.4574650536693761E-3</v>
      </c>
      <c r="U202">
        <v>1611936</v>
      </c>
      <c r="V202">
        <v>1456905</v>
      </c>
      <c r="W202">
        <v>2034599</v>
      </c>
      <c r="X202">
        <v>108602</v>
      </c>
      <c r="Y202">
        <v>101670</v>
      </c>
      <c r="Z202">
        <v>147115</v>
      </c>
      <c r="AA202">
        <v>7.0000000000000007E-2</v>
      </c>
      <c r="AB202">
        <v>7.0000000000000007E-2</v>
      </c>
      <c r="AC202">
        <v>7.0000000000000007E-2</v>
      </c>
      <c r="AD202">
        <v>0</v>
      </c>
      <c r="AE202">
        <v>1.0859960095138979</v>
      </c>
      <c r="AF202">
        <v>5.3426686111231554</v>
      </c>
      <c r="AG202" t="s">
        <v>666</v>
      </c>
      <c r="AH202">
        <v>0</v>
      </c>
      <c r="AI202">
        <v>0</v>
      </c>
      <c r="AJ202">
        <v>0</v>
      </c>
      <c r="AL202">
        <v>-0.47199999999999998</v>
      </c>
      <c r="AM202">
        <v>-0.50600000000000001</v>
      </c>
    </row>
    <row r="203" spans="1:39">
      <c r="A203">
        <v>743.58192000472582</v>
      </c>
      <c r="B203">
        <v>3.5333348592122333</v>
      </c>
      <c r="C203" t="s">
        <v>667</v>
      </c>
      <c r="D203">
        <v>14</v>
      </c>
      <c r="E203" t="s">
        <v>668</v>
      </c>
      <c r="F203">
        <v>5</v>
      </c>
      <c r="G203" t="s">
        <v>398</v>
      </c>
      <c r="H203" t="s">
        <v>669</v>
      </c>
      <c r="I203">
        <v>6998661</v>
      </c>
      <c r="J203">
        <v>1</v>
      </c>
      <c r="K203">
        <v>0</v>
      </c>
      <c r="L203">
        <v>1</v>
      </c>
      <c r="M203" s="5">
        <v>0</v>
      </c>
      <c r="N203" s="5">
        <v>0</v>
      </c>
      <c r="O203">
        <v>1.645</v>
      </c>
      <c r="P203">
        <v>1.2609999999999999</v>
      </c>
      <c r="Q203">
        <v>0.71799999999999997</v>
      </c>
      <c r="R203">
        <v>0.33500000000000002</v>
      </c>
      <c r="S203" s="1">
        <v>1.0636320742211127E-3</v>
      </c>
      <c r="T203" s="9">
        <v>4.2863119293688211E-2</v>
      </c>
      <c r="U203">
        <v>3861348</v>
      </c>
      <c r="V203">
        <v>6352707</v>
      </c>
      <c r="W203">
        <v>4869768</v>
      </c>
      <c r="X203">
        <v>135044</v>
      </c>
      <c r="Y203">
        <v>474874</v>
      </c>
      <c r="Z203">
        <v>612889</v>
      </c>
      <c r="AA203">
        <v>0.03</v>
      </c>
      <c r="AB203">
        <v>7.0000000000000007E-2</v>
      </c>
      <c r="AC203">
        <v>0.13</v>
      </c>
      <c r="AD203">
        <v>0</v>
      </c>
      <c r="AE203">
        <v>25.464931337353722</v>
      </c>
      <c r="AF203">
        <v>2.5818452635922382</v>
      </c>
      <c r="AG203" t="s">
        <v>670</v>
      </c>
      <c r="AH203">
        <v>0</v>
      </c>
      <c r="AI203">
        <v>0</v>
      </c>
      <c r="AJ203">
        <v>0</v>
      </c>
      <c r="AL203">
        <v>-0.38300000000000001</v>
      </c>
      <c r="AM203">
        <v>-0.56699999999999995</v>
      </c>
    </row>
    <row r="204" spans="1:39">
      <c r="A204">
        <v>839.56824443905089</v>
      </c>
      <c r="B204">
        <v>3.2183871066931502</v>
      </c>
      <c r="C204" t="s">
        <v>671</v>
      </c>
      <c r="D204">
        <v>1</v>
      </c>
      <c r="E204" t="s">
        <v>672</v>
      </c>
      <c r="F204">
        <v>5</v>
      </c>
      <c r="G204">
        <v>0</v>
      </c>
      <c r="H204">
        <v>0</v>
      </c>
      <c r="I204">
        <v>3542116</v>
      </c>
      <c r="J204">
        <v>1</v>
      </c>
      <c r="K204">
        <v>0</v>
      </c>
      <c r="L204">
        <v>1</v>
      </c>
      <c r="M204" s="5">
        <v>0</v>
      </c>
      <c r="N204" s="5">
        <v>0</v>
      </c>
      <c r="O204">
        <v>1.069</v>
      </c>
      <c r="P204">
        <v>1.2589999999999999</v>
      </c>
      <c r="Q204">
        <v>9.6000000000000002E-2</v>
      </c>
      <c r="R204">
        <v>0.33200000000000002</v>
      </c>
      <c r="S204" s="1">
        <v>0.36589848479099163</v>
      </c>
      <c r="T204" s="9">
        <v>2.2209793042014262E-2</v>
      </c>
      <c r="U204">
        <v>2701834</v>
      </c>
      <c r="V204">
        <v>2886990</v>
      </c>
      <c r="W204">
        <v>3402303</v>
      </c>
      <c r="X204">
        <v>345605</v>
      </c>
      <c r="Y204">
        <v>74457</v>
      </c>
      <c r="Z204">
        <v>106997</v>
      </c>
      <c r="AA204">
        <v>0.13</v>
      </c>
      <c r="AB204">
        <v>0.03</v>
      </c>
      <c r="AC204">
        <v>0.03</v>
      </c>
      <c r="AD204">
        <v>0</v>
      </c>
      <c r="AE204">
        <v>0.27428905908751178</v>
      </c>
      <c r="AF204">
        <v>3.7485854538403776</v>
      </c>
      <c r="AG204" t="s">
        <v>673</v>
      </c>
      <c r="AH204">
        <v>0</v>
      </c>
      <c r="AI204">
        <v>0</v>
      </c>
      <c r="AJ204">
        <v>0</v>
      </c>
      <c r="AL204">
        <v>0.54700000000000004</v>
      </c>
      <c r="AM204">
        <v>-0.4</v>
      </c>
    </row>
    <row r="205" spans="1:39">
      <c r="A205">
        <v>216.11110294446638</v>
      </c>
      <c r="B205">
        <v>8.2741507559111493</v>
      </c>
      <c r="C205" t="s">
        <v>677</v>
      </c>
      <c r="D205">
        <v>3</v>
      </c>
      <c r="E205" t="s">
        <v>678</v>
      </c>
      <c r="F205">
        <v>6</v>
      </c>
      <c r="G205" t="s">
        <v>49</v>
      </c>
      <c r="H205" t="s">
        <v>224</v>
      </c>
      <c r="I205">
        <v>1098727</v>
      </c>
      <c r="J205">
        <v>1</v>
      </c>
      <c r="K205">
        <v>0</v>
      </c>
      <c r="L205">
        <v>1</v>
      </c>
      <c r="M205" s="5">
        <v>1</v>
      </c>
      <c r="N205" s="5">
        <v>0</v>
      </c>
      <c r="O205">
        <v>0.495</v>
      </c>
      <c r="P205">
        <v>1.2549999999999999</v>
      </c>
      <c r="Q205" s="7">
        <v>-1.014</v>
      </c>
      <c r="R205">
        <v>0.32800000000000001</v>
      </c>
      <c r="S205" s="8">
        <v>4.8504009509777021E-4</v>
      </c>
      <c r="T205" s="9">
        <v>2.1467351568681563E-2</v>
      </c>
      <c r="U205">
        <v>764942</v>
      </c>
      <c r="V205">
        <v>378798</v>
      </c>
      <c r="W205">
        <v>960367</v>
      </c>
      <c r="X205">
        <v>83227</v>
      </c>
      <c r="Y205">
        <v>75316</v>
      </c>
      <c r="Z205">
        <v>94526</v>
      </c>
      <c r="AA205">
        <v>0.11</v>
      </c>
      <c r="AB205">
        <v>0.2</v>
      </c>
      <c r="AC205">
        <v>0.1</v>
      </c>
      <c r="AD205">
        <v>0</v>
      </c>
      <c r="AE205">
        <v>11.834723084077526</v>
      </c>
      <c r="AF205">
        <v>2.4077294851730087</v>
      </c>
      <c r="AG205" t="s">
        <v>679</v>
      </c>
      <c r="AH205">
        <v>0</v>
      </c>
      <c r="AI205">
        <v>0</v>
      </c>
      <c r="AJ205">
        <v>0</v>
      </c>
      <c r="AL205">
        <v>-2.3E-2</v>
      </c>
      <c r="AM205">
        <v>-7.0999999999999994E-2</v>
      </c>
    </row>
    <row r="206" spans="1:39">
      <c r="A206">
        <v>180.06343446053125</v>
      </c>
      <c r="B206">
        <v>12.232042803083134</v>
      </c>
      <c r="C206" t="s">
        <v>680</v>
      </c>
      <c r="D206">
        <v>57</v>
      </c>
      <c r="E206" t="s">
        <v>681</v>
      </c>
      <c r="F206">
        <v>10</v>
      </c>
      <c r="G206" t="s">
        <v>78</v>
      </c>
      <c r="H206" t="s">
        <v>682</v>
      </c>
      <c r="I206">
        <v>2597992</v>
      </c>
      <c r="J206">
        <v>1</v>
      </c>
      <c r="K206">
        <v>0</v>
      </c>
      <c r="L206">
        <v>1</v>
      </c>
      <c r="M206" s="5">
        <v>0</v>
      </c>
      <c r="N206" s="5">
        <v>0</v>
      </c>
      <c r="O206">
        <v>2.589</v>
      </c>
      <c r="P206">
        <v>1.2509999999999999</v>
      </c>
      <c r="Q206">
        <v>1.3720000000000001</v>
      </c>
      <c r="R206">
        <v>0.32300000000000001</v>
      </c>
      <c r="S206" s="1">
        <v>0.24026677816714373</v>
      </c>
      <c r="T206" s="9">
        <v>1.7562993534722682E-2</v>
      </c>
      <c r="U206">
        <v>544617</v>
      </c>
      <c r="V206">
        <v>1410246</v>
      </c>
      <c r="W206">
        <v>681557</v>
      </c>
      <c r="X206">
        <v>64274</v>
      </c>
      <c r="Y206">
        <v>1185243</v>
      </c>
      <c r="Z206">
        <v>53028</v>
      </c>
      <c r="AA206">
        <v>0.12</v>
      </c>
      <c r="AB206">
        <v>0.84</v>
      </c>
      <c r="AC206">
        <v>0.08</v>
      </c>
      <c r="AD206">
        <v>0</v>
      </c>
      <c r="AE206">
        <v>0.53183162525771155</v>
      </c>
      <c r="AF206">
        <v>2.7008884135118141</v>
      </c>
      <c r="AG206" t="s">
        <v>683</v>
      </c>
      <c r="AH206">
        <v>0</v>
      </c>
      <c r="AI206">
        <v>0</v>
      </c>
      <c r="AJ206">
        <v>0</v>
      </c>
      <c r="AL206">
        <v>-7.3999999999999996E-2</v>
      </c>
      <c r="AM206">
        <v>-8.7999999999999995E-2</v>
      </c>
    </row>
    <row r="207" spans="1:39">
      <c r="A207">
        <v>384.1214672696882</v>
      </c>
      <c r="B207">
        <v>11.107061305190566</v>
      </c>
      <c r="C207" t="s">
        <v>684</v>
      </c>
      <c r="D207">
        <v>2</v>
      </c>
      <c r="E207" t="s">
        <v>685</v>
      </c>
      <c r="F207">
        <v>5</v>
      </c>
      <c r="G207">
        <v>0</v>
      </c>
      <c r="H207">
        <v>0</v>
      </c>
      <c r="I207">
        <v>816581</v>
      </c>
      <c r="J207">
        <v>1</v>
      </c>
      <c r="K207">
        <v>0</v>
      </c>
      <c r="L207">
        <v>0</v>
      </c>
      <c r="M207" s="5">
        <v>0</v>
      </c>
      <c r="N207" s="5">
        <v>0</v>
      </c>
      <c r="O207">
        <v>0.95899999999999996</v>
      </c>
      <c r="P207">
        <v>1.248</v>
      </c>
      <c r="Q207">
        <v>-0.06</v>
      </c>
      <c r="R207">
        <v>0.32</v>
      </c>
      <c r="S207" s="1">
        <v>0.85230142937797848</v>
      </c>
      <c r="T207" s="9">
        <v>0.24836679719877985</v>
      </c>
      <c r="U207">
        <v>492851</v>
      </c>
      <c r="V207">
        <v>472786</v>
      </c>
      <c r="W207">
        <v>615143</v>
      </c>
      <c r="X207">
        <v>112576</v>
      </c>
      <c r="Y207">
        <v>171416</v>
      </c>
      <c r="Z207">
        <v>152517</v>
      </c>
      <c r="AA207">
        <v>0.23</v>
      </c>
      <c r="AB207">
        <v>0.36</v>
      </c>
      <c r="AC207">
        <v>0.25</v>
      </c>
      <c r="AD207">
        <v>0</v>
      </c>
      <c r="AE207">
        <v>9.5729539456192222E-3</v>
      </c>
      <c r="AF207">
        <v>0.41618022197322124</v>
      </c>
      <c r="AG207" t="s">
        <v>686</v>
      </c>
      <c r="AH207">
        <v>0</v>
      </c>
      <c r="AI207">
        <v>0</v>
      </c>
      <c r="AJ207">
        <v>0</v>
      </c>
      <c r="AL207">
        <v>0.6</v>
      </c>
      <c r="AM207">
        <v>-0.624</v>
      </c>
    </row>
    <row r="208" spans="1:39">
      <c r="A208">
        <v>296.12315904062223</v>
      </c>
      <c r="B208">
        <v>14.354732490308351</v>
      </c>
      <c r="C208" t="s">
        <v>687</v>
      </c>
      <c r="D208">
        <v>1</v>
      </c>
      <c r="E208" t="s">
        <v>688</v>
      </c>
      <c r="F208">
        <v>5</v>
      </c>
      <c r="G208">
        <v>0</v>
      </c>
      <c r="H208">
        <v>0</v>
      </c>
      <c r="I208">
        <v>279721</v>
      </c>
      <c r="J208">
        <v>1</v>
      </c>
      <c r="K208">
        <v>0</v>
      </c>
      <c r="L208">
        <v>0</v>
      </c>
      <c r="M208" s="5">
        <v>0</v>
      </c>
      <c r="N208" s="5">
        <v>0</v>
      </c>
      <c r="O208">
        <v>1.2589999999999999</v>
      </c>
      <c r="P208">
        <v>1.2430000000000001</v>
      </c>
      <c r="Q208">
        <v>0.33200000000000002</v>
      </c>
      <c r="R208">
        <v>0.314</v>
      </c>
      <c r="S208" s="1">
        <v>0.1128506445571178</v>
      </c>
      <c r="T208" s="9">
        <v>0.22474866111356975</v>
      </c>
      <c r="U208">
        <v>173428</v>
      </c>
      <c r="V208">
        <v>218411</v>
      </c>
      <c r="W208">
        <v>215571</v>
      </c>
      <c r="X208">
        <v>20850</v>
      </c>
      <c r="Y208">
        <v>40672</v>
      </c>
      <c r="Z208">
        <v>54522</v>
      </c>
      <c r="AA208">
        <v>0.12</v>
      </c>
      <c r="AB208">
        <v>0.19</v>
      </c>
      <c r="AC208">
        <v>0.25</v>
      </c>
      <c r="AD208">
        <v>0</v>
      </c>
      <c r="AE208">
        <v>0.96864830101741506</v>
      </c>
      <c r="AF208">
        <v>0.52122000506044219</v>
      </c>
      <c r="AG208" t="s">
        <v>689</v>
      </c>
      <c r="AH208">
        <v>0</v>
      </c>
      <c r="AI208">
        <v>0</v>
      </c>
      <c r="AJ208">
        <v>0</v>
      </c>
      <c r="AL208">
        <v>-0.52100000000000002</v>
      </c>
      <c r="AM208">
        <v>-0.13900000000000001</v>
      </c>
    </row>
    <row r="209" spans="1:41">
      <c r="A209">
        <v>449.31420844698306</v>
      </c>
      <c r="B209">
        <v>4.0322583400841827</v>
      </c>
      <c r="C209" t="s">
        <v>690</v>
      </c>
      <c r="D209">
        <v>6</v>
      </c>
      <c r="E209" t="s">
        <v>691</v>
      </c>
      <c r="F209">
        <v>8</v>
      </c>
      <c r="G209" t="s">
        <v>179</v>
      </c>
      <c r="H209" t="s">
        <v>661</v>
      </c>
      <c r="I209">
        <v>235803</v>
      </c>
      <c r="J209">
        <v>1</v>
      </c>
      <c r="K209">
        <v>0</v>
      </c>
      <c r="L209">
        <v>0</v>
      </c>
      <c r="M209" s="5">
        <v>0</v>
      </c>
      <c r="N209" s="5">
        <v>0</v>
      </c>
      <c r="O209">
        <v>1.9019999999999999</v>
      </c>
      <c r="P209">
        <v>1.2390000000000001</v>
      </c>
      <c r="Q209">
        <v>0.92800000000000005</v>
      </c>
      <c r="R209">
        <v>0.309</v>
      </c>
      <c r="S209" s="1">
        <v>7.3958110984818914E-2</v>
      </c>
      <c r="T209" s="1">
        <v>7.0691746538915745E-2</v>
      </c>
      <c r="U209">
        <v>91129</v>
      </c>
      <c r="V209">
        <v>173291</v>
      </c>
      <c r="W209">
        <v>112885</v>
      </c>
      <c r="X209">
        <v>15747</v>
      </c>
      <c r="Y209">
        <v>62265</v>
      </c>
      <c r="Z209">
        <v>11365</v>
      </c>
      <c r="AA209">
        <v>0.17</v>
      </c>
      <c r="AB209">
        <v>0.36</v>
      </c>
      <c r="AC209">
        <v>0.1</v>
      </c>
      <c r="AD209">
        <v>0</v>
      </c>
      <c r="AE209">
        <v>1.6364995729300016</v>
      </c>
      <c r="AF209">
        <v>1.254933974376256</v>
      </c>
      <c r="AG209" t="s">
        <v>692</v>
      </c>
      <c r="AH209">
        <v>0</v>
      </c>
      <c r="AI209">
        <v>0</v>
      </c>
      <c r="AJ209">
        <v>0</v>
      </c>
      <c r="AL209">
        <v>-0.44800000000000001</v>
      </c>
      <c r="AM209">
        <v>-0.48599999999999999</v>
      </c>
    </row>
    <row r="210" spans="1:41">
      <c r="A210">
        <v>171.08952507767691</v>
      </c>
      <c r="B210">
        <v>8.0015411013648503</v>
      </c>
      <c r="C210" t="s">
        <v>693</v>
      </c>
      <c r="D210">
        <v>2</v>
      </c>
      <c r="E210" t="s">
        <v>694</v>
      </c>
      <c r="F210">
        <v>5</v>
      </c>
      <c r="G210" t="s">
        <v>54</v>
      </c>
      <c r="H210" t="s">
        <v>695</v>
      </c>
      <c r="I210">
        <v>297725</v>
      </c>
      <c r="J210">
        <v>1</v>
      </c>
      <c r="K210">
        <v>0</v>
      </c>
      <c r="L210">
        <v>0</v>
      </c>
      <c r="M210" s="5">
        <v>0</v>
      </c>
      <c r="N210" s="5">
        <v>0</v>
      </c>
      <c r="O210">
        <v>0.88700000000000001</v>
      </c>
      <c r="P210">
        <v>1.2370000000000001</v>
      </c>
      <c r="Q210">
        <v>-0.17299999999999999</v>
      </c>
      <c r="R210">
        <v>0.307</v>
      </c>
      <c r="S210" s="1">
        <v>0.23291113273041164</v>
      </c>
      <c r="T210" s="1">
        <v>5.5962021972636312E-2</v>
      </c>
      <c r="U210">
        <v>208059</v>
      </c>
      <c r="V210">
        <v>184611</v>
      </c>
      <c r="W210">
        <v>257385</v>
      </c>
      <c r="X210">
        <v>20686</v>
      </c>
      <c r="Y210">
        <v>28227</v>
      </c>
      <c r="Z210">
        <v>33907</v>
      </c>
      <c r="AA210">
        <v>0.1</v>
      </c>
      <c r="AB210">
        <v>0.15</v>
      </c>
      <c r="AC210">
        <v>0.13</v>
      </c>
      <c r="AD210">
        <v>0</v>
      </c>
      <c r="AE210">
        <v>0.4489522843854169</v>
      </c>
      <c r="AF210">
        <v>1.5422766420900405</v>
      </c>
      <c r="AG210" t="s">
        <v>696</v>
      </c>
      <c r="AH210">
        <v>0</v>
      </c>
      <c r="AI210">
        <v>0</v>
      </c>
      <c r="AJ210">
        <v>0</v>
      </c>
      <c r="AL210">
        <v>-0.315</v>
      </c>
      <c r="AM210">
        <v>7.0000000000000007E-2</v>
      </c>
    </row>
    <row r="211" spans="1:41">
      <c r="A211">
        <v>741.56741168045414</v>
      </c>
      <c r="B211">
        <v>3.5314613804672663</v>
      </c>
      <c r="C211" t="s">
        <v>697</v>
      </c>
      <c r="D211">
        <v>10</v>
      </c>
      <c r="E211" t="s">
        <v>698</v>
      </c>
      <c r="F211">
        <v>5</v>
      </c>
      <c r="G211" t="s">
        <v>398</v>
      </c>
      <c r="H211" t="s">
        <v>448</v>
      </c>
      <c r="I211">
        <v>11752664</v>
      </c>
      <c r="J211">
        <v>1</v>
      </c>
      <c r="K211">
        <v>0</v>
      </c>
      <c r="L211">
        <v>1</v>
      </c>
      <c r="M211" s="5">
        <v>0</v>
      </c>
      <c r="N211" s="5">
        <v>0</v>
      </c>
      <c r="O211">
        <v>1.77</v>
      </c>
      <c r="P211">
        <v>1.23</v>
      </c>
      <c r="Q211">
        <v>0.82399999999999995</v>
      </c>
      <c r="R211">
        <v>0.29899999999999999</v>
      </c>
      <c r="S211" s="1">
        <v>9.7018924214944187E-4</v>
      </c>
      <c r="T211" s="9">
        <v>3.740980510758081E-2</v>
      </c>
      <c r="U211">
        <v>6138071</v>
      </c>
      <c r="V211">
        <v>10863184</v>
      </c>
      <c r="W211">
        <v>7550177</v>
      </c>
      <c r="X211">
        <v>275436</v>
      </c>
      <c r="Y211">
        <v>898111</v>
      </c>
      <c r="Z211">
        <v>837099</v>
      </c>
      <c r="AA211">
        <v>0.04</v>
      </c>
      <c r="AB211">
        <v>0.08</v>
      </c>
      <c r="AC211">
        <v>0.11</v>
      </c>
      <c r="AD211">
        <v>0</v>
      </c>
      <c r="AE211">
        <v>25.300271255461801</v>
      </c>
      <c r="AF211">
        <v>2.5676572374414115</v>
      </c>
      <c r="AG211" t="s">
        <v>699</v>
      </c>
      <c r="AH211">
        <v>0</v>
      </c>
      <c r="AI211">
        <v>0</v>
      </c>
      <c r="AJ211">
        <v>0</v>
      </c>
      <c r="AL211">
        <v>-0.11899999999999999</v>
      </c>
      <c r="AM211">
        <v>-0.38300000000000001</v>
      </c>
    </row>
    <row r="212" spans="1:41">
      <c r="A212">
        <v>791.56848475970298</v>
      </c>
      <c r="B212">
        <v>3.2212068268746998</v>
      </c>
      <c r="C212" t="s">
        <v>700</v>
      </c>
      <c r="D212">
        <v>2</v>
      </c>
      <c r="E212" t="s">
        <v>701</v>
      </c>
      <c r="F212">
        <v>7</v>
      </c>
      <c r="G212" t="s">
        <v>398</v>
      </c>
      <c r="H212" t="s">
        <v>665</v>
      </c>
      <c r="I212">
        <v>10132828</v>
      </c>
      <c r="J212">
        <v>1</v>
      </c>
      <c r="K212">
        <v>0</v>
      </c>
      <c r="L212">
        <v>1</v>
      </c>
      <c r="M212" s="5">
        <v>0</v>
      </c>
      <c r="N212" s="5">
        <v>0</v>
      </c>
      <c r="O212">
        <v>1.028</v>
      </c>
      <c r="P212">
        <v>1.224</v>
      </c>
      <c r="Q212">
        <v>0.04</v>
      </c>
      <c r="R212">
        <v>0.29199999999999998</v>
      </c>
      <c r="S212" s="1">
        <v>0.63966972949849921</v>
      </c>
      <c r="T212" s="9">
        <v>6.033946245667483E-3</v>
      </c>
      <c r="U212">
        <v>7945156</v>
      </c>
      <c r="V212">
        <v>8165064</v>
      </c>
      <c r="W212">
        <v>9722832</v>
      </c>
      <c r="X212">
        <v>652791</v>
      </c>
      <c r="Y212">
        <v>608270</v>
      </c>
      <c r="Z212">
        <v>355277</v>
      </c>
      <c r="AA212">
        <v>0.08</v>
      </c>
      <c r="AB212">
        <v>7.0000000000000007E-2</v>
      </c>
      <c r="AC212">
        <v>0.04</v>
      </c>
      <c r="AD212">
        <v>0</v>
      </c>
      <c r="AE212">
        <v>6.0743185460076989E-2</v>
      </c>
      <c r="AF212">
        <v>5.7211597932498099</v>
      </c>
      <c r="AG212" t="s">
        <v>702</v>
      </c>
      <c r="AH212">
        <v>0</v>
      </c>
      <c r="AI212">
        <v>0</v>
      </c>
      <c r="AJ212">
        <v>0</v>
      </c>
      <c r="AL212">
        <v>0.10299999999999999</v>
      </c>
      <c r="AM212">
        <v>-0.14099999999999999</v>
      </c>
    </row>
    <row r="213" spans="1:41">
      <c r="A213">
        <v>819.57818516965892</v>
      </c>
      <c r="B213">
        <v>3.4708522681033833</v>
      </c>
      <c r="C213" t="s">
        <v>703</v>
      </c>
      <c r="D213">
        <v>15</v>
      </c>
      <c r="E213" t="s">
        <v>704</v>
      </c>
      <c r="F213">
        <v>5</v>
      </c>
      <c r="G213" t="s">
        <v>398</v>
      </c>
      <c r="H213" t="s">
        <v>399</v>
      </c>
      <c r="I213">
        <v>6870126</v>
      </c>
      <c r="J213">
        <v>1</v>
      </c>
      <c r="K213">
        <v>0</v>
      </c>
      <c r="L213">
        <v>1</v>
      </c>
      <c r="M213" s="5">
        <v>0</v>
      </c>
      <c r="N213" s="5">
        <v>0</v>
      </c>
      <c r="O213">
        <v>0.90100000000000002</v>
      </c>
      <c r="P213">
        <v>1.22</v>
      </c>
      <c r="Q213">
        <v>-0.15</v>
      </c>
      <c r="R213">
        <v>0.28699999999999998</v>
      </c>
      <c r="S213" s="1">
        <v>0.21718664619649442</v>
      </c>
      <c r="T213" s="9">
        <v>3.0330936249060973E-2</v>
      </c>
      <c r="U213">
        <v>5258022</v>
      </c>
      <c r="V213">
        <v>4735137</v>
      </c>
      <c r="W213">
        <v>6414928</v>
      </c>
      <c r="X213">
        <v>659369</v>
      </c>
      <c r="Y213">
        <v>278746</v>
      </c>
      <c r="Z213">
        <v>379498</v>
      </c>
      <c r="AA213">
        <v>0.13</v>
      </c>
      <c r="AB213">
        <v>0.06</v>
      </c>
      <c r="AC213">
        <v>0.06</v>
      </c>
      <c r="AD213">
        <v>0</v>
      </c>
      <c r="AE213">
        <v>0.53351460170757381</v>
      </c>
      <c r="AF213">
        <v>2.3124814106538301</v>
      </c>
      <c r="AG213" t="s">
        <v>705</v>
      </c>
      <c r="AH213">
        <v>0</v>
      </c>
      <c r="AI213">
        <v>0</v>
      </c>
      <c r="AJ213">
        <v>0</v>
      </c>
      <c r="AL213">
        <v>-1.573</v>
      </c>
      <c r="AM213">
        <v>-0.626</v>
      </c>
    </row>
    <row r="214" spans="1:41">
      <c r="A214">
        <v>265.08088080431014</v>
      </c>
      <c r="B214">
        <v>9.43009093313505</v>
      </c>
      <c r="C214" t="s">
        <v>706</v>
      </c>
      <c r="D214">
        <v>1</v>
      </c>
      <c r="E214" t="s">
        <v>707</v>
      </c>
      <c r="F214">
        <v>5</v>
      </c>
      <c r="G214">
        <v>0</v>
      </c>
      <c r="H214">
        <v>0</v>
      </c>
      <c r="I214">
        <v>158231</v>
      </c>
      <c r="J214">
        <v>1</v>
      </c>
      <c r="K214">
        <v>0</v>
      </c>
      <c r="L214">
        <v>0</v>
      </c>
      <c r="M214" s="5">
        <v>0</v>
      </c>
      <c r="N214" s="5">
        <v>0</v>
      </c>
      <c r="O214">
        <v>1.0980000000000001</v>
      </c>
      <c r="P214">
        <v>1.214</v>
      </c>
      <c r="Q214">
        <v>0.13500000000000001</v>
      </c>
      <c r="R214">
        <v>0.28000000000000003</v>
      </c>
      <c r="S214" s="1">
        <v>0.63027185996500035</v>
      </c>
      <c r="T214" s="9">
        <v>7.7951147914893715E-2</v>
      </c>
      <c r="U214">
        <v>113213</v>
      </c>
      <c r="V214">
        <v>124276</v>
      </c>
      <c r="W214">
        <v>137415</v>
      </c>
      <c r="X214">
        <v>18919</v>
      </c>
      <c r="Y214">
        <v>38395</v>
      </c>
      <c r="Z214">
        <v>6571</v>
      </c>
      <c r="AA214">
        <v>0.17</v>
      </c>
      <c r="AB214">
        <v>0.31</v>
      </c>
      <c r="AC214">
        <v>0.05</v>
      </c>
      <c r="AD214">
        <v>0</v>
      </c>
      <c r="AE214">
        <v>6.6793717588261664E-2</v>
      </c>
      <c r="AF214">
        <v>1.4602503534557458</v>
      </c>
      <c r="AG214" t="s">
        <v>708</v>
      </c>
      <c r="AH214">
        <v>0</v>
      </c>
      <c r="AI214">
        <v>0</v>
      </c>
      <c r="AJ214">
        <v>0</v>
      </c>
      <c r="AL214">
        <v>-2.4580000000000002</v>
      </c>
      <c r="AM214">
        <v>-0.46800000000000003</v>
      </c>
      <c r="AN214" s="4">
        <v>2.1520000000000001</v>
      </c>
      <c r="AO214" s="4">
        <v>2.3980000000000001</v>
      </c>
    </row>
    <row r="215" spans="1:41">
      <c r="A215">
        <v>300.09929726573353</v>
      </c>
      <c r="B215">
        <v>9.5922432176994512</v>
      </c>
      <c r="C215" t="s">
        <v>709</v>
      </c>
      <c r="D215">
        <v>30</v>
      </c>
      <c r="E215" t="s">
        <v>710</v>
      </c>
      <c r="F215">
        <v>5</v>
      </c>
      <c r="G215" t="s">
        <v>711</v>
      </c>
      <c r="H215" t="s">
        <v>712</v>
      </c>
      <c r="I215">
        <v>8447885</v>
      </c>
      <c r="J215">
        <v>1</v>
      </c>
      <c r="K215">
        <v>0</v>
      </c>
      <c r="L215">
        <v>0</v>
      </c>
      <c r="M215" s="5">
        <v>0</v>
      </c>
      <c r="N215" s="5">
        <v>0</v>
      </c>
      <c r="O215">
        <v>1.6930000000000001</v>
      </c>
      <c r="P215">
        <v>1.2130000000000001</v>
      </c>
      <c r="Q215">
        <v>0.76</v>
      </c>
      <c r="R215">
        <v>0.27900000000000003</v>
      </c>
      <c r="S215" s="1">
        <v>0.26665369386362187</v>
      </c>
      <c r="T215" s="1">
        <v>5.6335977699307198E-2</v>
      </c>
      <c r="U215">
        <v>2867968</v>
      </c>
      <c r="V215">
        <v>4855542</v>
      </c>
      <c r="W215">
        <v>3478679</v>
      </c>
      <c r="X215">
        <v>67555</v>
      </c>
      <c r="Y215">
        <v>2920084</v>
      </c>
      <c r="Z215">
        <v>408921</v>
      </c>
      <c r="AA215">
        <v>0.02</v>
      </c>
      <c r="AB215">
        <v>0.6</v>
      </c>
      <c r="AC215">
        <v>0.12</v>
      </c>
      <c r="AD215">
        <v>0</v>
      </c>
      <c r="AE215">
        <v>0.46304536178652894</v>
      </c>
      <c r="AF215">
        <v>2.1711925733099688</v>
      </c>
      <c r="AG215" t="s">
        <v>713</v>
      </c>
      <c r="AH215">
        <v>0</v>
      </c>
      <c r="AI215">
        <v>0</v>
      </c>
      <c r="AJ215">
        <v>0</v>
      </c>
      <c r="AL215">
        <v>-1.3959999999999999</v>
      </c>
      <c r="AM215">
        <v>-0.41699999999999998</v>
      </c>
    </row>
    <row r="216" spans="1:41">
      <c r="A216">
        <v>360.64421640147106</v>
      </c>
      <c r="B216">
        <v>14.349505084493883</v>
      </c>
      <c r="C216" t="s">
        <v>714</v>
      </c>
      <c r="D216">
        <v>1</v>
      </c>
      <c r="E216" t="s">
        <v>715</v>
      </c>
      <c r="F216">
        <v>8</v>
      </c>
      <c r="G216" t="s">
        <v>49</v>
      </c>
      <c r="H216" t="s">
        <v>151</v>
      </c>
      <c r="I216">
        <v>52136264</v>
      </c>
      <c r="J216">
        <v>1</v>
      </c>
      <c r="K216">
        <v>0</v>
      </c>
      <c r="L216">
        <v>0</v>
      </c>
      <c r="M216" s="5">
        <v>0</v>
      </c>
      <c r="N216" s="5">
        <v>0</v>
      </c>
      <c r="O216">
        <v>1.18</v>
      </c>
      <c r="P216">
        <v>1.212</v>
      </c>
      <c r="Q216">
        <v>0.23899999999999999</v>
      </c>
      <c r="R216">
        <v>0.27700000000000002</v>
      </c>
      <c r="S216" s="1">
        <v>0.16568746037986712</v>
      </c>
      <c r="T216" s="1">
        <v>8.0755309007612811E-2</v>
      </c>
      <c r="U216">
        <v>37575275</v>
      </c>
      <c r="V216">
        <v>44329832</v>
      </c>
      <c r="W216">
        <v>45539661</v>
      </c>
      <c r="X216">
        <v>6331762</v>
      </c>
      <c r="Y216">
        <v>5747097</v>
      </c>
      <c r="Z216">
        <v>2706998</v>
      </c>
      <c r="AA216">
        <v>0.17</v>
      </c>
      <c r="AB216">
        <v>0.13</v>
      </c>
      <c r="AC216">
        <v>0.06</v>
      </c>
      <c r="AD216">
        <v>0</v>
      </c>
      <c r="AE216">
        <v>0.6239584153382105</v>
      </c>
      <c r="AF216">
        <v>1.337678773328046</v>
      </c>
      <c r="AG216" t="s">
        <v>716</v>
      </c>
      <c r="AH216">
        <v>0</v>
      </c>
      <c r="AI216">
        <v>0</v>
      </c>
      <c r="AJ216">
        <v>0</v>
      </c>
      <c r="AL216">
        <v>0.11</v>
      </c>
      <c r="AM216">
        <v>8.8999999999999996E-2</v>
      </c>
    </row>
    <row r="217" spans="1:41">
      <c r="A217">
        <v>402.02322356048739</v>
      </c>
      <c r="B217">
        <v>11.83912954619435</v>
      </c>
      <c r="C217" t="s">
        <v>717</v>
      </c>
      <c r="D217">
        <v>1</v>
      </c>
      <c r="E217" t="s">
        <v>718</v>
      </c>
      <c r="F217">
        <v>6</v>
      </c>
      <c r="G217" t="s">
        <v>219</v>
      </c>
      <c r="H217" t="s">
        <v>220</v>
      </c>
      <c r="I217">
        <v>229323</v>
      </c>
      <c r="J217">
        <v>1</v>
      </c>
      <c r="K217">
        <v>0</v>
      </c>
      <c r="L217">
        <v>0</v>
      </c>
      <c r="M217" s="5">
        <v>0</v>
      </c>
      <c r="N217" s="5">
        <v>0</v>
      </c>
      <c r="O217">
        <v>0.63700000000000001</v>
      </c>
      <c r="P217">
        <v>1.2110000000000001</v>
      </c>
      <c r="Q217">
        <v>-0.65100000000000002</v>
      </c>
      <c r="R217">
        <v>0.27600000000000002</v>
      </c>
      <c r="S217" s="1">
        <v>2.0551193394557774E-2</v>
      </c>
      <c r="T217" s="1">
        <v>0.11482243283203535</v>
      </c>
      <c r="U217">
        <v>169741</v>
      </c>
      <c r="V217">
        <v>108142</v>
      </c>
      <c r="W217">
        <v>205508</v>
      </c>
      <c r="X217">
        <v>29433</v>
      </c>
      <c r="Y217">
        <v>8598</v>
      </c>
      <c r="Z217">
        <v>25029</v>
      </c>
      <c r="AA217">
        <v>0.17</v>
      </c>
      <c r="AB217">
        <v>0.08</v>
      </c>
      <c r="AC217">
        <v>0.12</v>
      </c>
      <c r="AD217">
        <v>0</v>
      </c>
      <c r="AE217">
        <v>4.0356085889827078</v>
      </c>
      <c r="AF217">
        <v>0.85698840722018388</v>
      </c>
      <c r="AG217" t="s">
        <v>719</v>
      </c>
      <c r="AH217">
        <v>0</v>
      </c>
      <c r="AI217">
        <v>0</v>
      </c>
      <c r="AJ217">
        <v>0</v>
      </c>
      <c r="AL217">
        <v>-0.36799999999999999</v>
      </c>
      <c r="AM217">
        <v>-4.7E-2</v>
      </c>
    </row>
    <row r="218" spans="1:41">
      <c r="A218">
        <v>298.28737160228724</v>
      </c>
      <c r="B218">
        <v>3.4179291679745498</v>
      </c>
      <c r="C218" t="s">
        <v>720</v>
      </c>
      <c r="D218">
        <v>19</v>
      </c>
      <c r="E218" t="s">
        <v>721</v>
      </c>
      <c r="F218">
        <v>5</v>
      </c>
      <c r="G218" t="s">
        <v>54</v>
      </c>
      <c r="H218" t="s">
        <v>144</v>
      </c>
      <c r="I218">
        <v>417748</v>
      </c>
      <c r="J218">
        <v>1</v>
      </c>
      <c r="K218">
        <v>0</v>
      </c>
      <c r="L218">
        <v>0</v>
      </c>
      <c r="M218" s="5">
        <v>0</v>
      </c>
      <c r="N218" s="5">
        <v>0</v>
      </c>
      <c r="O218">
        <v>1.3779999999999999</v>
      </c>
      <c r="P218">
        <v>1.208</v>
      </c>
      <c r="Q218">
        <v>0.46300000000000002</v>
      </c>
      <c r="R218">
        <v>0.27300000000000002</v>
      </c>
      <c r="S218" s="1">
        <v>2.919885500051923E-2</v>
      </c>
      <c r="T218" s="1">
        <v>6.1140982826409389E-2</v>
      </c>
      <c r="U218">
        <v>248557</v>
      </c>
      <c r="V218">
        <v>342406</v>
      </c>
      <c r="W218">
        <v>300171</v>
      </c>
      <c r="X218">
        <v>35234</v>
      </c>
      <c r="Y218">
        <v>52376</v>
      </c>
      <c r="Z218">
        <v>26581</v>
      </c>
      <c r="AA218">
        <v>0.14000000000000001</v>
      </c>
      <c r="AB218">
        <v>0.15</v>
      </c>
      <c r="AC218">
        <v>0.09</v>
      </c>
      <c r="AD218">
        <v>0</v>
      </c>
      <c r="AE218">
        <v>2.2103062961069675</v>
      </c>
      <c r="AF218">
        <v>1.3675209834420057</v>
      </c>
      <c r="AG218" t="s">
        <v>722</v>
      </c>
      <c r="AH218">
        <v>0</v>
      </c>
      <c r="AI218">
        <v>0</v>
      </c>
      <c r="AJ218">
        <v>0</v>
      </c>
      <c r="AL218">
        <v>-1.2969999999999999</v>
      </c>
      <c r="AM218">
        <v>-1.837</v>
      </c>
    </row>
    <row r="219" spans="1:41">
      <c r="A219">
        <v>158.13068258543117</v>
      </c>
      <c r="B219">
        <v>3.7668571381341835</v>
      </c>
      <c r="C219" t="s">
        <v>723</v>
      </c>
      <c r="D219">
        <v>11</v>
      </c>
      <c r="E219" t="s">
        <v>724</v>
      </c>
      <c r="F219">
        <v>7</v>
      </c>
      <c r="G219" t="s">
        <v>54</v>
      </c>
      <c r="H219" t="s">
        <v>144</v>
      </c>
      <c r="I219">
        <v>7679894</v>
      </c>
      <c r="J219">
        <v>1</v>
      </c>
      <c r="K219">
        <v>0</v>
      </c>
      <c r="L219">
        <v>0</v>
      </c>
      <c r="M219" s="5">
        <v>0</v>
      </c>
      <c r="N219" s="5">
        <v>0</v>
      </c>
      <c r="O219">
        <v>1.589</v>
      </c>
      <c r="P219">
        <v>1.202</v>
      </c>
      <c r="Q219">
        <v>0.66800000000000004</v>
      </c>
      <c r="R219">
        <v>0.26500000000000001</v>
      </c>
      <c r="S219" s="1">
        <v>3.0898810204151118E-2</v>
      </c>
      <c r="T219" s="1">
        <v>0.16759622282519779</v>
      </c>
      <c r="U219">
        <v>4078656</v>
      </c>
      <c r="V219">
        <v>6481769</v>
      </c>
      <c r="W219">
        <v>4903288</v>
      </c>
      <c r="X219">
        <v>908510</v>
      </c>
      <c r="Y219">
        <v>1364500</v>
      </c>
      <c r="Z219">
        <v>339954</v>
      </c>
      <c r="AA219">
        <v>0.22</v>
      </c>
      <c r="AB219">
        <v>0.21</v>
      </c>
      <c r="AC219">
        <v>7.0000000000000007E-2</v>
      </c>
      <c r="AD219">
        <v>0</v>
      </c>
      <c r="AE219">
        <v>2.1490180279412838</v>
      </c>
      <c r="AF219">
        <v>0.72268574482381143</v>
      </c>
      <c r="AG219" t="s">
        <v>725</v>
      </c>
      <c r="AH219">
        <v>0</v>
      </c>
      <c r="AI219">
        <v>0</v>
      </c>
      <c r="AJ219">
        <v>0</v>
      </c>
      <c r="AL219">
        <v>-0.36199999999999999</v>
      </c>
      <c r="AM219">
        <v>-7.0999999999999994E-2</v>
      </c>
    </row>
    <row r="220" spans="1:41">
      <c r="A220">
        <v>281.05083638207094</v>
      </c>
      <c r="B220">
        <v>10.514395372795333</v>
      </c>
      <c r="C220" t="s">
        <v>726</v>
      </c>
      <c r="D220">
        <v>1</v>
      </c>
      <c r="E220" t="s">
        <v>727</v>
      </c>
      <c r="F220">
        <v>5</v>
      </c>
      <c r="G220" t="s">
        <v>34</v>
      </c>
      <c r="H220" t="s">
        <v>30</v>
      </c>
      <c r="I220">
        <v>173745</v>
      </c>
      <c r="J220">
        <v>1</v>
      </c>
      <c r="K220">
        <v>0</v>
      </c>
      <c r="L220">
        <v>0</v>
      </c>
      <c r="M220" s="5">
        <v>0</v>
      </c>
      <c r="N220" s="5">
        <v>0</v>
      </c>
      <c r="O220">
        <v>1.0509999999999999</v>
      </c>
      <c r="P220">
        <v>1.198</v>
      </c>
      <c r="Q220">
        <v>7.1999999999999995E-2</v>
      </c>
      <c r="R220">
        <v>0.26100000000000001</v>
      </c>
      <c r="S220" s="1">
        <v>0.84508882125853435</v>
      </c>
      <c r="T220" s="1">
        <v>0.46937932434089857</v>
      </c>
      <c r="U220">
        <v>110507</v>
      </c>
      <c r="V220">
        <v>116174</v>
      </c>
      <c r="W220">
        <v>132365</v>
      </c>
      <c r="X220">
        <v>52901</v>
      </c>
      <c r="Y220">
        <v>7445</v>
      </c>
      <c r="Z220">
        <v>2482</v>
      </c>
      <c r="AA220">
        <v>0.48</v>
      </c>
      <c r="AB220">
        <v>0.06</v>
      </c>
      <c r="AC220">
        <v>0.02</v>
      </c>
      <c r="AD220">
        <v>0</v>
      </c>
      <c r="AE220">
        <v>1.1254070765581679E-2</v>
      </c>
      <c r="AF220">
        <v>0.1703518234034363</v>
      </c>
      <c r="AG220" t="s">
        <v>728</v>
      </c>
      <c r="AH220">
        <v>0</v>
      </c>
      <c r="AI220">
        <v>0</v>
      </c>
      <c r="AJ220">
        <v>0</v>
      </c>
      <c r="AL220">
        <v>-1.69</v>
      </c>
      <c r="AM220">
        <v>-0.55900000000000005</v>
      </c>
    </row>
    <row r="221" spans="1:41">
      <c r="A221">
        <v>444.15738106038032</v>
      </c>
      <c r="B221">
        <v>11.950507558186834</v>
      </c>
      <c r="C221" t="s">
        <v>729</v>
      </c>
      <c r="D221">
        <v>1</v>
      </c>
      <c r="E221" t="s">
        <v>730</v>
      </c>
      <c r="F221">
        <v>5</v>
      </c>
      <c r="G221" t="s">
        <v>34</v>
      </c>
      <c r="H221" t="s">
        <v>24</v>
      </c>
      <c r="I221">
        <v>571508</v>
      </c>
      <c r="J221">
        <v>1</v>
      </c>
      <c r="K221">
        <v>0</v>
      </c>
      <c r="L221">
        <v>0</v>
      </c>
      <c r="M221" s="5">
        <v>0</v>
      </c>
      <c r="N221" s="5">
        <v>0</v>
      </c>
      <c r="O221">
        <v>0.90900000000000003</v>
      </c>
      <c r="P221">
        <v>1.194</v>
      </c>
      <c r="Q221">
        <v>-0.13800000000000001</v>
      </c>
      <c r="R221">
        <v>0.25600000000000001</v>
      </c>
      <c r="S221" s="1">
        <v>0.85782450861303983</v>
      </c>
      <c r="T221" s="1">
        <v>0.64206758368418648</v>
      </c>
      <c r="U221">
        <v>231599</v>
      </c>
      <c r="V221">
        <v>210420</v>
      </c>
      <c r="W221">
        <v>276561</v>
      </c>
      <c r="X221">
        <v>163469</v>
      </c>
      <c r="Y221">
        <v>156792</v>
      </c>
      <c r="Z221">
        <v>74946</v>
      </c>
      <c r="AA221">
        <v>0.71</v>
      </c>
      <c r="AB221">
        <v>0.75</v>
      </c>
      <c r="AC221">
        <v>0.27</v>
      </c>
      <c r="AD221">
        <v>0</v>
      </c>
      <c r="AE221">
        <v>8.7434373140409527E-3</v>
      </c>
      <c r="AF221">
        <v>6.2511983541233107E-2</v>
      </c>
      <c r="AG221" t="s">
        <v>731</v>
      </c>
      <c r="AH221">
        <v>0</v>
      </c>
      <c r="AI221">
        <v>0</v>
      </c>
      <c r="AJ221">
        <v>0</v>
      </c>
      <c r="AL221">
        <v>-0.69399999999999995</v>
      </c>
      <c r="AM221">
        <v>-0.88100000000000001</v>
      </c>
    </row>
    <row r="222" spans="1:41">
      <c r="A222">
        <v>422.23404947015518</v>
      </c>
      <c r="B222">
        <v>3.3163030335397332</v>
      </c>
      <c r="C222" t="s">
        <v>732</v>
      </c>
      <c r="D222">
        <v>1</v>
      </c>
      <c r="E222" t="s">
        <v>733</v>
      </c>
      <c r="F222">
        <v>5</v>
      </c>
      <c r="G222">
        <v>0</v>
      </c>
      <c r="H222">
        <v>0</v>
      </c>
      <c r="I222">
        <v>756720</v>
      </c>
      <c r="J222">
        <v>1</v>
      </c>
      <c r="K222">
        <v>0</v>
      </c>
      <c r="L222">
        <v>0</v>
      </c>
      <c r="M222" s="5">
        <v>0</v>
      </c>
      <c r="N222" s="5">
        <v>0</v>
      </c>
      <c r="O222">
        <v>1.7090000000000001</v>
      </c>
      <c r="P222">
        <v>1.19</v>
      </c>
      <c r="Q222">
        <v>0.77300000000000002</v>
      </c>
      <c r="R222">
        <v>0.251</v>
      </c>
      <c r="S222" s="1">
        <v>4.5362564450830194E-2</v>
      </c>
      <c r="T222" s="9">
        <v>0.37875293707010593</v>
      </c>
      <c r="U222">
        <v>336528</v>
      </c>
      <c r="V222">
        <v>575036</v>
      </c>
      <c r="W222">
        <v>400472</v>
      </c>
      <c r="X222">
        <v>56542</v>
      </c>
      <c r="Y222">
        <v>152532</v>
      </c>
      <c r="Z222">
        <v>117607</v>
      </c>
      <c r="AA222">
        <v>0.17</v>
      </c>
      <c r="AB222">
        <v>0.27</v>
      </c>
      <c r="AC222">
        <v>0.28999999999999998</v>
      </c>
      <c r="AD222">
        <v>0</v>
      </c>
      <c r="AE222">
        <v>2.1496370602941597</v>
      </c>
      <c r="AF222">
        <v>0.24011589240318551</v>
      </c>
      <c r="AG222" t="s">
        <v>734</v>
      </c>
      <c r="AH222">
        <v>0</v>
      </c>
      <c r="AI222">
        <v>0</v>
      </c>
      <c r="AJ222">
        <v>0</v>
      </c>
      <c r="AL222">
        <v>-1.032</v>
      </c>
      <c r="AM222">
        <v>-0.23400000000000001</v>
      </c>
    </row>
    <row r="223" spans="1:41">
      <c r="A223">
        <v>203.12706115508908</v>
      </c>
      <c r="B223">
        <v>10.247381822990633</v>
      </c>
      <c r="C223" t="s">
        <v>738</v>
      </c>
      <c r="D223">
        <v>1</v>
      </c>
      <c r="E223" t="s">
        <v>739</v>
      </c>
      <c r="F223">
        <v>5</v>
      </c>
      <c r="G223" t="s">
        <v>23</v>
      </c>
      <c r="H223" t="s">
        <v>24</v>
      </c>
      <c r="I223">
        <v>479590</v>
      </c>
      <c r="J223">
        <v>1</v>
      </c>
      <c r="K223">
        <v>0</v>
      </c>
      <c r="L223">
        <v>1</v>
      </c>
      <c r="M223" s="5">
        <v>0</v>
      </c>
      <c r="N223" s="5">
        <v>0</v>
      </c>
      <c r="O223">
        <v>1.2569999999999999</v>
      </c>
      <c r="P223">
        <v>1.1839999999999999</v>
      </c>
      <c r="Q223">
        <v>0.33</v>
      </c>
      <c r="R223">
        <v>0.24399999999999999</v>
      </c>
      <c r="S223" s="1">
        <v>0.15775336448783603</v>
      </c>
      <c r="T223" s="9">
        <v>2.2648255388103694E-2</v>
      </c>
      <c r="U223">
        <v>305868</v>
      </c>
      <c r="V223">
        <v>384517</v>
      </c>
      <c r="W223">
        <v>362255</v>
      </c>
      <c r="X223">
        <v>29468</v>
      </c>
      <c r="Y223">
        <v>84155</v>
      </c>
      <c r="Z223">
        <v>18665</v>
      </c>
      <c r="AA223">
        <v>0.1</v>
      </c>
      <c r="AB223">
        <v>0.22</v>
      </c>
      <c r="AC223">
        <v>0.05</v>
      </c>
      <c r="AD223">
        <v>0</v>
      </c>
      <c r="AE223">
        <v>0.77804122976810353</v>
      </c>
      <c r="AF223">
        <v>2.6132047000941956</v>
      </c>
      <c r="AG223" t="s">
        <v>740</v>
      </c>
      <c r="AH223">
        <v>0</v>
      </c>
      <c r="AI223">
        <v>0</v>
      </c>
      <c r="AJ223">
        <v>0</v>
      </c>
      <c r="AL223">
        <v>-0.122</v>
      </c>
      <c r="AM223">
        <v>-9.9000000000000005E-2</v>
      </c>
    </row>
    <row r="224" spans="1:41">
      <c r="A224">
        <v>144.11501050579884</v>
      </c>
      <c r="B224">
        <v>4.1092089244297503</v>
      </c>
      <c r="C224" t="s">
        <v>741</v>
      </c>
      <c r="D224">
        <v>11</v>
      </c>
      <c r="E224" t="s">
        <v>742</v>
      </c>
      <c r="F224">
        <v>7</v>
      </c>
      <c r="G224" t="s">
        <v>54</v>
      </c>
      <c r="H224" t="s">
        <v>743</v>
      </c>
      <c r="I224">
        <v>54406852</v>
      </c>
      <c r="J224">
        <v>1</v>
      </c>
      <c r="K224">
        <v>0</v>
      </c>
      <c r="L224">
        <v>0</v>
      </c>
      <c r="M224" s="5">
        <v>0</v>
      </c>
      <c r="N224" s="5">
        <v>0</v>
      </c>
      <c r="O224">
        <v>1.4570000000000001</v>
      </c>
      <c r="P224">
        <v>1.18</v>
      </c>
      <c r="Q224">
        <v>0.54300000000000004</v>
      </c>
      <c r="R224">
        <v>0.23899999999999999</v>
      </c>
      <c r="S224" s="1">
        <v>1.3187995235296242E-2</v>
      </c>
      <c r="T224" s="1">
        <v>0.20497004716410983</v>
      </c>
      <c r="U224">
        <v>33380822</v>
      </c>
      <c r="V224">
        <v>48626806</v>
      </c>
      <c r="W224">
        <v>39392664</v>
      </c>
      <c r="X224">
        <v>6876570</v>
      </c>
      <c r="Y224">
        <v>4740413</v>
      </c>
      <c r="Z224">
        <v>4685566</v>
      </c>
      <c r="AA224">
        <v>0.21</v>
      </c>
      <c r="AB224">
        <v>0.1</v>
      </c>
      <c r="AC224">
        <v>0.12</v>
      </c>
      <c r="AD224">
        <v>0</v>
      </c>
      <c r="AE224">
        <v>3.3320563346196521</v>
      </c>
      <c r="AF224">
        <v>0.52197182020733401</v>
      </c>
      <c r="AG224" t="s">
        <v>744</v>
      </c>
      <c r="AH224">
        <v>0</v>
      </c>
      <c r="AI224">
        <v>0</v>
      </c>
      <c r="AJ224">
        <v>0</v>
      </c>
      <c r="AL224">
        <v>-1.1879999999999999</v>
      </c>
      <c r="AM224">
        <v>-0.95199999999999996</v>
      </c>
    </row>
    <row r="225" spans="1:39">
      <c r="A225">
        <v>829.56261738915691</v>
      </c>
      <c r="B225">
        <v>3.4737477158055001</v>
      </c>
      <c r="C225" t="s">
        <v>745</v>
      </c>
      <c r="D225">
        <v>23</v>
      </c>
      <c r="E225" t="s">
        <v>746</v>
      </c>
      <c r="F225">
        <v>5</v>
      </c>
      <c r="G225" t="s">
        <v>398</v>
      </c>
      <c r="H225" t="s">
        <v>448</v>
      </c>
      <c r="I225">
        <v>36302180</v>
      </c>
      <c r="J225">
        <v>1</v>
      </c>
      <c r="K225">
        <v>0</v>
      </c>
      <c r="L225">
        <v>1</v>
      </c>
      <c r="M225" s="5">
        <v>0</v>
      </c>
      <c r="N225" s="5">
        <v>0</v>
      </c>
      <c r="O225">
        <v>0.70299999999999996</v>
      </c>
      <c r="P225">
        <v>1.18</v>
      </c>
      <c r="Q225">
        <v>-0.50800000000000001</v>
      </c>
      <c r="R225">
        <v>0.23899999999999999</v>
      </c>
      <c r="S225" s="1">
        <v>7.0616510944591625E-6</v>
      </c>
      <c r="T225" s="9">
        <v>1.8099088712506372E-3</v>
      </c>
      <c r="U225">
        <v>29697145</v>
      </c>
      <c r="V225">
        <v>20865122</v>
      </c>
      <c r="W225">
        <v>35029026</v>
      </c>
      <c r="X225">
        <v>807280</v>
      </c>
      <c r="Y225">
        <v>898813</v>
      </c>
      <c r="Z225">
        <v>1465548</v>
      </c>
      <c r="AA225">
        <v>0.03</v>
      </c>
      <c r="AB225">
        <v>0.04</v>
      </c>
      <c r="AC225">
        <v>0.04</v>
      </c>
      <c r="AD225">
        <v>0</v>
      </c>
      <c r="AE225">
        <v>53.443672339732984</v>
      </c>
      <c r="AF225">
        <v>10.154887533312747</v>
      </c>
      <c r="AG225" t="s">
        <v>747</v>
      </c>
      <c r="AH225">
        <v>0</v>
      </c>
      <c r="AI225">
        <v>0</v>
      </c>
      <c r="AJ225">
        <v>0</v>
      </c>
      <c r="AL225">
        <v>-1.0920000000000001</v>
      </c>
      <c r="AM225">
        <v>0</v>
      </c>
    </row>
    <row r="226" spans="1:39">
      <c r="A226">
        <v>837.55192954390498</v>
      </c>
      <c r="B226">
        <v>3.2362689393939332</v>
      </c>
      <c r="C226" t="s">
        <v>748</v>
      </c>
      <c r="D226">
        <v>1</v>
      </c>
      <c r="E226" t="s">
        <v>749</v>
      </c>
      <c r="F226">
        <v>5</v>
      </c>
      <c r="G226" t="s">
        <v>398</v>
      </c>
      <c r="H226" t="s">
        <v>665</v>
      </c>
      <c r="I226">
        <v>1724108</v>
      </c>
      <c r="J226">
        <v>1</v>
      </c>
      <c r="K226">
        <v>0</v>
      </c>
      <c r="L226">
        <v>1</v>
      </c>
      <c r="M226" s="5">
        <v>0</v>
      </c>
      <c r="N226" s="5">
        <v>0</v>
      </c>
      <c r="O226">
        <v>0.75900000000000001</v>
      </c>
      <c r="P226">
        <v>1.1779999999999999</v>
      </c>
      <c r="Q226">
        <v>-0.39800000000000002</v>
      </c>
      <c r="R226">
        <v>0.23599999999999999</v>
      </c>
      <c r="S226" s="1">
        <v>1.7959029340514617E-3</v>
      </c>
      <c r="T226" s="9">
        <v>4.8244791613845824E-3</v>
      </c>
      <c r="U226">
        <v>1377092</v>
      </c>
      <c r="V226">
        <v>1045190</v>
      </c>
      <c r="W226">
        <v>1622346</v>
      </c>
      <c r="X226">
        <v>76244</v>
      </c>
      <c r="Y226">
        <v>94454</v>
      </c>
      <c r="Z226">
        <v>82605</v>
      </c>
      <c r="AA226">
        <v>0.06</v>
      </c>
      <c r="AB226">
        <v>0.09</v>
      </c>
      <c r="AC226">
        <v>0.05</v>
      </c>
      <c r="AD226">
        <v>0</v>
      </c>
      <c r="AE226">
        <v>7.4761558767661418</v>
      </c>
      <c r="AF226">
        <v>4.7599028246699095</v>
      </c>
      <c r="AG226" t="s">
        <v>750</v>
      </c>
      <c r="AH226">
        <v>0</v>
      </c>
      <c r="AI226">
        <v>0</v>
      </c>
      <c r="AJ226">
        <v>0</v>
      </c>
      <c r="AL226">
        <v>0.34699999999999998</v>
      </c>
      <c r="AM226">
        <v>-0.308</v>
      </c>
    </row>
    <row r="227" spans="1:39">
      <c r="A227">
        <v>522.99032258520174</v>
      </c>
      <c r="B227">
        <v>14.608217459013966</v>
      </c>
      <c r="C227" t="s">
        <v>751</v>
      </c>
      <c r="D227">
        <v>6</v>
      </c>
      <c r="E227" t="s">
        <v>752</v>
      </c>
      <c r="F227">
        <v>10</v>
      </c>
      <c r="G227" t="s">
        <v>219</v>
      </c>
      <c r="H227" t="s">
        <v>753</v>
      </c>
      <c r="I227">
        <v>1723182</v>
      </c>
      <c r="J227">
        <v>1</v>
      </c>
      <c r="K227">
        <v>0</v>
      </c>
      <c r="L227">
        <v>0</v>
      </c>
      <c r="M227" s="5">
        <v>0</v>
      </c>
      <c r="N227" s="5">
        <v>0</v>
      </c>
      <c r="O227">
        <v>1.738</v>
      </c>
      <c r="P227">
        <v>1.175</v>
      </c>
      <c r="Q227">
        <v>0.79700000000000004</v>
      </c>
      <c r="R227">
        <v>0.23300000000000001</v>
      </c>
      <c r="S227" s="1">
        <v>8.1528660696277618E-4</v>
      </c>
      <c r="T227" s="1">
        <v>0.24972941028555851</v>
      </c>
      <c r="U227">
        <v>909630</v>
      </c>
      <c r="V227">
        <v>1580579</v>
      </c>
      <c r="W227">
        <v>1068972</v>
      </c>
      <c r="X227">
        <v>162508</v>
      </c>
      <c r="Y227">
        <v>111657</v>
      </c>
      <c r="Z227">
        <v>189320</v>
      </c>
      <c r="AA227">
        <v>0.18</v>
      </c>
      <c r="AB227">
        <v>7.0000000000000007E-2</v>
      </c>
      <c r="AC227">
        <v>0.18</v>
      </c>
      <c r="AD227">
        <v>0</v>
      </c>
      <c r="AE227">
        <v>11.579686176020081</v>
      </c>
      <c r="AF227">
        <v>0.40786452775736542</v>
      </c>
      <c r="AG227" t="s">
        <v>754</v>
      </c>
      <c r="AH227">
        <v>0</v>
      </c>
      <c r="AI227">
        <v>0</v>
      </c>
      <c r="AJ227">
        <v>0</v>
      </c>
      <c r="AL227">
        <v>-6.2E-2</v>
      </c>
      <c r="AM227">
        <v>-0.52900000000000003</v>
      </c>
    </row>
    <row r="228" spans="1:39">
      <c r="A228">
        <v>404.56323665251409</v>
      </c>
      <c r="B228">
        <v>10.182750771262416</v>
      </c>
      <c r="C228" t="s">
        <v>755</v>
      </c>
      <c r="D228">
        <v>1</v>
      </c>
      <c r="E228" t="s">
        <v>756</v>
      </c>
      <c r="F228">
        <v>8</v>
      </c>
      <c r="G228" t="s">
        <v>78</v>
      </c>
      <c r="H228" t="s">
        <v>757</v>
      </c>
      <c r="I228">
        <v>493241</v>
      </c>
      <c r="J228">
        <v>1</v>
      </c>
      <c r="K228">
        <v>0</v>
      </c>
      <c r="L228">
        <v>0</v>
      </c>
      <c r="M228" s="5">
        <v>0</v>
      </c>
      <c r="N228" s="5">
        <v>0</v>
      </c>
      <c r="O228">
        <v>1.0900000000000001</v>
      </c>
      <c r="P228">
        <v>1.1739999999999999</v>
      </c>
      <c r="Q228">
        <v>0.124</v>
      </c>
      <c r="R228">
        <v>0.23100000000000001</v>
      </c>
      <c r="S228" s="1">
        <v>0.40634644619445204</v>
      </c>
      <c r="T228" s="1">
        <v>0.14381587807667914</v>
      </c>
      <c r="U228">
        <v>396297</v>
      </c>
      <c r="V228">
        <v>431848</v>
      </c>
      <c r="W228">
        <v>465202</v>
      </c>
      <c r="X228">
        <v>68526</v>
      </c>
      <c r="Y228">
        <v>36955</v>
      </c>
      <c r="Z228">
        <v>38938</v>
      </c>
      <c r="AA228">
        <v>0.17</v>
      </c>
      <c r="AB228">
        <v>0.09</v>
      </c>
      <c r="AC228">
        <v>0.08</v>
      </c>
      <c r="AD228">
        <v>0</v>
      </c>
      <c r="AE228">
        <v>0.20851014644133056</v>
      </c>
      <c r="AF228">
        <v>0.76431287943866788</v>
      </c>
      <c r="AG228" t="s">
        <v>758</v>
      </c>
      <c r="AH228">
        <v>0</v>
      </c>
      <c r="AI228">
        <v>0</v>
      </c>
      <c r="AJ228">
        <v>0</v>
      </c>
      <c r="AL228">
        <v>3.1E-2</v>
      </c>
      <c r="AM228">
        <v>7.5999999999999998E-2</v>
      </c>
    </row>
    <row r="229" spans="1:39">
      <c r="A229">
        <v>729.56622617359062</v>
      </c>
      <c r="B229">
        <v>3.4424037933349498</v>
      </c>
      <c r="C229" t="s">
        <v>759</v>
      </c>
      <c r="D229">
        <v>14</v>
      </c>
      <c r="E229" t="s">
        <v>760</v>
      </c>
      <c r="F229">
        <v>5</v>
      </c>
      <c r="G229" t="s">
        <v>398</v>
      </c>
      <c r="H229" t="s">
        <v>399</v>
      </c>
      <c r="I229">
        <v>6084486</v>
      </c>
      <c r="J229">
        <v>1</v>
      </c>
      <c r="K229">
        <v>0</v>
      </c>
      <c r="L229">
        <v>1</v>
      </c>
      <c r="M229" s="5">
        <v>0</v>
      </c>
      <c r="N229" s="5">
        <v>0</v>
      </c>
      <c r="O229">
        <v>1.361</v>
      </c>
      <c r="P229">
        <v>1.173</v>
      </c>
      <c r="Q229">
        <v>0.44500000000000001</v>
      </c>
      <c r="R229">
        <v>0.23</v>
      </c>
      <c r="S229" s="1">
        <v>4.6822141427875941E-4</v>
      </c>
      <c r="T229" s="9">
        <v>1.3420978659395607E-3</v>
      </c>
      <c r="U229">
        <v>4257132</v>
      </c>
      <c r="V229">
        <v>5792194</v>
      </c>
      <c r="W229">
        <v>4993090</v>
      </c>
      <c r="X229">
        <v>169161</v>
      </c>
      <c r="Y229">
        <v>308649</v>
      </c>
      <c r="Z229">
        <v>68495</v>
      </c>
      <c r="AA229">
        <v>0.04</v>
      </c>
      <c r="AB229">
        <v>0.05</v>
      </c>
      <c r="AC229">
        <v>0.01</v>
      </c>
      <c r="AD229">
        <v>0</v>
      </c>
      <c r="AE229">
        <v>19.021840712950393</v>
      </c>
      <c r="AF229">
        <v>16.261932136871685</v>
      </c>
      <c r="AG229" t="s">
        <v>761</v>
      </c>
      <c r="AH229">
        <v>0</v>
      </c>
      <c r="AI229">
        <v>0</v>
      </c>
      <c r="AJ229">
        <v>0</v>
      </c>
      <c r="AL229">
        <v>-1.6040000000000001</v>
      </c>
      <c r="AM229">
        <v>-0.88600000000000001</v>
      </c>
    </row>
    <row r="230" spans="1:39">
      <c r="A230">
        <v>344.32944164383741</v>
      </c>
      <c r="B230">
        <v>3.6513708326551497</v>
      </c>
      <c r="C230" t="s">
        <v>762</v>
      </c>
      <c r="D230">
        <v>2</v>
      </c>
      <c r="E230" t="s">
        <v>763</v>
      </c>
      <c r="F230">
        <v>5</v>
      </c>
      <c r="G230">
        <v>0</v>
      </c>
      <c r="H230">
        <v>0</v>
      </c>
      <c r="I230">
        <v>539071</v>
      </c>
      <c r="J230">
        <v>1</v>
      </c>
      <c r="K230">
        <v>0</v>
      </c>
      <c r="L230">
        <v>0</v>
      </c>
      <c r="M230" s="5">
        <v>0</v>
      </c>
      <c r="N230" s="5">
        <v>0</v>
      </c>
      <c r="O230">
        <v>0.97199999999999998</v>
      </c>
      <c r="P230">
        <v>1.171</v>
      </c>
      <c r="Q230">
        <v>-4.1000000000000002E-2</v>
      </c>
      <c r="R230">
        <v>0.22800000000000001</v>
      </c>
      <c r="S230" s="1">
        <v>0.79858768001761349</v>
      </c>
      <c r="T230" s="9">
        <v>0.14308513379218993</v>
      </c>
      <c r="U230">
        <v>425536</v>
      </c>
      <c r="V230">
        <v>413420</v>
      </c>
      <c r="W230">
        <v>498471</v>
      </c>
      <c r="X230">
        <v>74292</v>
      </c>
      <c r="Y230">
        <v>51402</v>
      </c>
      <c r="Z230">
        <v>27938</v>
      </c>
      <c r="AA230">
        <v>0.17</v>
      </c>
      <c r="AB230">
        <v>0.12</v>
      </c>
      <c r="AC230">
        <v>0.06</v>
      </c>
      <c r="AD230">
        <v>0</v>
      </c>
      <c r="AE230">
        <v>1.7986200361384156E-2</v>
      </c>
      <c r="AF230">
        <v>0.84439764541342488</v>
      </c>
      <c r="AG230" t="s">
        <v>764</v>
      </c>
      <c r="AH230">
        <v>0</v>
      </c>
      <c r="AI230">
        <v>0</v>
      </c>
      <c r="AJ230">
        <v>0</v>
      </c>
      <c r="AL230">
        <v>-0.23400000000000001</v>
      </c>
      <c r="AM230">
        <v>-0.26900000000000002</v>
      </c>
    </row>
    <row r="231" spans="1:39">
      <c r="A231">
        <v>811.53776222172212</v>
      </c>
      <c r="B231">
        <v>3.2315143816398835</v>
      </c>
      <c r="C231" t="s">
        <v>765</v>
      </c>
      <c r="D231">
        <v>7</v>
      </c>
      <c r="E231" t="s">
        <v>766</v>
      </c>
      <c r="F231">
        <v>5</v>
      </c>
      <c r="G231" t="s">
        <v>398</v>
      </c>
      <c r="H231" t="s">
        <v>665</v>
      </c>
      <c r="I231">
        <v>709352</v>
      </c>
      <c r="J231">
        <v>1</v>
      </c>
      <c r="K231">
        <v>0</v>
      </c>
      <c r="L231">
        <v>0</v>
      </c>
      <c r="M231" s="5">
        <v>0</v>
      </c>
      <c r="N231" s="5">
        <v>0</v>
      </c>
      <c r="O231">
        <v>0.76</v>
      </c>
      <c r="P231">
        <v>1.165</v>
      </c>
      <c r="Q231">
        <v>-0.39600000000000002</v>
      </c>
      <c r="R231">
        <v>0.22</v>
      </c>
      <c r="S231" s="1">
        <v>8.0002298450949569E-3</v>
      </c>
      <c r="T231" s="1">
        <v>7.0473862923059793E-2</v>
      </c>
      <c r="U231">
        <v>571868</v>
      </c>
      <c r="V231">
        <v>434859</v>
      </c>
      <c r="W231">
        <v>666077</v>
      </c>
      <c r="X231">
        <v>54777</v>
      </c>
      <c r="Y231">
        <v>35680</v>
      </c>
      <c r="Z231">
        <v>65319</v>
      </c>
      <c r="AA231">
        <v>0.1</v>
      </c>
      <c r="AB231">
        <v>0.08</v>
      </c>
      <c r="AC231">
        <v>0.1</v>
      </c>
      <c r="AD231">
        <v>0</v>
      </c>
      <c r="AE231">
        <v>4.3924701356376703</v>
      </c>
      <c r="AF231">
        <v>1.221310560503607</v>
      </c>
      <c r="AG231" t="s">
        <v>767</v>
      </c>
      <c r="AH231">
        <v>0</v>
      </c>
      <c r="AI231">
        <v>0</v>
      </c>
      <c r="AJ231">
        <v>0</v>
      </c>
      <c r="AL231">
        <v>8.9999999999999993E-3</v>
      </c>
      <c r="AM231">
        <v>9.1999999999999998E-2</v>
      </c>
    </row>
    <row r="232" spans="1:39">
      <c r="A232">
        <v>688.55188948234365</v>
      </c>
      <c r="B232">
        <v>3.7846727197820331</v>
      </c>
      <c r="C232" t="s">
        <v>768</v>
      </c>
      <c r="D232">
        <v>1</v>
      </c>
      <c r="E232" t="s">
        <v>769</v>
      </c>
      <c r="F232">
        <v>5</v>
      </c>
      <c r="G232" t="s">
        <v>259</v>
      </c>
      <c r="H232" t="s">
        <v>770</v>
      </c>
      <c r="I232">
        <v>3660564</v>
      </c>
      <c r="J232">
        <v>1</v>
      </c>
      <c r="K232">
        <v>0</v>
      </c>
      <c r="L232">
        <v>1</v>
      </c>
      <c r="M232" s="5">
        <v>0</v>
      </c>
      <c r="N232" s="5">
        <v>0</v>
      </c>
      <c r="O232">
        <v>1.05</v>
      </c>
      <c r="P232">
        <v>1.165</v>
      </c>
      <c r="Q232">
        <v>7.0000000000000007E-2</v>
      </c>
      <c r="R232">
        <v>0.22</v>
      </c>
      <c r="S232" s="1">
        <v>0.28308002290620848</v>
      </c>
      <c r="T232" s="9">
        <v>1.3178125868690512E-2</v>
      </c>
      <c r="U232">
        <v>3010837</v>
      </c>
      <c r="V232">
        <v>3160478</v>
      </c>
      <c r="W232">
        <v>3506121</v>
      </c>
      <c r="X232">
        <v>222016</v>
      </c>
      <c r="Y232">
        <v>97970</v>
      </c>
      <c r="Z232">
        <v>115763</v>
      </c>
      <c r="AA232">
        <v>7.0000000000000007E-2</v>
      </c>
      <c r="AB232">
        <v>0.03</v>
      </c>
      <c r="AC232">
        <v>0.03</v>
      </c>
      <c r="AD232">
        <v>0</v>
      </c>
      <c r="AE232">
        <v>0.38024699746757118</v>
      </c>
      <c r="AF232">
        <v>3.9128542894436174</v>
      </c>
      <c r="AG232" t="s">
        <v>771</v>
      </c>
      <c r="AH232">
        <v>0</v>
      </c>
      <c r="AI232">
        <v>0</v>
      </c>
      <c r="AJ232">
        <v>0</v>
      </c>
      <c r="AL232">
        <v>-2.6989999999999998</v>
      </c>
      <c r="AM232">
        <v>-0.94599999999999995</v>
      </c>
    </row>
    <row r="233" spans="1:39">
      <c r="A233">
        <v>96.969061877867318</v>
      </c>
      <c r="B233">
        <v>11.82107192530775</v>
      </c>
      <c r="C233" t="s">
        <v>772</v>
      </c>
      <c r="D233">
        <v>1</v>
      </c>
      <c r="E233" t="s">
        <v>773</v>
      </c>
      <c r="F233">
        <v>5</v>
      </c>
      <c r="G233">
        <v>0</v>
      </c>
      <c r="H233">
        <v>0</v>
      </c>
      <c r="I233">
        <v>176289</v>
      </c>
      <c r="J233">
        <v>1</v>
      </c>
      <c r="K233">
        <v>0</v>
      </c>
      <c r="L233">
        <v>0</v>
      </c>
      <c r="M233" s="5">
        <v>0</v>
      </c>
      <c r="N233" s="5">
        <v>0</v>
      </c>
      <c r="O233">
        <v>1.373</v>
      </c>
      <c r="P233">
        <v>1.1639999999999999</v>
      </c>
      <c r="Q233">
        <v>0.45700000000000002</v>
      </c>
      <c r="R233">
        <v>0.219</v>
      </c>
      <c r="S233" s="1">
        <v>2.6095813811195474E-2</v>
      </c>
      <c r="T233" s="9">
        <v>0.14004247728597355</v>
      </c>
      <c r="U233">
        <v>113159</v>
      </c>
      <c r="V233">
        <v>155336</v>
      </c>
      <c r="W233">
        <v>131740</v>
      </c>
      <c r="X233">
        <v>18706</v>
      </c>
      <c r="Y233">
        <v>21577</v>
      </c>
      <c r="Z233">
        <v>3153</v>
      </c>
      <c r="AA233">
        <v>0.17</v>
      </c>
      <c r="AB233">
        <v>0.14000000000000001</v>
      </c>
      <c r="AC233">
        <v>0.02</v>
      </c>
      <c r="AD233">
        <v>0</v>
      </c>
      <c r="AE233">
        <v>2.1812946035463008</v>
      </c>
      <c r="AF233">
        <v>0.95943737743804336</v>
      </c>
      <c r="AG233" t="s">
        <v>774</v>
      </c>
      <c r="AH233">
        <v>0</v>
      </c>
      <c r="AI233">
        <v>0</v>
      </c>
      <c r="AJ233">
        <v>0</v>
      </c>
      <c r="AL233">
        <v>0.28100000000000003</v>
      </c>
      <c r="AM233">
        <v>-0.19800000000000001</v>
      </c>
    </row>
    <row r="234" spans="1:39">
      <c r="A234">
        <v>730.59933448319919</v>
      </c>
      <c r="B234">
        <v>3.7927734606193666</v>
      </c>
      <c r="C234" t="s">
        <v>775</v>
      </c>
      <c r="D234">
        <v>3</v>
      </c>
      <c r="E234" t="s">
        <v>776</v>
      </c>
      <c r="F234">
        <v>5</v>
      </c>
      <c r="G234" t="s">
        <v>259</v>
      </c>
      <c r="H234" t="s">
        <v>614</v>
      </c>
      <c r="I234">
        <v>2185619</v>
      </c>
      <c r="J234">
        <v>1</v>
      </c>
      <c r="K234">
        <v>0</v>
      </c>
      <c r="L234">
        <v>1</v>
      </c>
      <c r="M234" s="5">
        <v>0</v>
      </c>
      <c r="N234" s="5">
        <v>0</v>
      </c>
      <c r="O234">
        <v>0.93300000000000005</v>
      </c>
      <c r="P234">
        <v>1.163</v>
      </c>
      <c r="Q234">
        <v>-0.1</v>
      </c>
      <c r="R234">
        <v>0.218</v>
      </c>
      <c r="S234" s="1">
        <v>0.65355962319522676</v>
      </c>
      <c r="T234" s="9">
        <v>2.6652120352198865E-2</v>
      </c>
      <c r="U234">
        <v>1756533</v>
      </c>
      <c r="V234">
        <v>1639722</v>
      </c>
      <c r="W234">
        <v>2042812</v>
      </c>
      <c r="X234">
        <v>146389</v>
      </c>
      <c r="Y234">
        <v>455634</v>
      </c>
      <c r="Z234">
        <v>129108</v>
      </c>
      <c r="AA234">
        <v>0.08</v>
      </c>
      <c r="AB234">
        <v>0.28000000000000003</v>
      </c>
      <c r="AC234">
        <v>0.06</v>
      </c>
      <c r="AD234">
        <v>0</v>
      </c>
      <c r="AE234">
        <v>5.9576804388704163E-2</v>
      </c>
      <c r="AF234">
        <v>2.1511408568131793</v>
      </c>
      <c r="AG234" t="s">
        <v>777</v>
      </c>
      <c r="AH234">
        <v>0</v>
      </c>
      <c r="AI234">
        <v>0</v>
      </c>
      <c r="AJ234">
        <v>0</v>
      </c>
      <c r="AL234">
        <v>-0.626</v>
      </c>
      <c r="AM234">
        <v>-0.46400000000000002</v>
      </c>
    </row>
    <row r="235" spans="1:39">
      <c r="A235">
        <v>764.57484246091462</v>
      </c>
      <c r="B235">
        <v>3.7184583374948166</v>
      </c>
      <c r="C235" t="s">
        <v>781</v>
      </c>
      <c r="D235">
        <v>1</v>
      </c>
      <c r="E235" t="s">
        <v>782</v>
      </c>
      <c r="F235">
        <v>7</v>
      </c>
      <c r="G235" t="s">
        <v>783</v>
      </c>
      <c r="H235" t="s">
        <v>784</v>
      </c>
      <c r="I235">
        <v>3428656</v>
      </c>
      <c r="J235">
        <v>1</v>
      </c>
      <c r="K235">
        <v>0</v>
      </c>
      <c r="L235">
        <v>1</v>
      </c>
      <c r="M235" s="5">
        <v>0</v>
      </c>
      <c r="N235" s="5">
        <v>0</v>
      </c>
      <c r="O235">
        <v>1.1299999999999999</v>
      </c>
      <c r="P235">
        <v>1.161</v>
      </c>
      <c r="Q235">
        <v>0.17599999999999999</v>
      </c>
      <c r="R235">
        <v>0.215</v>
      </c>
      <c r="S235" s="1">
        <v>4.5640619020158639E-2</v>
      </c>
      <c r="T235" s="9">
        <v>1.5912033485385738E-2</v>
      </c>
      <c r="U235">
        <v>2882702</v>
      </c>
      <c r="V235">
        <v>3258636</v>
      </c>
      <c r="W235">
        <v>3347643</v>
      </c>
      <c r="X235">
        <v>215016</v>
      </c>
      <c r="Y235">
        <v>207705</v>
      </c>
      <c r="Z235">
        <v>92654</v>
      </c>
      <c r="AA235">
        <v>7.0000000000000007E-2</v>
      </c>
      <c r="AB235">
        <v>0.06</v>
      </c>
      <c r="AC235">
        <v>0.03</v>
      </c>
      <c r="AD235">
        <v>0</v>
      </c>
      <c r="AE235">
        <v>1.5813066071184692</v>
      </c>
      <c r="AF235">
        <v>3.9434954270639802</v>
      </c>
      <c r="AG235" t="s">
        <v>785</v>
      </c>
      <c r="AH235">
        <v>0</v>
      </c>
      <c r="AI235">
        <v>0</v>
      </c>
      <c r="AJ235">
        <v>0</v>
      </c>
      <c r="AL235">
        <v>-1.411</v>
      </c>
      <c r="AM235">
        <v>-0.626</v>
      </c>
    </row>
    <row r="236" spans="1:39">
      <c r="A236">
        <v>342.31380681925924</v>
      </c>
      <c r="B236">
        <v>3.5917818011659501</v>
      </c>
      <c r="C236" t="s">
        <v>786</v>
      </c>
      <c r="D236">
        <v>6</v>
      </c>
      <c r="E236" t="s">
        <v>787</v>
      </c>
      <c r="F236">
        <v>5</v>
      </c>
      <c r="G236" t="s">
        <v>54</v>
      </c>
      <c r="H236" t="s">
        <v>144</v>
      </c>
      <c r="I236">
        <v>335721</v>
      </c>
      <c r="J236">
        <v>1</v>
      </c>
      <c r="K236">
        <v>0</v>
      </c>
      <c r="L236">
        <v>1</v>
      </c>
      <c r="M236" s="5">
        <v>0</v>
      </c>
      <c r="N236" s="5">
        <v>0</v>
      </c>
      <c r="O236">
        <v>1.31</v>
      </c>
      <c r="P236">
        <v>1.1539999999999999</v>
      </c>
      <c r="Q236">
        <v>0.39</v>
      </c>
      <c r="R236">
        <v>0.20699999999999999</v>
      </c>
      <c r="S236" s="1">
        <v>3.6308244526109479E-2</v>
      </c>
      <c r="T236" s="9">
        <v>3.356271478622274E-2</v>
      </c>
      <c r="U236">
        <v>223133</v>
      </c>
      <c r="V236">
        <v>292280</v>
      </c>
      <c r="W236">
        <v>257470</v>
      </c>
      <c r="X236">
        <v>18773</v>
      </c>
      <c r="Y236">
        <v>41461</v>
      </c>
      <c r="Z236">
        <v>16351</v>
      </c>
      <c r="AA236">
        <v>0.08</v>
      </c>
      <c r="AB236">
        <v>0.14000000000000001</v>
      </c>
      <c r="AC236">
        <v>0.06</v>
      </c>
      <c r="AD236">
        <v>0</v>
      </c>
      <c r="AE236">
        <v>2.3081784505877372</v>
      </c>
      <c r="AF236">
        <v>1.9023280443448518</v>
      </c>
      <c r="AG236" t="s">
        <v>788</v>
      </c>
      <c r="AH236">
        <v>0</v>
      </c>
      <c r="AI236">
        <v>0</v>
      </c>
      <c r="AJ236">
        <v>0</v>
      </c>
      <c r="AL236">
        <v>-0.16300000000000001</v>
      </c>
      <c r="AM236">
        <v>-0.317</v>
      </c>
    </row>
    <row r="237" spans="1:39">
      <c r="A237">
        <v>368.36588693347983</v>
      </c>
      <c r="B237">
        <v>3.3400059382120668</v>
      </c>
      <c r="C237" t="s">
        <v>789</v>
      </c>
      <c r="D237">
        <v>5</v>
      </c>
      <c r="E237" t="s">
        <v>790</v>
      </c>
      <c r="F237">
        <v>6</v>
      </c>
      <c r="G237" t="s">
        <v>179</v>
      </c>
      <c r="H237" t="s">
        <v>577</v>
      </c>
      <c r="I237">
        <v>612080</v>
      </c>
      <c r="J237">
        <v>1</v>
      </c>
      <c r="K237">
        <v>0</v>
      </c>
      <c r="L237">
        <v>0</v>
      </c>
      <c r="M237" s="5">
        <v>0</v>
      </c>
      <c r="N237" s="5">
        <v>0</v>
      </c>
      <c r="O237">
        <v>1.75</v>
      </c>
      <c r="P237">
        <v>1.1499999999999999</v>
      </c>
      <c r="Q237">
        <v>0.80700000000000005</v>
      </c>
      <c r="R237">
        <v>0.20200000000000001</v>
      </c>
      <c r="S237" s="1">
        <v>5.762321471994656E-4</v>
      </c>
      <c r="T237" s="1">
        <v>0.18046633830842126</v>
      </c>
      <c r="U237">
        <v>315393</v>
      </c>
      <c r="V237">
        <v>551840</v>
      </c>
      <c r="W237">
        <v>362663</v>
      </c>
      <c r="X237">
        <v>48591</v>
      </c>
      <c r="Y237">
        <v>52120</v>
      </c>
      <c r="Z237">
        <v>38441</v>
      </c>
      <c r="AA237">
        <v>0.15</v>
      </c>
      <c r="AB237">
        <v>0.09</v>
      </c>
      <c r="AC237">
        <v>0.11</v>
      </c>
      <c r="AD237">
        <v>0</v>
      </c>
      <c r="AE237">
        <v>11.010647745964683</v>
      </c>
      <c r="AF237">
        <v>0.58207803109566247</v>
      </c>
      <c r="AG237" t="s">
        <v>791</v>
      </c>
      <c r="AH237">
        <v>0</v>
      </c>
      <c r="AI237">
        <v>0</v>
      </c>
      <c r="AJ237">
        <v>0</v>
      </c>
      <c r="AL237">
        <v>-0.60599999999999998</v>
      </c>
      <c r="AM237">
        <v>2.5999999999999999E-2</v>
      </c>
    </row>
    <row r="238" spans="1:39">
      <c r="A238">
        <v>109.02896830634602</v>
      </c>
      <c r="B238">
        <v>8.0058123364860503</v>
      </c>
      <c r="C238" t="s">
        <v>792</v>
      </c>
      <c r="D238">
        <v>2</v>
      </c>
      <c r="E238" t="s">
        <v>793</v>
      </c>
      <c r="F238">
        <v>5</v>
      </c>
      <c r="G238">
        <v>0</v>
      </c>
      <c r="H238">
        <v>0</v>
      </c>
      <c r="I238">
        <v>126075</v>
      </c>
      <c r="J238">
        <v>1</v>
      </c>
      <c r="K238">
        <v>0</v>
      </c>
      <c r="L238">
        <v>0</v>
      </c>
      <c r="M238" s="5">
        <v>0</v>
      </c>
      <c r="N238" s="5">
        <v>0</v>
      </c>
      <c r="O238">
        <v>1.02</v>
      </c>
      <c r="P238">
        <v>1.147</v>
      </c>
      <c r="Q238">
        <v>2.9000000000000001E-2</v>
      </c>
      <c r="R238">
        <v>0.19800000000000001</v>
      </c>
      <c r="S238" s="1">
        <v>0.90703701914883661</v>
      </c>
      <c r="T238" s="9">
        <v>0.33391246674937625</v>
      </c>
      <c r="U238">
        <v>93294</v>
      </c>
      <c r="V238">
        <v>95173</v>
      </c>
      <c r="W238">
        <v>107034</v>
      </c>
      <c r="X238">
        <v>23816</v>
      </c>
      <c r="Y238">
        <v>19537</v>
      </c>
      <c r="Z238">
        <v>4127</v>
      </c>
      <c r="AA238">
        <v>0.26</v>
      </c>
      <c r="AB238">
        <v>0.21</v>
      </c>
      <c r="AC238">
        <v>0.04</v>
      </c>
      <c r="AD238">
        <v>0</v>
      </c>
      <c r="AE238">
        <v>3.7204454009724056E-3</v>
      </c>
      <c r="AF238">
        <v>0.32317065897299629</v>
      </c>
      <c r="AG238" t="s">
        <v>794</v>
      </c>
      <c r="AH238">
        <v>0</v>
      </c>
      <c r="AI238">
        <v>0</v>
      </c>
      <c r="AJ238">
        <v>0</v>
      </c>
      <c r="AL238">
        <v>-0.44600000000000001</v>
      </c>
      <c r="AM238">
        <v>9.8000000000000004E-2</v>
      </c>
    </row>
    <row r="239" spans="1:39">
      <c r="A239">
        <v>495.33265353264875</v>
      </c>
      <c r="B239">
        <v>4.0652416344844831</v>
      </c>
      <c r="C239" t="s">
        <v>798</v>
      </c>
      <c r="D239">
        <v>5</v>
      </c>
      <c r="E239" t="s">
        <v>799</v>
      </c>
      <c r="F239">
        <v>5</v>
      </c>
      <c r="G239" t="s">
        <v>398</v>
      </c>
      <c r="H239" t="s">
        <v>448</v>
      </c>
      <c r="I239">
        <v>1810009</v>
      </c>
      <c r="J239">
        <v>1</v>
      </c>
      <c r="K239">
        <v>0</v>
      </c>
      <c r="L239">
        <v>0</v>
      </c>
      <c r="M239" s="5">
        <v>0</v>
      </c>
      <c r="N239" s="5">
        <v>0</v>
      </c>
      <c r="O239">
        <v>1.1220000000000001</v>
      </c>
      <c r="P239">
        <v>1.1439999999999999</v>
      </c>
      <c r="Q239">
        <v>0.16600000000000001</v>
      </c>
      <c r="R239">
        <v>0.19400000000000001</v>
      </c>
      <c r="S239" s="1">
        <v>0.57619351542394015</v>
      </c>
      <c r="T239" s="1">
        <v>0.51166977480496634</v>
      </c>
      <c r="U239">
        <v>1252445</v>
      </c>
      <c r="V239">
        <v>1404629</v>
      </c>
      <c r="W239">
        <v>1433165</v>
      </c>
      <c r="X239">
        <v>385190</v>
      </c>
      <c r="Y239">
        <v>341433</v>
      </c>
      <c r="Z239">
        <v>346226</v>
      </c>
      <c r="AA239">
        <v>0.31</v>
      </c>
      <c r="AB239">
        <v>0.24</v>
      </c>
      <c r="AC239">
        <v>0.24</v>
      </c>
      <c r="AD239">
        <v>0</v>
      </c>
      <c r="AE239">
        <v>8.741321861868194E-2</v>
      </c>
      <c r="AF239">
        <v>0.12175387466820328</v>
      </c>
      <c r="AG239" t="s">
        <v>800</v>
      </c>
      <c r="AH239">
        <v>0</v>
      </c>
      <c r="AI239">
        <v>0</v>
      </c>
      <c r="AJ239">
        <v>0</v>
      </c>
      <c r="AL239">
        <v>-1.595</v>
      </c>
      <c r="AM239">
        <v>-0.73899999999999999</v>
      </c>
    </row>
    <row r="240" spans="1:39">
      <c r="A240">
        <v>191.07942615269511</v>
      </c>
      <c r="B240">
        <v>8.6526794895981158</v>
      </c>
      <c r="C240" t="s">
        <v>801</v>
      </c>
      <c r="D240">
        <v>1</v>
      </c>
      <c r="E240" t="s">
        <v>802</v>
      </c>
      <c r="F240">
        <v>5</v>
      </c>
      <c r="G240">
        <v>0</v>
      </c>
      <c r="H240">
        <v>0</v>
      </c>
      <c r="I240">
        <v>311792</v>
      </c>
      <c r="J240">
        <v>1</v>
      </c>
      <c r="K240">
        <v>0</v>
      </c>
      <c r="L240">
        <v>0</v>
      </c>
      <c r="M240" s="5">
        <v>1</v>
      </c>
      <c r="N240" s="5">
        <v>0</v>
      </c>
      <c r="O240">
        <v>0.48099999999999998</v>
      </c>
      <c r="P240">
        <v>1.143</v>
      </c>
      <c r="Q240" s="7">
        <v>-1.056</v>
      </c>
      <c r="R240">
        <v>0.193</v>
      </c>
      <c r="S240" s="8">
        <v>9.460538870867707E-3</v>
      </c>
      <c r="T240" s="9">
        <v>0.36910594977239797</v>
      </c>
      <c r="U240">
        <v>216159</v>
      </c>
      <c r="V240">
        <v>104081</v>
      </c>
      <c r="W240">
        <v>247011</v>
      </c>
      <c r="X240">
        <v>43850</v>
      </c>
      <c r="Y240">
        <v>17238</v>
      </c>
      <c r="Z240">
        <v>45988</v>
      </c>
      <c r="AA240">
        <v>0.2</v>
      </c>
      <c r="AB240">
        <v>0.17</v>
      </c>
      <c r="AC240">
        <v>0.19</v>
      </c>
      <c r="AD240">
        <v>0</v>
      </c>
      <c r="AE240">
        <v>5.6585777274331432</v>
      </c>
      <c r="AF240">
        <v>0.23573478956994681</v>
      </c>
      <c r="AG240" t="s">
        <v>803</v>
      </c>
      <c r="AH240">
        <v>0</v>
      </c>
      <c r="AI240">
        <v>0</v>
      </c>
      <c r="AJ240">
        <v>0</v>
      </c>
      <c r="AL240">
        <v>0.22</v>
      </c>
      <c r="AM240">
        <v>-0.248</v>
      </c>
    </row>
    <row r="241" spans="1:39">
      <c r="A241">
        <v>147.08943709898935</v>
      </c>
      <c r="B241">
        <v>10.533305940173916</v>
      </c>
      <c r="C241" t="s">
        <v>804</v>
      </c>
      <c r="D241">
        <v>2</v>
      </c>
      <c r="E241" t="s">
        <v>805</v>
      </c>
      <c r="F241">
        <v>5</v>
      </c>
      <c r="G241">
        <v>0</v>
      </c>
      <c r="H241">
        <v>0</v>
      </c>
      <c r="I241">
        <v>2023817</v>
      </c>
      <c r="J241">
        <v>1</v>
      </c>
      <c r="K241">
        <v>0</v>
      </c>
      <c r="L241">
        <v>0</v>
      </c>
      <c r="M241" s="5">
        <v>0</v>
      </c>
      <c r="N241" s="5">
        <v>0</v>
      </c>
      <c r="O241">
        <v>0.84099999999999997</v>
      </c>
      <c r="P241">
        <v>1.1379999999999999</v>
      </c>
      <c r="Q241">
        <v>-0.25</v>
      </c>
      <c r="R241">
        <v>0.187</v>
      </c>
      <c r="S241" s="1">
        <v>0.1137093486960956</v>
      </c>
      <c r="T241" s="9">
        <v>0.14318361785203326</v>
      </c>
      <c r="U241">
        <v>1678040</v>
      </c>
      <c r="V241">
        <v>1411408</v>
      </c>
      <c r="W241">
        <v>1909891</v>
      </c>
      <c r="X241">
        <v>216631</v>
      </c>
      <c r="Y241">
        <v>188644</v>
      </c>
      <c r="Z241">
        <v>165346</v>
      </c>
      <c r="AA241">
        <v>0.13</v>
      </c>
      <c r="AB241">
        <v>0.13</v>
      </c>
      <c r="AC241">
        <v>0.09</v>
      </c>
      <c r="AD241">
        <v>0</v>
      </c>
      <c r="AE241">
        <v>0.8615605381412238</v>
      </c>
      <c r="AF241">
        <v>0.72379541595767038</v>
      </c>
      <c r="AG241" t="s">
        <v>806</v>
      </c>
      <c r="AH241">
        <v>0</v>
      </c>
      <c r="AI241">
        <v>0</v>
      </c>
      <c r="AJ241">
        <v>0</v>
      </c>
      <c r="AL241">
        <v>-0.22900000000000001</v>
      </c>
      <c r="AM241">
        <v>-0.55600000000000005</v>
      </c>
    </row>
    <row r="242" spans="1:39">
      <c r="A242">
        <v>702.56761909996249</v>
      </c>
      <c r="B242">
        <v>3.7738522385105835</v>
      </c>
      <c r="C242" t="s">
        <v>807</v>
      </c>
      <c r="D242">
        <v>1</v>
      </c>
      <c r="E242" t="s">
        <v>808</v>
      </c>
      <c r="F242">
        <v>7</v>
      </c>
      <c r="G242" t="s">
        <v>259</v>
      </c>
      <c r="H242" t="s">
        <v>614</v>
      </c>
      <c r="I242">
        <v>44521336</v>
      </c>
      <c r="J242">
        <v>1</v>
      </c>
      <c r="K242">
        <v>0</v>
      </c>
      <c r="L242">
        <v>1</v>
      </c>
      <c r="M242" s="5">
        <v>0</v>
      </c>
      <c r="N242" s="5">
        <v>0</v>
      </c>
      <c r="O242">
        <v>1.119</v>
      </c>
      <c r="P242">
        <v>1.1379999999999999</v>
      </c>
      <c r="Q242">
        <v>0.16200000000000001</v>
      </c>
      <c r="R242">
        <v>0.187</v>
      </c>
      <c r="S242" s="1">
        <v>2.7388867914632475E-2</v>
      </c>
      <c r="T242" s="9">
        <v>5.7558364818775121E-3</v>
      </c>
      <c r="U242">
        <v>37553215</v>
      </c>
      <c r="V242">
        <v>42015981</v>
      </c>
      <c r="W242">
        <v>42721661</v>
      </c>
      <c r="X242">
        <v>341284</v>
      </c>
      <c r="Y242">
        <v>2256692</v>
      </c>
      <c r="Z242">
        <v>1569785</v>
      </c>
      <c r="AA242">
        <v>0.01</v>
      </c>
      <c r="AB242">
        <v>0.05</v>
      </c>
      <c r="AC242">
        <v>0.04</v>
      </c>
      <c r="AD242">
        <v>0</v>
      </c>
      <c r="AE242">
        <v>3.8233396670698445</v>
      </c>
      <c r="AF242">
        <v>10.350997807682885</v>
      </c>
      <c r="AG242" t="s">
        <v>809</v>
      </c>
      <c r="AH242">
        <v>0</v>
      </c>
      <c r="AI242">
        <v>0</v>
      </c>
      <c r="AJ242">
        <v>0</v>
      </c>
      <c r="AL242">
        <v>-0.45600000000000002</v>
      </c>
      <c r="AM242">
        <v>-0.56899999999999995</v>
      </c>
    </row>
    <row r="243" spans="1:39">
      <c r="A243">
        <v>73.016259188513402</v>
      </c>
      <c r="B243">
        <v>12.057907971040699</v>
      </c>
      <c r="C243" t="s">
        <v>810</v>
      </c>
      <c r="D243">
        <v>1</v>
      </c>
      <c r="E243" t="s">
        <v>811</v>
      </c>
      <c r="F243">
        <v>5</v>
      </c>
      <c r="G243" t="s">
        <v>90</v>
      </c>
      <c r="H243" t="s">
        <v>203</v>
      </c>
      <c r="I243">
        <v>887149</v>
      </c>
      <c r="J243">
        <v>1</v>
      </c>
      <c r="K243">
        <v>0</v>
      </c>
      <c r="L243">
        <v>0</v>
      </c>
      <c r="M243" s="5">
        <v>0</v>
      </c>
      <c r="N243" s="5">
        <v>0</v>
      </c>
      <c r="O243">
        <v>1.077</v>
      </c>
      <c r="P243">
        <v>1.1319999999999999</v>
      </c>
      <c r="Q243">
        <v>0.107</v>
      </c>
      <c r="R243">
        <v>0.17899999999999999</v>
      </c>
      <c r="S243" s="1">
        <v>0.43283385196512736</v>
      </c>
      <c r="T243" s="1">
        <v>0.13298110297243534</v>
      </c>
      <c r="U243">
        <v>689437</v>
      </c>
      <c r="V243">
        <v>742700</v>
      </c>
      <c r="W243">
        <v>780242</v>
      </c>
      <c r="X243">
        <v>57251</v>
      </c>
      <c r="Y243">
        <v>109781</v>
      </c>
      <c r="Z243">
        <v>84750</v>
      </c>
      <c r="AA243">
        <v>0.08</v>
      </c>
      <c r="AB243">
        <v>0.15</v>
      </c>
      <c r="AC243">
        <v>0.11</v>
      </c>
      <c r="AD243">
        <v>0</v>
      </c>
      <c r="AE243">
        <v>0.1850686290360736</v>
      </c>
      <c r="AF243">
        <v>0.78827615879271529</v>
      </c>
      <c r="AG243" t="s">
        <v>812</v>
      </c>
      <c r="AH243">
        <v>0</v>
      </c>
      <c r="AI243">
        <v>0</v>
      </c>
      <c r="AJ243">
        <v>0</v>
      </c>
      <c r="AL243">
        <v>-0.98</v>
      </c>
      <c r="AM243">
        <v>-0.30399999999999999</v>
      </c>
    </row>
    <row r="244" spans="1:39">
      <c r="A244">
        <v>287.28239262036351</v>
      </c>
      <c r="B244">
        <v>4.1280017943609169</v>
      </c>
      <c r="C244" t="s">
        <v>813</v>
      </c>
      <c r="D244">
        <v>1</v>
      </c>
      <c r="E244" t="s">
        <v>814</v>
      </c>
      <c r="F244">
        <v>5</v>
      </c>
      <c r="G244" t="s">
        <v>259</v>
      </c>
      <c r="H244" t="s">
        <v>589</v>
      </c>
      <c r="I244">
        <v>647849</v>
      </c>
      <c r="J244">
        <v>1</v>
      </c>
      <c r="K244">
        <v>0</v>
      </c>
      <c r="L244">
        <v>0</v>
      </c>
      <c r="M244" s="5">
        <v>0</v>
      </c>
      <c r="N244" s="5">
        <v>0</v>
      </c>
      <c r="O244">
        <v>1.196</v>
      </c>
      <c r="P244">
        <v>1.1299999999999999</v>
      </c>
      <c r="Q244">
        <v>0.25800000000000001</v>
      </c>
      <c r="R244">
        <v>0.17599999999999999</v>
      </c>
      <c r="S244" s="1">
        <v>0.11163470752065258</v>
      </c>
      <c r="T244" s="1">
        <v>0.136058836555359</v>
      </c>
      <c r="U244">
        <v>457066</v>
      </c>
      <c r="V244">
        <v>546654</v>
      </c>
      <c r="W244">
        <v>516459</v>
      </c>
      <c r="X244">
        <v>24718</v>
      </c>
      <c r="Y244">
        <v>81374</v>
      </c>
      <c r="Z244">
        <v>58909</v>
      </c>
      <c r="AA244">
        <v>0.05</v>
      </c>
      <c r="AB244">
        <v>0.15</v>
      </c>
      <c r="AC244">
        <v>0.11</v>
      </c>
      <c r="AD244">
        <v>0</v>
      </c>
      <c r="AE244">
        <v>1.1096712224131349</v>
      </c>
      <c r="AF244">
        <v>0.86433386656658007</v>
      </c>
      <c r="AG244" t="s">
        <v>815</v>
      </c>
      <c r="AH244">
        <v>0</v>
      </c>
      <c r="AI244">
        <v>0</v>
      </c>
      <c r="AJ244">
        <v>0</v>
      </c>
      <c r="AL244">
        <v>-1.54</v>
      </c>
      <c r="AM244">
        <v>-0.45600000000000002</v>
      </c>
    </row>
    <row r="245" spans="1:39">
      <c r="A245">
        <v>520.07678227140298</v>
      </c>
      <c r="B245">
        <v>4.4786583409164828</v>
      </c>
      <c r="C245" t="s">
        <v>816</v>
      </c>
      <c r="D245">
        <v>1</v>
      </c>
      <c r="E245" t="s">
        <v>817</v>
      </c>
      <c r="F245">
        <v>7</v>
      </c>
      <c r="G245" t="s">
        <v>818</v>
      </c>
      <c r="H245">
        <v>0</v>
      </c>
      <c r="I245">
        <v>3948007</v>
      </c>
      <c r="J245">
        <v>1</v>
      </c>
      <c r="K245">
        <v>0</v>
      </c>
      <c r="L245">
        <v>0</v>
      </c>
      <c r="M245" s="5">
        <v>0</v>
      </c>
      <c r="N245" s="5">
        <v>0</v>
      </c>
      <c r="O245">
        <v>1.603</v>
      </c>
      <c r="P245">
        <v>1.1279999999999999</v>
      </c>
      <c r="Q245">
        <v>0.68100000000000005</v>
      </c>
      <c r="R245">
        <v>0.17399999999999999</v>
      </c>
      <c r="S245" s="1">
        <v>6.140306658345674E-2</v>
      </c>
      <c r="T245" s="1">
        <v>0.24019689896486873</v>
      </c>
      <c r="U245">
        <v>1900096</v>
      </c>
      <c r="V245">
        <v>3046264</v>
      </c>
      <c r="W245">
        <v>2143344</v>
      </c>
      <c r="X245">
        <v>150003</v>
      </c>
      <c r="Y245">
        <v>797546</v>
      </c>
      <c r="Z245">
        <v>323222</v>
      </c>
      <c r="AA245">
        <v>0.08</v>
      </c>
      <c r="AB245">
        <v>0.26</v>
      </c>
      <c r="AC245">
        <v>0.15</v>
      </c>
      <c r="AD245">
        <v>0</v>
      </c>
      <c r="AE245">
        <v>1.9947434063764242</v>
      </c>
      <c r="AF245">
        <v>0.46599882944441973</v>
      </c>
      <c r="AG245" t="s">
        <v>819</v>
      </c>
      <c r="AH245">
        <v>0</v>
      </c>
      <c r="AI245">
        <v>0</v>
      </c>
      <c r="AJ245">
        <v>0</v>
      </c>
      <c r="AL245">
        <v>-0.79300000000000004</v>
      </c>
      <c r="AM245">
        <v>-0.34699999999999998</v>
      </c>
    </row>
    <row r="246" spans="1:39">
      <c r="A246">
        <v>833.59372864750492</v>
      </c>
      <c r="B246">
        <v>3.4491439356948335</v>
      </c>
      <c r="C246" t="s">
        <v>820</v>
      </c>
      <c r="D246">
        <v>27</v>
      </c>
      <c r="E246" t="s">
        <v>821</v>
      </c>
      <c r="F246">
        <v>7</v>
      </c>
      <c r="G246" t="s">
        <v>398</v>
      </c>
      <c r="H246" t="s">
        <v>448</v>
      </c>
      <c r="I246">
        <v>67400688</v>
      </c>
      <c r="J246">
        <v>1</v>
      </c>
      <c r="K246">
        <v>0</v>
      </c>
      <c r="L246">
        <v>1</v>
      </c>
      <c r="M246" s="5">
        <v>0</v>
      </c>
      <c r="N246" s="5">
        <v>0</v>
      </c>
      <c r="O246">
        <v>0.95299999999999996</v>
      </c>
      <c r="P246">
        <v>1.1259999999999999</v>
      </c>
      <c r="Q246">
        <v>-6.9000000000000006E-2</v>
      </c>
      <c r="R246">
        <v>0.17100000000000001</v>
      </c>
      <c r="S246" s="1">
        <v>0.11096142407363789</v>
      </c>
      <c r="T246" s="9">
        <v>4.3512514008597252E-3</v>
      </c>
      <c r="U246">
        <v>57353061</v>
      </c>
      <c r="V246">
        <v>54669141</v>
      </c>
      <c r="W246">
        <v>64581936</v>
      </c>
      <c r="X246">
        <v>2235024</v>
      </c>
      <c r="Y246">
        <v>1763355</v>
      </c>
      <c r="Z246">
        <v>2356446</v>
      </c>
      <c r="AA246">
        <v>0.04</v>
      </c>
      <c r="AB246">
        <v>0.03</v>
      </c>
      <c r="AC246">
        <v>0.04</v>
      </c>
      <c r="AD246">
        <v>0</v>
      </c>
      <c r="AE246">
        <v>0.88879077282339847</v>
      </c>
      <c r="AF246">
        <v>4.954096525206384</v>
      </c>
      <c r="AG246" t="s">
        <v>822</v>
      </c>
      <c r="AH246">
        <v>0</v>
      </c>
      <c r="AI246">
        <v>0</v>
      </c>
      <c r="AJ246">
        <v>0</v>
      </c>
      <c r="AL246">
        <v>0.32200000000000001</v>
      </c>
      <c r="AM246">
        <v>7.6999999999999999E-2</v>
      </c>
    </row>
    <row r="247" spans="1:39">
      <c r="A247">
        <v>202.12058905227141</v>
      </c>
      <c r="B247">
        <v>4.2235035850888165</v>
      </c>
      <c r="C247" t="s">
        <v>823</v>
      </c>
      <c r="D247">
        <v>2</v>
      </c>
      <c r="E247" t="s">
        <v>824</v>
      </c>
      <c r="F247">
        <v>5</v>
      </c>
      <c r="G247">
        <v>0</v>
      </c>
      <c r="H247">
        <v>0</v>
      </c>
      <c r="I247">
        <v>178748</v>
      </c>
      <c r="J247">
        <v>1</v>
      </c>
      <c r="K247">
        <v>0</v>
      </c>
      <c r="L247">
        <v>0</v>
      </c>
      <c r="M247" s="5">
        <v>0</v>
      </c>
      <c r="N247" s="5">
        <v>0</v>
      </c>
      <c r="O247">
        <v>1.8069999999999999</v>
      </c>
      <c r="P247">
        <v>1.1240000000000001</v>
      </c>
      <c r="Q247">
        <v>0.85399999999999998</v>
      </c>
      <c r="R247">
        <v>0.16900000000000001</v>
      </c>
      <c r="S247" s="1">
        <v>6.3754127042952899E-2</v>
      </c>
      <c r="T247" s="9">
        <v>0.51622833111607536</v>
      </c>
      <c r="U247">
        <v>76032</v>
      </c>
      <c r="V247">
        <v>137369</v>
      </c>
      <c r="W247">
        <v>85466</v>
      </c>
      <c r="X247">
        <v>23877</v>
      </c>
      <c r="Y247">
        <v>44474</v>
      </c>
      <c r="Z247">
        <v>12136</v>
      </c>
      <c r="AA247">
        <v>0.31</v>
      </c>
      <c r="AB247">
        <v>0.32</v>
      </c>
      <c r="AC247">
        <v>0.14000000000000001</v>
      </c>
      <c r="AD247">
        <v>0</v>
      </c>
      <c r="AE247">
        <v>1.4765201029110973</v>
      </c>
      <c r="AF247">
        <v>0.12408379436196619</v>
      </c>
      <c r="AG247" t="s">
        <v>825</v>
      </c>
      <c r="AH247">
        <v>0</v>
      </c>
      <c r="AI247">
        <v>0</v>
      </c>
      <c r="AJ247">
        <v>0</v>
      </c>
      <c r="AL247">
        <v>-1.2310000000000001</v>
      </c>
      <c r="AM247">
        <v>-1.333</v>
      </c>
    </row>
    <row r="248" spans="1:39">
      <c r="A248">
        <v>787.5378369783358</v>
      </c>
      <c r="B248">
        <v>3.2581515341094001</v>
      </c>
      <c r="C248" t="s">
        <v>830</v>
      </c>
      <c r="D248">
        <v>8</v>
      </c>
      <c r="E248" t="s">
        <v>831</v>
      </c>
      <c r="F248">
        <v>5</v>
      </c>
      <c r="G248" t="s">
        <v>398</v>
      </c>
      <c r="H248" t="s">
        <v>665</v>
      </c>
      <c r="I248">
        <v>2577087</v>
      </c>
      <c r="J248">
        <v>1</v>
      </c>
      <c r="K248">
        <v>0</v>
      </c>
      <c r="L248">
        <v>1</v>
      </c>
      <c r="M248" s="5">
        <v>0</v>
      </c>
      <c r="N248" s="5">
        <v>0</v>
      </c>
      <c r="O248">
        <v>0.67700000000000005</v>
      </c>
      <c r="P248">
        <v>1.1200000000000001</v>
      </c>
      <c r="Q248">
        <v>-0.56299999999999994</v>
      </c>
      <c r="R248">
        <v>0.16300000000000001</v>
      </c>
      <c r="S248" s="1">
        <v>2.632626762022749E-3</v>
      </c>
      <c r="T248" s="9">
        <v>2.7505608199058985E-2</v>
      </c>
      <c r="U248">
        <v>2207796</v>
      </c>
      <c r="V248">
        <v>1495779</v>
      </c>
      <c r="W248">
        <v>2473556</v>
      </c>
      <c r="X248">
        <v>146755</v>
      </c>
      <c r="Y248">
        <v>220600</v>
      </c>
      <c r="Z248">
        <v>91786</v>
      </c>
      <c r="AA248">
        <v>7.0000000000000007E-2</v>
      </c>
      <c r="AB248">
        <v>0.15</v>
      </c>
      <c r="AC248">
        <v>0.04</v>
      </c>
      <c r="AD248">
        <v>0</v>
      </c>
      <c r="AE248">
        <v>7.2216491748767666</v>
      </c>
      <c r="AF248">
        <v>2.357289374699171</v>
      </c>
      <c r="AG248" t="s">
        <v>832</v>
      </c>
      <c r="AH248">
        <v>0</v>
      </c>
      <c r="AI248">
        <v>0</v>
      </c>
      <c r="AJ248">
        <v>0</v>
      </c>
      <c r="AL248">
        <v>-1.385</v>
      </c>
      <c r="AM248">
        <v>-0.253</v>
      </c>
    </row>
    <row r="249" spans="1:39">
      <c r="A249">
        <v>238.09870113273345</v>
      </c>
      <c r="B249">
        <v>9.5918767956719844</v>
      </c>
      <c r="C249" t="s">
        <v>833</v>
      </c>
      <c r="D249">
        <v>1</v>
      </c>
      <c r="E249" t="s">
        <v>834</v>
      </c>
      <c r="F249">
        <v>9</v>
      </c>
      <c r="G249" t="s">
        <v>818</v>
      </c>
      <c r="H249">
        <v>0</v>
      </c>
      <c r="I249">
        <v>792946240</v>
      </c>
      <c r="J249">
        <v>1</v>
      </c>
      <c r="K249">
        <v>0</v>
      </c>
      <c r="L249">
        <v>0</v>
      </c>
      <c r="M249" s="5">
        <v>0</v>
      </c>
      <c r="N249" s="5">
        <v>0</v>
      </c>
      <c r="O249">
        <v>1.6020000000000001</v>
      </c>
      <c r="P249">
        <v>1.117</v>
      </c>
      <c r="Q249">
        <v>0.68</v>
      </c>
      <c r="R249">
        <v>0.16</v>
      </c>
      <c r="S249" s="1">
        <v>0.28761569031411915</v>
      </c>
      <c r="T249" s="1">
        <v>8.5925753417717937E-2</v>
      </c>
      <c r="U249">
        <v>288966696</v>
      </c>
      <c r="V249">
        <v>462993952</v>
      </c>
      <c r="W249">
        <v>322855336</v>
      </c>
      <c r="X249">
        <v>10057234</v>
      </c>
      <c r="Y249">
        <v>269862588</v>
      </c>
      <c r="Z249">
        <v>27581916</v>
      </c>
      <c r="AA249">
        <v>0.03</v>
      </c>
      <c r="AB249">
        <v>0.57999999999999996</v>
      </c>
      <c r="AC249">
        <v>0.09</v>
      </c>
      <c r="AD249">
        <v>0</v>
      </c>
      <c r="AE249">
        <v>0.41528515585363757</v>
      </c>
      <c r="AF249">
        <v>1.332435995179315</v>
      </c>
      <c r="AG249" t="s">
        <v>835</v>
      </c>
      <c r="AH249">
        <v>0</v>
      </c>
      <c r="AI249">
        <v>0</v>
      </c>
      <c r="AJ249">
        <v>0</v>
      </c>
      <c r="AL249">
        <v>-0.12</v>
      </c>
      <c r="AM249">
        <v>-0.122</v>
      </c>
    </row>
    <row r="250" spans="1:39">
      <c r="A250">
        <v>328.2405382462822</v>
      </c>
      <c r="B250">
        <v>3.4314715279473167</v>
      </c>
      <c r="C250" t="s">
        <v>836</v>
      </c>
      <c r="D250">
        <v>11</v>
      </c>
      <c r="E250" t="s">
        <v>837</v>
      </c>
      <c r="F250">
        <v>5</v>
      </c>
      <c r="G250" t="s">
        <v>54</v>
      </c>
      <c r="H250" t="s">
        <v>577</v>
      </c>
      <c r="I250">
        <v>1690222</v>
      </c>
      <c r="J250">
        <v>1</v>
      </c>
      <c r="K250">
        <v>0</v>
      </c>
      <c r="L250">
        <v>0</v>
      </c>
      <c r="M250" s="5">
        <v>0</v>
      </c>
      <c r="N250" s="5">
        <v>0</v>
      </c>
      <c r="O250">
        <v>1.0629999999999999</v>
      </c>
      <c r="P250">
        <v>1.1120000000000001</v>
      </c>
      <c r="Q250">
        <v>8.7999999999999995E-2</v>
      </c>
      <c r="R250">
        <v>0.153</v>
      </c>
      <c r="S250" s="1">
        <v>0.71907280058207124</v>
      </c>
      <c r="T250" s="1">
        <v>0.5077522041888165</v>
      </c>
      <c r="U250">
        <v>1255723</v>
      </c>
      <c r="V250">
        <v>1334426</v>
      </c>
      <c r="W250">
        <v>1396827</v>
      </c>
      <c r="X250">
        <v>347748</v>
      </c>
      <c r="Y250">
        <v>224828</v>
      </c>
      <c r="Z250">
        <v>182684</v>
      </c>
      <c r="AA250">
        <v>0.28000000000000003</v>
      </c>
      <c r="AB250">
        <v>0.17</v>
      </c>
      <c r="AC250">
        <v>0.13</v>
      </c>
      <c r="AD250">
        <v>0</v>
      </c>
      <c r="AE250">
        <v>3.612289438788837E-2</v>
      </c>
      <c r="AF250">
        <v>0.12903644070061304</v>
      </c>
      <c r="AG250" t="s">
        <v>838</v>
      </c>
      <c r="AH250">
        <v>0</v>
      </c>
      <c r="AI250">
        <v>0</v>
      </c>
      <c r="AJ250">
        <v>0</v>
      </c>
      <c r="AL250">
        <v>-1.0029999999999999</v>
      </c>
      <c r="AM250">
        <v>-0.97699999999999998</v>
      </c>
    </row>
    <row r="251" spans="1:39">
      <c r="A251">
        <v>674.53609774607673</v>
      </c>
      <c r="B251">
        <v>3.8127113457882</v>
      </c>
      <c r="C251" t="s">
        <v>839</v>
      </c>
      <c r="D251">
        <v>1</v>
      </c>
      <c r="E251" t="s">
        <v>840</v>
      </c>
      <c r="F251">
        <v>5</v>
      </c>
      <c r="G251" t="s">
        <v>259</v>
      </c>
      <c r="H251" t="s">
        <v>614</v>
      </c>
      <c r="I251">
        <v>1415654</v>
      </c>
      <c r="J251">
        <v>1</v>
      </c>
      <c r="K251">
        <v>0</v>
      </c>
      <c r="L251">
        <v>0</v>
      </c>
      <c r="M251" s="5">
        <v>0</v>
      </c>
      <c r="N251" s="5">
        <v>0</v>
      </c>
      <c r="O251">
        <v>1.024</v>
      </c>
      <c r="P251">
        <v>1.105</v>
      </c>
      <c r="Q251">
        <v>3.4000000000000002E-2</v>
      </c>
      <c r="R251">
        <v>0.14399999999999999</v>
      </c>
      <c r="S251" s="1">
        <v>0.77013331934527085</v>
      </c>
      <c r="T251" s="1">
        <v>0.36681562574047999</v>
      </c>
      <c r="U251">
        <v>1059788</v>
      </c>
      <c r="V251">
        <v>1085510</v>
      </c>
      <c r="W251">
        <v>1171302</v>
      </c>
      <c r="X251">
        <v>86345</v>
      </c>
      <c r="Y251">
        <v>142528</v>
      </c>
      <c r="Z251">
        <v>202109</v>
      </c>
      <c r="AA251">
        <v>0.08</v>
      </c>
      <c r="AB251">
        <v>0.13</v>
      </c>
      <c r="AC251">
        <v>0.17</v>
      </c>
      <c r="AD251">
        <v>0</v>
      </c>
      <c r="AE251">
        <v>2.3825703876518476E-2</v>
      </c>
      <c r="AF251">
        <v>0.25744476858229803</v>
      </c>
      <c r="AG251" t="s">
        <v>841</v>
      </c>
      <c r="AH251">
        <v>0</v>
      </c>
      <c r="AI251">
        <v>0</v>
      </c>
      <c r="AJ251">
        <v>0</v>
      </c>
      <c r="AL251">
        <v>-1.921</v>
      </c>
      <c r="AM251">
        <v>-6.0000000000000001E-3</v>
      </c>
    </row>
    <row r="252" spans="1:39">
      <c r="A252">
        <v>496.26904355970947</v>
      </c>
      <c r="B252">
        <v>7.0603136236017328</v>
      </c>
      <c r="C252" t="s">
        <v>842</v>
      </c>
      <c r="D252">
        <v>2</v>
      </c>
      <c r="E252" t="s">
        <v>843</v>
      </c>
      <c r="F252">
        <v>5</v>
      </c>
      <c r="G252" t="s">
        <v>38</v>
      </c>
      <c r="H252" t="s">
        <v>39</v>
      </c>
      <c r="I252">
        <v>15613366</v>
      </c>
      <c r="J252">
        <v>1</v>
      </c>
      <c r="K252">
        <v>0</v>
      </c>
      <c r="L252">
        <v>0</v>
      </c>
      <c r="M252" s="5">
        <v>0</v>
      </c>
      <c r="N252" s="5">
        <v>0</v>
      </c>
      <c r="O252">
        <v>1.3280000000000001</v>
      </c>
      <c r="P252">
        <v>1.105</v>
      </c>
      <c r="Q252">
        <v>0.40899999999999997</v>
      </c>
      <c r="R252">
        <v>0.14399999999999999</v>
      </c>
      <c r="S252" s="1">
        <v>2.2891502035133158E-2</v>
      </c>
      <c r="T252" s="1">
        <v>0.10353156746446501</v>
      </c>
      <c r="U252">
        <v>10914973</v>
      </c>
      <c r="V252">
        <v>14498096</v>
      </c>
      <c r="W252">
        <v>12059714</v>
      </c>
      <c r="X252">
        <v>850171</v>
      </c>
      <c r="Y252">
        <v>1859923</v>
      </c>
      <c r="Z252">
        <v>837709</v>
      </c>
      <c r="AA252">
        <v>0.08</v>
      </c>
      <c r="AB252">
        <v>0.13</v>
      </c>
      <c r="AC252">
        <v>7.0000000000000007E-2</v>
      </c>
      <c r="AD252">
        <v>0</v>
      </c>
      <c r="AE252">
        <v>3.0699322277442693</v>
      </c>
      <c r="AF252">
        <v>0.91989405266320046</v>
      </c>
      <c r="AG252" t="s">
        <v>844</v>
      </c>
      <c r="AH252">
        <v>0</v>
      </c>
      <c r="AI252">
        <v>0</v>
      </c>
      <c r="AJ252">
        <v>0</v>
      </c>
      <c r="AL252">
        <v>-1.8520000000000001</v>
      </c>
      <c r="AM252">
        <v>-0.56299999999999994</v>
      </c>
    </row>
    <row r="253" spans="1:39">
      <c r="A253">
        <v>174.01535181621375</v>
      </c>
      <c r="B253">
        <v>10.49560934702555</v>
      </c>
      <c r="C253" t="s">
        <v>845</v>
      </c>
      <c r="D253">
        <v>1</v>
      </c>
      <c r="E253" t="s">
        <v>846</v>
      </c>
      <c r="F253">
        <v>7</v>
      </c>
      <c r="G253">
        <v>0</v>
      </c>
      <c r="H253">
        <v>0</v>
      </c>
      <c r="I253">
        <v>240458</v>
      </c>
      <c r="J253">
        <v>1</v>
      </c>
      <c r="K253">
        <v>0</v>
      </c>
      <c r="L253">
        <v>0</v>
      </c>
      <c r="M253" s="5">
        <v>0</v>
      </c>
      <c r="N253" s="5">
        <v>0</v>
      </c>
      <c r="O253">
        <v>1.0249999999999999</v>
      </c>
      <c r="P253">
        <v>1.1040000000000001</v>
      </c>
      <c r="Q253">
        <v>3.5999999999999997E-2</v>
      </c>
      <c r="R253">
        <v>0.14299999999999999</v>
      </c>
      <c r="S253" s="1">
        <v>0.96463219535538947</v>
      </c>
      <c r="T253" s="9">
        <v>0.85158110070599946</v>
      </c>
      <c r="U253">
        <v>113042</v>
      </c>
      <c r="V253">
        <v>115845</v>
      </c>
      <c r="W253">
        <v>124797</v>
      </c>
      <c r="X253">
        <v>112688</v>
      </c>
      <c r="Y253">
        <v>34864</v>
      </c>
      <c r="Z253">
        <v>29790</v>
      </c>
      <c r="AA253">
        <v>1</v>
      </c>
      <c r="AB253">
        <v>0.3</v>
      </c>
      <c r="AC253">
        <v>0.24</v>
      </c>
      <c r="AD253">
        <v>0</v>
      </c>
      <c r="AE253">
        <v>5.6467859027535582E-4</v>
      </c>
      <c r="AF253">
        <v>1.0169741632754012E-2</v>
      </c>
      <c r="AG253" t="s">
        <v>847</v>
      </c>
      <c r="AH253">
        <v>0</v>
      </c>
      <c r="AI253">
        <v>0</v>
      </c>
      <c r="AJ253">
        <v>0</v>
      </c>
      <c r="AL253">
        <v>-0.218</v>
      </c>
      <c r="AM253">
        <v>-0.70099999999999996</v>
      </c>
    </row>
    <row r="254" spans="1:39">
      <c r="A254">
        <v>268.08058905082839</v>
      </c>
      <c r="B254">
        <v>9.8299257220643828</v>
      </c>
      <c r="C254" t="s">
        <v>848</v>
      </c>
      <c r="D254">
        <v>3</v>
      </c>
      <c r="E254" t="s">
        <v>849</v>
      </c>
      <c r="F254">
        <v>8</v>
      </c>
      <c r="G254" t="s">
        <v>219</v>
      </c>
      <c r="H254" t="s">
        <v>369</v>
      </c>
      <c r="I254">
        <v>81398</v>
      </c>
      <c r="J254">
        <v>1</v>
      </c>
      <c r="K254">
        <v>0</v>
      </c>
      <c r="L254">
        <v>0</v>
      </c>
      <c r="M254" s="5">
        <v>0</v>
      </c>
      <c r="N254" s="5">
        <v>0</v>
      </c>
      <c r="O254">
        <v>1.5269999999999999</v>
      </c>
      <c r="P254">
        <v>1.0980000000000001</v>
      </c>
      <c r="Q254">
        <v>0.61099999999999999</v>
      </c>
      <c r="R254">
        <v>0.13500000000000001</v>
      </c>
      <c r="S254" s="1">
        <v>4.6295813885700726E-2</v>
      </c>
      <c r="T254" s="1">
        <v>0.49784458687506861</v>
      </c>
      <c r="U254">
        <v>42425</v>
      </c>
      <c r="V254">
        <v>64798</v>
      </c>
      <c r="W254">
        <v>46589</v>
      </c>
      <c r="X254">
        <v>9542</v>
      </c>
      <c r="Y254">
        <v>14326</v>
      </c>
      <c r="Z254">
        <v>6294</v>
      </c>
      <c r="AA254">
        <v>0.22</v>
      </c>
      <c r="AB254">
        <v>0.22</v>
      </c>
      <c r="AC254">
        <v>0.14000000000000001</v>
      </c>
      <c r="AD254">
        <v>0</v>
      </c>
      <c r="AE254">
        <v>1.6894503083018386</v>
      </c>
      <c r="AF254">
        <v>0.13265633236012009</v>
      </c>
      <c r="AG254" t="s">
        <v>850</v>
      </c>
      <c r="AH254">
        <v>0</v>
      </c>
      <c r="AI254">
        <v>0</v>
      </c>
      <c r="AJ254">
        <v>0</v>
      </c>
      <c r="AL254">
        <v>-0.25</v>
      </c>
      <c r="AM254">
        <v>-7.9000000000000001E-2</v>
      </c>
    </row>
    <row r="255" spans="1:39">
      <c r="A255">
        <v>329.05255429615192</v>
      </c>
      <c r="B255">
        <v>8.8346424449573835</v>
      </c>
      <c r="C255" t="s">
        <v>851</v>
      </c>
      <c r="D255">
        <v>3</v>
      </c>
      <c r="E255" t="s">
        <v>852</v>
      </c>
      <c r="F255">
        <v>8</v>
      </c>
      <c r="G255" t="s">
        <v>219</v>
      </c>
      <c r="H255" t="s">
        <v>369</v>
      </c>
      <c r="I255">
        <v>317931</v>
      </c>
      <c r="J255">
        <v>1</v>
      </c>
      <c r="K255">
        <v>0</v>
      </c>
      <c r="L255">
        <v>0</v>
      </c>
      <c r="M255" s="5">
        <v>0</v>
      </c>
      <c r="N255" s="5">
        <v>0</v>
      </c>
      <c r="O255">
        <v>0.77200000000000002</v>
      </c>
      <c r="P255">
        <v>1.0980000000000001</v>
      </c>
      <c r="Q255">
        <v>-0.373</v>
      </c>
      <c r="R255">
        <v>0.13500000000000001</v>
      </c>
      <c r="S255" s="1">
        <v>0.18814255303469887</v>
      </c>
      <c r="T255" s="1">
        <v>0.53765135481138238</v>
      </c>
      <c r="U255">
        <v>240459</v>
      </c>
      <c r="V255">
        <v>185664</v>
      </c>
      <c r="W255">
        <v>263909</v>
      </c>
      <c r="X255">
        <v>64621</v>
      </c>
      <c r="Y255">
        <v>11085</v>
      </c>
      <c r="Z255">
        <v>25672</v>
      </c>
      <c r="AA255">
        <v>0.27</v>
      </c>
      <c r="AB255">
        <v>0.06</v>
      </c>
      <c r="AC255">
        <v>0.1</v>
      </c>
      <c r="AD255">
        <v>0</v>
      </c>
      <c r="AE255">
        <v>0.69845224957880148</v>
      </c>
      <c r="AF255">
        <v>0.11373232612031868</v>
      </c>
      <c r="AG255" t="s">
        <v>853</v>
      </c>
      <c r="AH255">
        <v>0</v>
      </c>
      <c r="AI255">
        <v>0</v>
      </c>
      <c r="AJ255">
        <v>0</v>
      </c>
      <c r="AL255">
        <v>-0.47199999999999998</v>
      </c>
      <c r="AM255">
        <v>4.8000000000000001E-2</v>
      </c>
    </row>
    <row r="256" spans="1:39">
      <c r="A256">
        <v>255.12357557719534</v>
      </c>
      <c r="B256">
        <v>7.0539089566185327</v>
      </c>
      <c r="C256" t="s">
        <v>854</v>
      </c>
      <c r="D256">
        <v>1</v>
      </c>
      <c r="E256" t="s">
        <v>855</v>
      </c>
      <c r="F256">
        <v>7</v>
      </c>
      <c r="G256" t="s">
        <v>38</v>
      </c>
      <c r="H256" t="s">
        <v>39</v>
      </c>
      <c r="I256">
        <v>6692430</v>
      </c>
      <c r="J256">
        <v>1</v>
      </c>
      <c r="K256">
        <v>0</v>
      </c>
      <c r="L256">
        <v>0</v>
      </c>
      <c r="M256" s="5">
        <v>0</v>
      </c>
      <c r="N256" s="5">
        <v>0</v>
      </c>
      <c r="O256">
        <v>1.274</v>
      </c>
      <c r="P256">
        <v>1.095</v>
      </c>
      <c r="Q256">
        <v>0.34899999999999998</v>
      </c>
      <c r="R256">
        <v>0.13100000000000001</v>
      </c>
      <c r="S256" s="1">
        <v>0.78621179139862662</v>
      </c>
      <c r="T256" s="1">
        <v>0.89771537737274165</v>
      </c>
      <c r="U256">
        <v>1790530</v>
      </c>
      <c r="V256">
        <v>2280675</v>
      </c>
      <c r="W256">
        <v>1960144</v>
      </c>
      <c r="X256">
        <v>1658645</v>
      </c>
      <c r="Y256">
        <v>2983298</v>
      </c>
      <c r="Z256">
        <v>1907511</v>
      </c>
      <c r="AA256">
        <v>0.93</v>
      </c>
      <c r="AB256">
        <v>1.31</v>
      </c>
      <c r="AC256">
        <v>0.97</v>
      </c>
      <c r="AD256">
        <v>0</v>
      </c>
      <c r="AE256">
        <v>2.0619546620550069E-2</v>
      </c>
      <c r="AF256">
        <v>4.5023701380613552E-3</v>
      </c>
      <c r="AG256" t="s">
        <v>856</v>
      </c>
      <c r="AH256">
        <v>0</v>
      </c>
      <c r="AI256">
        <v>0</v>
      </c>
      <c r="AJ256">
        <v>0</v>
      </c>
      <c r="AL256">
        <v>-1.304</v>
      </c>
      <c r="AM256">
        <v>-0.79800000000000004</v>
      </c>
    </row>
    <row r="257" spans="1:39">
      <c r="A257">
        <v>142.09940164002535</v>
      </c>
      <c r="B257">
        <v>3.97132800874255</v>
      </c>
      <c r="C257" t="s">
        <v>857</v>
      </c>
      <c r="D257">
        <v>16</v>
      </c>
      <c r="E257" t="s">
        <v>858</v>
      </c>
      <c r="F257">
        <v>7</v>
      </c>
      <c r="G257" t="s">
        <v>54</v>
      </c>
      <c r="H257" t="s">
        <v>144</v>
      </c>
      <c r="I257">
        <v>460850</v>
      </c>
      <c r="J257">
        <v>1</v>
      </c>
      <c r="K257">
        <v>0</v>
      </c>
      <c r="L257">
        <v>0</v>
      </c>
      <c r="M257" s="5">
        <v>0</v>
      </c>
      <c r="N257" s="5">
        <v>0</v>
      </c>
      <c r="O257">
        <v>1.776</v>
      </c>
      <c r="P257">
        <v>1.0940000000000001</v>
      </c>
      <c r="Q257">
        <v>0.82899999999999996</v>
      </c>
      <c r="R257">
        <v>0.13</v>
      </c>
      <c r="S257" s="1">
        <v>1.8107862714956201E-2</v>
      </c>
      <c r="T257" s="1">
        <v>0.61566721255787527</v>
      </c>
      <c r="U257">
        <v>216962</v>
      </c>
      <c r="V257">
        <v>385261</v>
      </c>
      <c r="W257">
        <v>237352</v>
      </c>
      <c r="X257">
        <v>67203</v>
      </c>
      <c r="Y257">
        <v>78832</v>
      </c>
      <c r="Z257">
        <v>34864</v>
      </c>
      <c r="AA257">
        <v>0.31</v>
      </c>
      <c r="AB257">
        <v>0.2</v>
      </c>
      <c r="AC257">
        <v>0.15</v>
      </c>
      <c r="AD257">
        <v>0</v>
      </c>
      <c r="AE257">
        <v>2.6395664729481507</v>
      </c>
      <c r="AF257">
        <v>7.2529370493454953E-2</v>
      </c>
      <c r="AG257" t="s">
        <v>859</v>
      </c>
      <c r="AH257">
        <v>0</v>
      </c>
      <c r="AI257">
        <v>0</v>
      </c>
      <c r="AJ257">
        <v>0</v>
      </c>
      <c r="AL257">
        <v>-1.208</v>
      </c>
      <c r="AM257">
        <v>-1.3220000000000001</v>
      </c>
    </row>
    <row r="258" spans="1:39">
      <c r="A258">
        <v>821.59328769207832</v>
      </c>
      <c r="B258">
        <v>3.4634856252959167</v>
      </c>
      <c r="C258" t="s">
        <v>860</v>
      </c>
      <c r="D258">
        <v>20</v>
      </c>
      <c r="E258" t="s">
        <v>861</v>
      </c>
      <c r="F258">
        <v>5</v>
      </c>
      <c r="G258" t="s">
        <v>398</v>
      </c>
      <c r="H258" t="s">
        <v>399</v>
      </c>
      <c r="I258">
        <v>4471044</v>
      </c>
      <c r="J258">
        <v>1</v>
      </c>
      <c r="K258">
        <v>0</v>
      </c>
      <c r="L258">
        <v>1</v>
      </c>
      <c r="M258" s="5">
        <v>0</v>
      </c>
      <c r="N258" s="5">
        <v>0</v>
      </c>
      <c r="O258">
        <v>0.90500000000000003</v>
      </c>
      <c r="P258">
        <v>1.093</v>
      </c>
      <c r="Q258">
        <v>-0.14399999999999999</v>
      </c>
      <c r="R258">
        <v>0.128</v>
      </c>
      <c r="S258" s="1">
        <v>3.4096468507818667E-2</v>
      </c>
      <c r="T258" s="9">
        <v>3.9470477254170251E-2</v>
      </c>
      <c r="U258">
        <v>4026501</v>
      </c>
      <c r="V258">
        <v>3643918</v>
      </c>
      <c r="W258">
        <v>4401552</v>
      </c>
      <c r="X258">
        <v>225799</v>
      </c>
      <c r="Y258">
        <v>113973</v>
      </c>
      <c r="Z258">
        <v>70734</v>
      </c>
      <c r="AA258">
        <v>0.06</v>
      </c>
      <c r="AB258">
        <v>0.03</v>
      </c>
      <c r="AC258">
        <v>0.02</v>
      </c>
      <c r="AD258">
        <v>0</v>
      </c>
      <c r="AE258">
        <v>2.2879235934257229</v>
      </c>
      <c r="AF258">
        <v>2.5123502900016401</v>
      </c>
      <c r="AG258" t="s">
        <v>862</v>
      </c>
      <c r="AH258">
        <v>0</v>
      </c>
      <c r="AI258">
        <v>0</v>
      </c>
      <c r="AJ258">
        <v>0</v>
      </c>
      <c r="AL258">
        <v>-2.0649999999999999</v>
      </c>
      <c r="AM258">
        <v>-2.2789999999999999</v>
      </c>
    </row>
    <row r="259" spans="1:39">
      <c r="A259">
        <v>182.05799565863512</v>
      </c>
      <c r="B259">
        <v>8.8186806233723836</v>
      </c>
      <c r="C259" t="s">
        <v>869</v>
      </c>
      <c r="D259">
        <v>13</v>
      </c>
      <c r="E259" t="s">
        <v>870</v>
      </c>
      <c r="F259">
        <v>8</v>
      </c>
      <c r="G259" t="s">
        <v>49</v>
      </c>
      <c r="H259" t="s">
        <v>228</v>
      </c>
      <c r="I259">
        <v>2146728</v>
      </c>
      <c r="J259">
        <v>1</v>
      </c>
      <c r="K259">
        <v>0</v>
      </c>
      <c r="L259">
        <v>0</v>
      </c>
      <c r="M259" s="5">
        <v>0</v>
      </c>
      <c r="N259" s="5">
        <v>0</v>
      </c>
      <c r="O259">
        <v>0.66300000000000003</v>
      </c>
      <c r="P259">
        <v>1.089</v>
      </c>
      <c r="Q259">
        <v>-0.59299999999999997</v>
      </c>
      <c r="R259">
        <v>0.123</v>
      </c>
      <c r="S259" s="1">
        <v>0.20640937849954349</v>
      </c>
      <c r="T259" s="1">
        <v>0.71147128816952332</v>
      </c>
      <c r="U259">
        <v>1479765</v>
      </c>
      <c r="V259">
        <v>980403</v>
      </c>
      <c r="W259">
        <v>1611685</v>
      </c>
      <c r="X259">
        <v>597136</v>
      </c>
      <c r="Y259">
        <v>326153</v>
      </c>
      <c r="Z259">
        <v>301250</v>
      </c>
      <c r="AA259">
        <v>0.4</v>
      </c>
      <c r="AB259">
        <v>0.33</v>
      </c>
      <c r="AC259">
        <v>0.19</v>
      </c>
      <c r="AD259">
        <v>0</v>
      </c>
      <c r="AE259">
        <v>0.53864016143655702</v>
      </c>
      <c r="AF259">
        <v>3.8904543499340666E-2</v>
      </c>
      <c r="AG259" t="s">
        <v>871</v>
      </c>
      <c r="AH259">
        <v>0</v>
      </c>
      <c r="AI259">
        <v>0</v>
      </c>
      <c r="AJ259">
        <v>0</v>
      </c>
      <c r="AL259">
        <v>-1.038</v>
      </c>
      <c r="AM259">
        <v>-0.85699999999999998</v>
      </c>
    </row>
    <row r="260" spans="1:39">
      <c r="A260">
        <v>789.55213964743257</v>
      </c>
      <c r="B260">
        <v>3.2381212061101667</v>
      </c>
      <c r="C260" t="s">
        <v>863</v>
      </c>
      <c r="D260">
        <v>3</v>
      </c>
      <c r="E260" t="s">
        <v>864</v>
      </c>
      <c r="F260">
        <v>5</v>
      </c>
      <c r="G260" t="s">
        <v>398</v>
      </c>
      <c r="H260" t="s">
        <v>665</v>
      </c>
      <c r="I260">
        <v>1555079</v>
      </c>
      <c r="J260">
        <v>1</v>
      </c>
      <c r="K260">
        <v>0</v>
      </c>
      <c r="L260">
        <v>0</v>
      </c>
      <c r="M260" s="5">
        <v>0</v>
      </c>
      <c r="N260" s="5">
        <v>0</v>
      </c>
      <c r="O260">
        <v>0.74299999999999999</v>
      </c>
      <c r="P260">
        <v>1.089</v>
      </c>
      <c r="Q260">
        <v>-0.42899999999999999</v>
      </c>
      <c r="R260">
        <v>0.123</v>
      </c>
      <c r="S260" s="1">
        <v>2.4040835982024962E-3</v>
      </c>
      <c r="T260" s="1">
        <v>0.12522598406769189</v>
      </c>
      <c r="U260">
        <v>1369560</v>
      </c>
      <c r="V260">
        <v>1017157</v>
      </c>
      <c r="W260">
        <v>1491965</v>
      </c>
      <c r="X260">
        <v>106746</v>
      </c>
      <c r="Y260">
        <v>84509</v>
      </c>
      <c r="Z260">
        <v>84825</v>
      </c>
      <c r="AA260">
        <v>0.08</v>
      </c>
      <c r="AB260">
        <v>0.08</v>
      </c>
      <c r="AC260">
        <v>0.06</v>
      </c>
      <c r="AD260">
        <v>0</v>
      </c>
      <c r="AE260">
        <v>6.6996460825553434</v>
      </c>
      <c r="AF260">
        <v>0.8059658302616286</v>
      </c>
      <c r="AG260" t="s">
        <v>865</v>
      </c>
      <c r="AH260">
        <v>0</v>
      </c>
      <c r="AI260">
        <v>0</v>
      </c>
      <c r="AJ260">
        <v>0</v>
      </c>
      <c r="AL260">
        <v>-0.89200000000000002</v>
      </c>
      <c r="AM260">
        <v>-0.84199999999999997</v>
      </c>
    </row>
    <row r="261" spans="1:39">
      <c r="A261">
        <v>360.13884113970164</v>
      </c>
      <c r="B261">
        <v>10.140446194735434</v>
      </c>
      <c r="C261" t="s">
        <v>866</v>
      </c>
      <c r="D261">
        <v>2</v>
      </c>
      <c r="E261" t="s">
        <v>867</v>
      </c>
      <c r="F261">
        <v>5</v>
      </c>
      <c r="G261" t="s">
        <v>34</v>
      </c>
      <c r="H261" t="s">
        <v>30</v>
      </c>
      <c r="I261">
        <v>863114</v>
      </c>
      <c r="J261">
        <v>1</v>
      </c>
      <c r="K261">
        <v>0</v>
      </c>
      <c r="L261">
        <v>0</v>
      </c>
      <c r="M261" s="5">
        <v>0</v>
      </c>
      <c r="N261" s="5">
        <v>0</v>
      </c>
      <c r="O261">
        <v>0.89400000000000002</v>
      </c>
      <c r="P261">
        <v>1.089</v>
      </c>
      <c r="Q261">
        <v>-0.16200000000000001</v>
      </c>
      <c r="R261">
        <v>0.123</v>
      </c>
      <c r="S261" s="1">
        <v>0.21275116531962457</v>
      </c>
      <c r="T261" s="1">
        <v>0.37233829574135935</v>
      </c>
      <c r="U261">
        <v>675353</v>
      </c>
      <c r="V261">
        <v>603429</v>
      </c>
      <c r="W261">
        <v>735685</v>
      </c>
      <c r="X261">
        <v>81998</v>
      </c>
      <c r="Y261">
        <v>60970</v>
      </c>
      <c r="Z261">
        <v>94339</v>
      </c>
      <c r="AA261">
        <v>0.12</v>
      </c>
      <c r="AB261">
        <v>0.1</v>
      </c>
      <c r="AC261">
        <v>0.13</v>
      </c>
      <c r="AD261">
        <v>0</v>
      </c>
      <c r="AE261">
        <v>0.4954610808421433</v>
      </c>
      <c r="AF261">
        <v>0.23297751698479943</v>
      </c>
      <c r="AG261" t="s">
        <v>868</v>
      </c>
      <c r="AH261">
        <v>0</v>
      </c>
      <c r="AI261">
        <v>0</v>
      </c>
      <c r="AJ261">
        <v>0</v>
      </c>
      <c r="AL261">
        <v>-0.20100000000000001</v>
      </c>
      <c r="AM261">
        <v>-0.11700000000000001</v>
      </c>
    </row>
    <row r="262" spans="1:39">
      <c r="A262">
        <v>152.03343423895441</v>
      </c>
      <c r="B262">
        <v>10.507203073212583</v>
      </c>
      <c r="C262" t="s">
        <v>872</v>
      </c>
      <c r="D262">
        <v>3</v>
      </c>
      <c r="E262" t="s">
        <v>873</v>
      </c>
      <c r="F262">
        <v>10</v>
      </c>
      <c r="G262" t="s">
        <v>219</v>
      </c>
      <c r="H262" t="s">
        <v>874</v>
      </c>
      <c r="I262">
        <v>11375969</v>
      </c>
      <c r="J262">
        <v>1</v>
      </c>
      <c r="K262">
        <v>0</v>
      </c>
      <c r="L262">
        <v>0</v>
      </c>
      <c r="M262" s="5">
        <v>0</v>
      </c>
      <c r="N262" s="5">
        <v>0</v>
      </c>
      <c r="O262">
        <v>0.82699999999999996</v>
      </c>
      <c r="P262">
        <v>1.0880000000000001</v>
      </c>
      <c r="Q262">
        <v>-0.27400000000000002</v>
      </c>
      <c r="R262">
        <v>0.122</v>
      </c>
      <c r="S262" s="1">
        <v>0.59486152379754043</v>
      </c>
      <c r="T262" s="1">
        <v>0.78161295289836374</v>
      </c>
      <c r="U262">
        <v>6502050</v>
      </c>
      <c r="V262">
        <v>5377367</v>
      </c>
      <c r="W262">
        <v>7071802</v>
      </c>
      <c r="X262">
        <v>3755800</v>
      </c>
      <c r="Y262">
        <v>694175</v>
      </c>
      <c r="Z262">
        <v>204838</v>
      </c>
      <c r="AA262">
        <v>0.57999999999999996</v>
      </c>
      <c r="AB262">
        <v>0.13</v>
      </c>
      <c r="AC262">
        <v>0.03</v>
      </c>
      <c r="AD262">
        <v>0</v>
      </c>
      <c r="AE262">
        <v>8.6709613666498681E-2</v>
      </c>
      <c r="AF262">
        <v>2.2944379816393957E-2</v>
      </c>
      <c r="AG262" t="s">
        <v>875</v>
      </c>
      <c r="AH262">
        <v>0</v>
      </c>
      <c r="AI262">
        <v>0</v>
      </c>
      <c r="AJ262">
        <v>0</v>
      </c>
      <c r="AL262">
        <v>-0.28299999999999997</v>
      </c>
      <c r="AM262">
        <v>-0.29699999999999999</v>
      </c>
    </row>
    <row r="263" spans="1:39">
      <c r="A263">
        <v>175.09566106773642</v>
      </c>
      <c r="B263">
        <v>12.797324747721349</v>
      </c>
      <c r="C263" t="s">
        <v>876</v>
      </c>
      <c r="D263">
        <v>3</v>
      </c>
      <c r="E263" t="s">
        <v>877</v>
      </c>
      <c r="F263">
        <v>8</v>
      </c>
      <c r="G263" t="s">
        <v>49</v>
      </c>
      <c r="H263" t="s">
        <v>224</v>
      </c>
      <c r="I263">
        <v>4671330</v>
      </c>
      <c r="J263">
        <v>1</v>
      </c>
      <c r="K263">
        <v>0</v>
      </c>
      <c r="L263">
        <v>0</v>
      </c>
      <c r="M263" s="5">
        <v>0</v>
      </c>
      <c r="N263" s="5">
        <v>0</v>
      </c>
      <c r="O263">
        <v>0.86299999999999999</v>
      </c>
      <c r="P263">
        <v>1.087</v>
      </c>
      <c r="Q263">
        <v>-0.21299999999999999</v>
      </c>
      <c r="R263">
        <v>0.12</v>
      </c>
      <c r="S263" s="1">
        <v>0.51430481194268995</v>
      </c>
      <c r="T263" s="1">
        <v>0.70961886270652597</v>
      </c>
      <c r="U263">
        <v>3450346</v>
      </c>
      <c r="V263">
        <v>2978232</v>
      </c>
      <c r="W263">
        <v>3750585</v>
      </c>
      <c r="X263">
        <v>1172513</v>
      </c>
      <c r="Y263">
        <v>646679</v>
      </c>
      <c r="Z263">
        <v>991432</v>
      </c>
      <c r="AA263">
        <v>0.34</v>
      </c>
      <c r="AB263">
        <v>0.22</v>
      </c>
      <c r="AC263">
        <v>0.26</v>
      </c>
      <c r="AD263">
        <v>0</v>
      </c>
      <c r="AE263">
        <v>0.12431339736634925</v>
      </c>
      <c r="AF263">
        <v>3.8233169495397089E-2</v>
      </c>
      <c r="AG263" t="s">
        <v>878</v>
      </c>
      <c r="AH263">
        <v>0</v>
      </c>
      <c r="AI263">
        <v>0</v>
      </c>
      <c r="AJ263">
        <v>0</v>
      </c>
      <c r="AL263">
        <v>-0.46200000000000002</v>
      </c>
      <c r="AM263">
        <v>-0.51500000000000001</v>
      </c>
    </row>
    <row r="264" spans="1:39">
      <c r="A264">
        <v>181.04095161377845</v>
      </c>
      <c r="B264">
        <v>10.466297635165116</v>
      </c>
      <c r="C264" t="s">
        <v>879</v>
      </c>
      <c r="D264">
        <v>1</v>
      </c>
      <c r="E264" t="s">
        <v>880</v>
      </c>
      <c r="F264">
        <v>5</v>
      </c>
      <c r="G264">
        <v>0</v>
      </c>
      <c r="H264">
        <v>0</v>
      </c>
      <c r="I264">
        <v>98912</v>
      </c>
      <c r="J264">
        <v>1</v>
      </c>
      <c r="K264">
        <v>0</v>
      </c>
      <c r="L264">
        <v>0</v>
      </c>
      <c r="M264" s="5">
        <v>0</v>
      </c>
      <c r="N264" s="5">
        <v>0</v>
      </c>
      <c r="O264">
        <v>0.86</v>
      </c>
      <c r="P264">
        <v>1.0860000000000001</v>
      </c>
      <c r="Q264">
        <v>-0.218</v>
      </c>
      <c r="R264">
        <v>0.11899999999999999</v>
      </c>
      <c r="S264" s="1">
        <v>0.35541652092532461</v>
      </c>
      <c r="T264" s="9">
        <v>0.54823791100476393</v>
      </c>
      <c r="U264">
        <v>79700</v>
      </c>
      <c r="V264">
        <v>68529</v>
      </c>
      <c r="W264">
        <v>86536</v>
      </c>
      <c r="X264">
        <v>17618</v>
      </c>
      <c r="Y264">
        <v>13497</v>
      </c>
      <c r="Z264">
        <v>12020</v>
      </c>
      <c r="AA264">
        <v>0.22</v>
      </c>
      <c r="AB264">
        <v>0.2</v>
      </c>
      <c r="AC264">
        <v>0.14000000000000001</v>
      </c>
      <c r="AD264">
        <v>0</v>
      </c>
      <c r="AE264">
        <v>0.25339018599713714</v>
      </c>
      <c r="AF264">
        <v>0.10271849021415512</v>
      </c>
      <c r="AG264" t="s">
        <v>881</v>
      </c>
      <c r="AH264">
        <v>0</v>
      </c>
      <c r="AI264">
        <v>0</v>
      </c>
      <c r="AJ264">
        <v>0</v>
      </c>
      <c r="AL264">
        <v>-1.044</v>
      </c>
      <c r="AM264">
        <v>-0.65500000000000003</v>
      </c>
    </row>
    <row r="265" spans="1:39">
      <c r="A265">
        <v>312.30306534349427</v>
      </c>
      <c r="B265">
        <v>3.4054297492617498</v>
      </c>
      <c r="C265" t="s">
        <v>882</v>
      </c>
      <c r="D265">
        <v>11</v>
      </c>
      <c r="E265" t="s">
        <v>883</v>
      </c>
      <c r="F265">
        <v>6</v>
      </c>
      <c r="G265" t="s">
        <v>54</v>
      </c>
      <c r="H265" t="s">
        <v>144</v>
      </c>
      <c r="I265">
        <v>953122</v>
      </c>
      <c r="J265">
        <v>1</v>
      </c>
      <c r="K265">
        <v>0</v>
      </c>
      <c r="L265">
        <v>0</v>
      </c>
      <c r="M265" s="5">
        <v>0</v>
      </c>
      <c r="N265" s="5">
        <v>0</v>
      </c>
      <c r="O265">
        <v>1.522</v>
      </c>
      <c r="P265">
        <v>1.085</v>
      </c>
      <c r="Q265">
        <v>0.60599999999999998</v>
      </c>
      <c r="R265">
        <v>0.11799999999999999</v>
      </c>
      <c r="S265" s="1">
        <v>3.2341574221948486E-3</v>
      </c>
      <c r="T265" s="1">
        <v>0.39521436642071106</v>
      </c>
      <c r="U265">
        <v>601133</v>
      </c>
      <c r="V265">
        <v>915202</v>
      </c>
      <c r="W265">
        <v>652388</v>
      </c>
      <c r="X265">
        <v>96559</v>
      </c>
      <c r="Y265">
        <v>47625</v>
      </c>
      <c r="Z265">
        <v>51197</v>
      </c>
      <c r="AA265">
        <v>0.16</v>
      </c>
      <c r="AB265">
        <v>0.05</v>
      </c>
      <c r="AC265">
        <v>0.08</v>
      </c>
      <c r="AD265">
        <v>0</v>
      </c>
      <c r="AE265">
        <v>8.5094212505691171</v>
      </c>
      <c r="AF265">
        <v>0.21993376162946016</v>
      </c>
      <c r="AG265" t="s">
        <v>884</v>
      </c>
      <c r="AH265">
        <v>0</v>
      </c>
      <c r="AI265">
        <v>0</v>
      </c>
      <c r="AJ265">
        <v>0</v>
      </c>
      <c r="AL265">
        <v>-7.1999999999999995E-2</v>
      </c>
      <c r="AM265">
        <v>-0.248</v>
      </c>
    </row>
    <row r="266" spans="1:39">
      <c r="A266">
        <v>111.04326109270596</v>
      </c>
      <c r="B266">
        <v>10.238596598307284</v>
      </c>
      <c r="C266" t="s">
        <v>885</v>
      </c>
      <c r="D266">
        <v>1</v>
      </c>
      <c r="E266" t="s">
        <v>886</v>
      </c>
      <c r="F266">
        <v>10</v>
      </c>
      <c r="G266" t="s">
        <v>219</v>
      </c>
      <c r="H266" t="s">
        <v>220</v>
      </c>
      <c r="I266">
        <v>1042095</v>
      </c>
      <c r="J266">
        <v>1</v>
      </c>
      <c r="K266">
        <v>0</v>
      </c>
      <c r="L266">
        <v>0</v>
      </c>
      <c r="M266" s="5">
        <v>0</v>
      </c>
      <c r="N266" s="5">
        <v>0</v>
      </c>
      <c r="O266">
        <v>0.90800000000000003</v>
      </c>
      <c r="P266">
        <v>1.085</v>
      </c>
      <c r="Q266">
        <v>-0.13900000000000001</v>
      </c>
      <c r="R266">
        <v>0.11799999999999999</v>
      </c>
      <c r="S266" s="1">
        <v>0.75026633051054603</v>
      </c>
      <c r="T266" s="1">
        <v>0.86716009422499396</v>
      </c>
      <c r="U266">
        <v>434916</v>
      </c>
      <c r="V266">
        <v>394821</v>
      </c>
      <c r="W266">
        <v>471681</v>
      </c>
      <c r="X266">
        <v>154699</v>
      </c>
      <c r="Y266">
        <v>183864</v>
      </c>
      <c r="Z266">
        <v>382013</v>
      </c>
      <c r="AA266">
        <v>0.36</v>
      </c>
      <c r="AB266">
        <v>0.47</v>
      </c>
      <c r="AC266">
        <v>0.81</v>
      </c>
      <c r="AD266">
        <v>0</v>
      </c>
      <c r="AE266">
        <v>2.7842415370132177E-2</v>
      </c>
      <c r="AF266">
        <v>7.9574686846558915E-3</v>
      </c>
      <c r="AG266" t="s">
        <v>887</v>
      </c>
      <c r="AH266">
        <v>0</v>
      </c>
      <c r="AI266">
        <v>0</v>
      </c>
      <c r="AJ266">
        <v>0</v>
      </c>
      <c r="AL266">
        <v>-0.64800000000000002</v>
      </c>
      <c r="AM266">
        <v>-0.19900000000000001</v>
      </c>
    </row>
    <row r="267" spans="1:39">
      <c r="A267">
        <v>847.60822716130497</v>
      </c>
      <c r="B267">
        <v>3.4490083289868836</v>
      </c>
      <c r="C267" t="s">
        <v>888</v>
      </c>
      <c r="D267">
        <v>10</v>
      </c>
      <c r="E267" t="s">
        <v>889</v>
      </c>
      <c r="F267">
        <v>5</v>
      </c>
      <c r="G267" t="s">
        <v>398</v>
      </c>
      <c r="H267" t="s">
        <v>399</v>
      </c>
      <c r="I267">
        <v>1139686</v>
      </c>
      <c r="J267">
        <v>1</v>
      </c>
      <c r="K267">
        <v>0</v>
      </c>
      <c r="L267">
        <v>0</v>
      </c>
      <c r="M267" s="5">
        <v>0</v>
      </c>
      <c r="N267" s="5">
        <v>0</v>
      </c>
      <c r="O267">
        <v>0.79800000000000004</v>
      </c>
      <c r="P267">
        <v>1.0840000000000001</v>
      </c>
      <c r="Q267">
        <v>-0.32600000000000001</v>
      </c>
      <c r="R267">
        <v>0.11600000000000001</v>
      </c>
      <c r="S267" s="1">
        <v>4.2967133798672126E-2</v>
      </c>
      <c r="T267" s="1">
        <v>0.27848886281003782</v>
      </c>
      <c r="U267">
        <v>964221</v>
      </c>
      <c r="V267">
        <v>769298</v>
      </c>
      <c r="W267">
        <v>1045043</v>
      </c>
      <c r="X267">
        <v>121887</v>
      </c>
      <c r="Y267">
        <v>81652</v>
      </c>
      <c r="Z267">
        <v>25888</v>
      </c>
      <c r="AA267">
        <v>0.13</v>
      </c>
      <c r="AB267">
        <v>0.11</v>
      </c>
      <c r="AC267">
        <v>0.02</v>
      </c>
      <c r="AD267">
        <v>0</v>
      </c>
      <c r="AE267">
        <v>1.7652743141544025</v>
      </c>
      <c r="AF267">
        <v>0.42070579306261763</v>
      </c>
      <c r="AG267" t="s">
        <v>890</v>
      </c>
      <c r="AH267">
        <v>0</v>
      </c>
      <c r="AI267">
        <v>0</v>
      </c>
      <c r="AJ267">
        <v>0</v>
      </c>
      <c r="AL267">
        <v>-0.79300000000000004</v>
      </c>
      <c r="AM267">
        <v>-0.27400000000000002</v>
      </c>
    </row>
    <row r="268" spans="1:39">
      <c r="A268">
        <v>602.52667801016014</v>
      </c>
      <c r="B268">
        <v>3.2343598568078167</v>
      </c>
      <c r="C268" t="s">
        <v>891</v>
      </c>
      <c r="D268">
        <v>1</v>
      </c>
      <c r="E268" t="s">
        <v>892</v>
      </c>
      <c r="F268">
        <v>5</v>
      </c>
      <c r="G268" t="s">
        <v>893</v>
      </c>
      <c r="H268" t="s">
        <v>894</v>
      </c>
      <c r="I268">
        <v>972717</v>
      </c>
      <c r="J268">
        <v>1</v>
      </c>
      <c r="K268">
        <v>0</v>
      </c>
      <c r="L268">
        <v>0</v>
      </c>
      <c r="M268" s="5">
        <v>0</v>
      </c>
      <c r="N268" s="5">
        <v>0</v>
      </c>
      <c r="O268">
        <v>0.95699999999999996</v>
      </c>
      <c r="P268">
        <v>1.081</v>
      </c>
      <c r="Q268">
        <v>-6.3E-2</v>
      </c>
      <c r="R268">
        <v>0.112</v>
      </c>
      <c r="S268" s="1">
        <v>0.58106272426467709</v>
      </c>
      <c r="T268" s="1">
        <v>0.27549840649000601</v>
      </c>
      <c r="U268">
        <v>823023</v>
      </c>
      <c r="V268">
        <v>787670</v>
      </c>
      <c r="W268">
        <v>889360</v>
      </c>
      <c r="X268">
        <v>87900</v>
      </c>
      <c r="Y268">
        <v>83501</v>
      </c>
      <c r="Z268">
        <v>65649</v>
      </c>
      <c r="AA268">
        <v>0.11</v>
      </c>
      <c r="AB268">
        <v>0.11</v>
      </c>
      <c r="AC268">
        <v>7.0000000000000007E-2</v>
      </c>
      <c r="AD268">
        <v>0</v>
      </c>
      <c r="AE268">
        <v>8.5027198155550751E-2</v>
      </c>
      <c r="AF268">
        <v>0.36561545669523637</v>
      </c>
      <c r="AG268" t="s">
        <v>895</v>
      </c>
      <c r="AH268">
        <v>0</v>
      </c>
      <c r="AI268">
        <v>0</v>
      </c>
      <c r="AJ268">
        <v>0</v>
      </c>
      <c r="AL268">
        <v>-5.8999999999999997E-2</v>
      </c>
      <c r="AM268">
        <v>-0.111</v>
      </c>
    </row>
    <row r="269" spans="1:39">
      <c r="A269">
        <v>174.08923210798071</v>
      </c>
      <c r="B269">
        <v>4.5236059279668837</v>
      </c>
      <c r="C269" t="s">
        <v>899</v>
      </c>
      <c r="D269">
        <v>3</v>
      </c>
      <c r="E269" t="s">
        <v>900</v>
      </c>
      <c r="F269">
        <v>7</v>
      </c>
      <c r="G269">
        <v>0</v>
      </c>
      <c r="H269">
        <v>0</v>
      </c>
      <c r="I269">
        <v>1650235</v>
      </c>
      <c r="J269">
        <v>1</v>
      </c>
      <c r="K269">
        <v>0</v>
      </c>
      <c r="L269">
        <v>0</v>
      </c>
      <c r="M269" s="5">
        <v>0</v>
      </c>
      <c r="N269" s="5">
        <v>0</v>
      </c>
      <c r="O269">
        <v>1.508</v>
      </c>
      <c r="P269">
        <v>1.08</v>
      </c>
      <c r="Q269">
        <v>0.59299999999999997</v>
      </c>
      <c r="R269">
        <v>0.111</v>
      </c>
      <c r="S269" s="1">
        <v>0.11504866906379251</v>
      </c>
      <c r="T269" s="9">
        <v>0.53110209780296558</v>
      </c>
      <c r="U269">
        <v>758039</v>
      </c>
      <c r="V269">
        <v>1143222</v>
      </c>
      <c r="W269">
        <v>818320</v>
      </c>
      <c r="X269">
        <v>164175</v>
      </c>
      <c r="Y269">
        <v>353124</v>
      </c>
      <c r="Z269">
        <v>61562</v>
      </c>
      <c r="AA269">
        <v>0.22</v>
      </c>
      <c r="AB269">
        <v>0.31</v>
      </c>
      <c r="AC269">
        <v>0.08</v>
      </c>
      <c r="AD269">
        <v>0</v>
      </c>
      <c r="AE269">
        <v>0.97834488282622722</v>
      </c>
      <c r="AF269">
        <v>0.118197502178466</v>
      </c>
      <c r="AG269" t="s">
        <v>901</v>
      </c>
      <c r="AH269">
        <v>0</v>
      </c>
      <c r="AI269">
        <v>0</v>
      </c>
      <c r="AJ269">
        <v>0</v>
      </c>
      <c r="AL269">
        <v>-1.0920000000000001</v>
      </c>
      <c r="AM269">
        <v>-0.13600000000000001</v>
      </c>
    </row>
    <row r="270" spans="1:39">
      <c r="A270">
        <v>130.09940626788548</v>
      </c>
      <c r="B270">
        <v>4.1501976285661835</v>
      </c>
      <c r="C270" t="s">
        <v>896</v>
      </c>
      <c r="D270">
        <v>14</v>
      </c>
      <c r="E270" t="s">
        <v>897</v>
      </c>
      <c r="F270">
        <v>5</v>
      </c>
      <c r="G270" t="s">
        <v>54</v>
      </c>
      <c r="H270" t="s">
        <v>144</v>
      </c>
      <c r="I270">
        <v>3774257</v>
      </c>
      <c r="J270">
        <v>1</v>
      </c>
      <c r="K270">
        <v>0</v>
      </c>
      <c r="L270">
        <v>0</v>
      </c>
      <c r="M270" s="5">
        <v>0</v>
      </c>
      <c r="N270" s="5">
        <v>0</v>
      </c>
      <c r="O270">
        <v>1.272</v>
      </c>
      <c r="P270">
        <v>1.08</v>
      </c>
      <c r="Q270">
        <v>0.34699999999999998</v>
      </c>
      <c r="R270">
        <v>0.111</v>
      </c>
      <c r="S270" s="1">
        <v>5.39273871504602E-2</v>
      </c>
      <c r="T270" s="1">
        <v>0.50671451291059988</v>
      </c>
      <c r="U270">
        <v>2682462</v>
      </c>
      <c r="V270">
        <v>3412620</v>
      </c>
      <c r="W270">
        <v>2895809</v>
      </c>
      <c r="X270">
        <v>470825</v>
      </c>
      <c r="Y270">
        <v>378386</v>
      </c>
      <c r="Z270">
        <v>376139</v>
      </c>
      <c r="AA270">
        <v>0.18</v>
      </c>
      <c r="AB270">
        <v>0.11</v>
      </c>
      <c r="AC270">
        <v>0.13</v>
      </c>
      <c r="AD270">
        <v>0</v>
      </c>
      <c r="AE270">
        <v>1.4612265650041982</v>
      </c>
      <c r="AF270">
        <v>0.12533711221063945</v>
      </c>
      <c r="AG270" t="s">
        <v>898</v>
      </c>
      <c r="AH270">
        <v>0</v>
      </c>
      <c r="AI270">
        <v>0</v>
      </c>
      <c r="AJ270">
        <v>0</v>
      </c>
      <c r="AL270">
        <v>-0.20300000000000001</v>
      </c>
      <c r="AM270">
        <v>-0.84199999999999997</v>
      </c>
    </row>
    <row r="271" spans="1:39">
      <c r="A271">
        <v>835.60841187610413</v>
      </c>
      <c r="B271">
        <v>3.4470007694128668</v>
      </c>
      <c r="C271" t="s">
        <v>902</v>
      </c>
      <c r="D271">
        <v>25</v>
      </c>
      <c r="E271" t="s">
        <v>903</v>
      </c>
      <c r="F271">
        <v>5</v>
      </c>
      <c r="G271" t="s">
        <v>398</v>
      </c>
      <c r="H271" t="s">
        <v>448</v>
      </c>
      <c r="I271">
        <v>42748984</v>
      </c>
      <c r="J271">
        <v>1</v>
      </c>
      <c r="K271">
        <v>0</v>
      </c>
      <c r="L271">
        <v>1</v>
      </c>
      <c r="M271" s="5">
        <v>0</v>
      </c>
      <c r="N271" s="5">
        <v>0</v>
      </c>
      <c r="O271">
        <v>0.97</v>
      </c>
      <c r="P271">
        <v>1.073</v>
      </c>
      <c r="Q271">
        <v>-4.3999999999999997E-2</v>
      </c>
      <c r="R271">
        <v>0.10199999999999999</v>
      </c>
      <c r="S271" s="1">
        <v>0.28114200727459726</v>
      </c>
      <c r="T271" s="9">
        <v>2.6637373988695461E-2</v>
      </c>
      <c r="U271">
        <v>38113038</v>
      </c>
      <c r="V271">
        <v>36981550</v>
      </c>
      <c r="W271">
        <v>40905891</v>
      </c>
      <c r="X271">
        <v>661457</v>
      </c>
      <c r="Y271">
        <v>1685812</v>
      </c>
      <c r="Z271">
        <v>1513366</v>
      </c>
      <c r="AA271">
        <v>0.02</v>
      </c>
      <c r="AB271">
        <v>0.05</v>
      </c>
      <c r="AC271">
        <v>0.04</v>
      </c>
      <c r="AD271">
        <v>0</v>
      </c>
      <c r="AE271">
        <v>0.39038558734070844</v>
      </c>
      <c r="AF271">
        <v>2.8594559783063063</v>
      </c>
      <c r="AG271" t="s">
        <v>904</v>
      </c>
      <c r="AH271">
        <v>0</v>
      </c>
      <c r="AI271">
        <v>0</v>
      </c>
      <c r="AJ271">
        <v>0</v>
      </c>
      <c r="AL271">
        <v>-0.55000000000000004</v>
      </c>
      <c r="AM271">
        <v>-0.77800000000000002</v>
      </c>
    </row>
    <row r="272" spans="1:39">
      <c r="A272">
        <v>567.33257801974423</v>
      </c>
      <c r="B272">
        <v>3.9342757253935834</v>
      </c>
      <c r="C272" t="s">
        <v>905</v>
      </c>
      <c r="D272">
        <v>2</v>
      </c>
      <c r="E272" t="s">
        <v>906</v>
      </c>
      <c r="F272">
        <v>5</v>
      </c>
      <c r="G272" t="s">
        <v>398</v>
      </c>
      <c r="H272" t="s">
        <v>448</v>
      </c>
      <c r="I272">
        <v>5744115</v>
      </c>
      <c r="J272">
        <v>1</v>
      </c>
      <c r="K272">
        <v>0</v>
      </c>
      <c r="L272">
        <v>0</v>
      </c>
      <c r="M272" s="5">
        <v>0</v>
      </c>
      <c r="N272" s="5">
        <v>0</v>
      </c>
      <c r="O272">
        <v>0.73399999999999999</v>
      </c>
      <c r="P272">
        <v>1.07</v>
      </c>
      <c r="Q272">
        <v>-0.44600000000000001</v>
      </c>
      <c r="R272">
        <v>9.8000000000000004E-2</v>
      </c>
      <c r="S272" s="1">
        <v>0.1307479682544011</v>
      </c>
      <c r="T272" s="1">
        <v>0.74820736696342993</v>
      </c>
      <c r="U272">
        <v>3913351</v>
      </c>
      <c r="V272">
        <v>2871730</v>
      </c>
      <c r="W272">
        <v>4185711</v>
      </c>
      <c r="X272">
        <v>1017928</v>
      </c>
      <c r="Y272">
        <v>325026</v>
      </c>
      <c r="Z272">
        <v>1256756</v>
      </c>
      <c r="AA272">
        <v>0.26</v>
      </c>
      <c r="AB272">
        <v>0.11</v>
      </c>
      <c r="AC272">
        <v>0.3</v>
      </c>
      <c r="AD272">
        <v>0</v>
      </c>
      <c r="AE272">
        <v>0.95021581037163738</v>
      </c>
      <c r="AF272">
        <v>2.8360337625930834E-2</v>
      </c>
      <c r="AG272" t="s">
        <v>907</v>
      </c>
      <c r="AH272">
        <v>0</v>
      </c>
      <c r="AI272">
        <v>0</v>
      </c>
      <c r="AJ272">
        <v>0</v>
      </c>
      <c r="AL272">
        <v>-0.13100000000000001</v>
      </c>
      <c r="AM272">
        <v>5.3999999999999999E-2</v>
      </c>
    </row>
    <row r="273" spans="1:39">
      <c r="A273">
        <v>244.06940241803088</v>
      </c>
      <c r="B273">
        <v>10.652022213406017</v>
      </c>
      <c r="C273" t="s">
        <v>584</v>
      </c>
      <c r="D273">
        <v>3</v>
      </c>
      <c r="E273" t="s">
        <v>908</v>
      </c>
      <c r="F273">
        <v>8</v>
      </c>
      <c r="G273" t="s">
        <v>219</v>
      </c>
      <c r="H273" t="s">
        <v>220</v>
      </c>
      <c r="I273">
        <v>2803667</v>
      </c>
      <c r="J273">
        <v>1</v>
      </c>
      <c r="K273">
        <v>0</v>
      </c>
      <c r="L273">
        <v>0</v>
      </c>
      <c r="M273" s="5">
        <v>1</v>
      </c>
      <c r="N273" s="5">
        <v>0</v>
      </c>
      <c r="O273">
        <v>0.41299999999999998</v>
      </c>
      <c r="P273">
        <v>1.0680000000000001</v>
      </c>
      <c r="Q273" s="7">
        <v>-1.276</v>
      </c>
      <c r="R273">
        <v>9.5000000000000001E-2</v>
      </c>
      <c r="S273" s="8">
        <v>2.694519257413379E-4</v>
      </c>
      <c r="T273" s="1">
        <v>0.40150442104083006</v>
      </c>
      <c r="U273">
        <v>2318837</v>
      </c>
      <c r="V273">
        <v>958178</v>
      </c>
      <c r="W273">
        <v>2476597</v>
      </c>
      <c r="X273">
        <v>212241</v>
      </c>
      <c r="Y273">
        <v>91104</v>
      </c>
      <c r="Z273">
        <v>275585</v>
      </c>
      <c r="AA273">
        <v>0.09</v>
      </c>
      <c r="AB273">
        <v>0.1</v>
      </c>
      <c r="AC273">
        <v>0.11</v>
      </c>
      <c r="AD273">
        <v>0</v>
      </c>
      <c r="AE273">
        <v>34.705223125742698</v>
      </c>
      <c r="AF273">
        <v>0.20569717708391361</v>
      </c>
      <c r="AG273" t="s">
        <v>909</v>
      </c>
      <c r="AH273">
        <v>0</v>
      </c>
      <c r="AI273">
        <v>0</v>
      </c>
      <c r="AJ273">
        <v>0</v>
      </c>
      <c r="AL273">
        <v>-0.86499999999999999</v>
      </c>
      <c r="AM273">
        <v>-0.442</v>
      </c>
    </row>
    <row r="274" spans="1:39">
      <c r="A274">
        <v>888.57641689843638</v>
      </c>
      <c r="B274">
        <v>3.2727204525109332</v>
      </c>
      <c r="C274" t="s">
        <v>910</v>
      </c>
      <c r="D274">
        <v>1</v>
      </c>
      <c r="E274" t="s">
        <v>911</v>
      </c>
      <c r="F274">
        <v>5</v>
      </c>
      <c r="G274">
        <v>0</v>
      </c>
      <c r="H274">
        <v>0</v>
      </c>
      <c r="I274">
        <v>1372103</v>
      </c>
      <c r="J274">
        <v>1</v>
      </c>
      <c r="K274">
        <v>0</v>
      </c>
      <c r="L274">
        <v>0</v>
      </c>
      <c r="M274" s="5">
        <v>0</v>
      </c>
      <c r="N274" s="5">
        <v>0</v>
      </c>
      <c r="O274">
        <v>0.78300000000000003</v>
      </c>
      <c r="P274">
        <v>1.0669999999999999</v>
      </c>
      <c r="Q274">
        <v>-0.35299999999999998</v>
      </c>
      <c r="R274">
        <v>9.4E-2</v>
      </c>
      <c r="S274" s="1">
        <v>5.0151476992185598E-2</v>
      </c>
      <c r="T274" s="9">
        <v>0.4712063721180032</v>
      </c>
      <c r="U274">
        <v>1153492</v>
      </c>
      <c r="V274">
        <v>902873</v>
      </c>
      <c r="W274">
        <v>1231148</v>
      </c>
      <c r="X274">
        <v>166613</v>
      </c>
      <c r="Y274">
        <v>98849</v>
      </c>
      <c r="Z274">
        <v>110686</v>
      </c>
      <c r="AA274">
        <v>0.14000000000000001</v>
      </c>
      <c r="AB274">
        <v>0.11</v>
      </c>
      <c r="AC274">
        <v>0.09</v>
      </c>
      <c r="AD274">
        <v>0</v>
      </c>
      <c r="AE274">
        <v>1.6735581262509207</v>
      </c>
      <c r="AF274">
        <v>0.15071955184728766</v>
      </c>
      <c r="AG274" t="s">
        <v>912</v>
      </c>
      <c r="AH274">
        <v>0</v>
      </c>
      <c r="AI274">
        <v>0</v>
      </c>
      <c r="AJ274">
        <v>0</v>
      </c>
      <c r="AL274">
        <v>-2.2519999999999998</v>
      </c>
      <c r="AM274">
        <v>-3.1709999999999998</v>
      </c>
    </row>
    <row r="275" spans="1:39">
      <c r="A275">
        <v>119.05822549673125</v>
      </c>
      <c r="B275">
        <v>12.029996417817616</v>
      </c>
      <c r="C275" t="s">
        <v>643</v>
      </c>
      <c r="D275">
        <v>11</v>
      </c>
      <c r="E275" t="s">
        <v>913</v>
      </c>
      <c r="F275">
        <v>10</v>
      </c>
      <c r="G275" t="s">
        <v>49</v>
      </c>
      <c r="H275" t="s">
        <v>914</v>
      </c>
      <c r="I275">
        <v>585742080</v>
      </c>
      <c r="J275">
        <v>1</v>
      </c>
      <c r="K275">
        <v>0</v>
      </c>
      <c r="L275">
        <v>1</v>
      </c>
      <c r="M275" s="5">
        <v>0</v>
      </c>
      <c r="N275" s="5">
        <v>0</v>
      </c>
      <c r="O275">
        <v>1.006</v>
      </c>
      <c r="P275">
        <v>1.0660000000000001</v>
      </c>
      <c r="Q275">
        <v>8.9999999999999993E-3</v>
      </c>
      <c r="R275">
        <v>9.1999999999999998E-2</v>
      </c>
      <c r="S275" s="1">
        <v>0.87587325333358179</v>
      </c>
      <c r="T275" s="9">
        <v>4.670007576667394E-2</v>
      </c>
      <c r="U275">
        <v>530189200</v>
      </c>
      <c r="V275">
        <v>533170296</v>
      </c>
      <c r="W275">
        <v>565123568</v>
      </c>
      <c r="X275">
        <v>10360446</v>
      </c>
      <c r="Y275">
        <v>33994183</v>
      </c>
      <c r="Z275">
        <v>22779720</v>
      </c>
      <c r="AA275">
        <v>0.02</v>
      </c>
      <c r="AB275">
        <v>0.06</v>
      </c>
      <c r="AC275">
        <v>0.04</v>
      </c>
      <c r="AD275">
        <v>0</v>
      </c>
      <c r="AE275">
        <v>7.0366843185056243E-3</v>
      </c>
      <c r="AF275">
        <v>1.9487446141619797</v>
      </c>
      <c r="AG275" t="s">
        <v>915</v>
      </c>
      <c r="AH275">
        <v>0</v>
      </c>
      <c r="AI275">
        <v>0</v>
      </c>
      <c r="AJ275">
        <v>0</v>
      </c>
      <c r="AL275">
        <v>-2.4660000000000002</v>
      </c>
      <c r="AM275">
        <v>-2.5150000000000001</v>
      </c>
    </row>
    <row r="276" spans="1:39">
      <c r="A276">
        <v>491.23378014421172</v>
      </c>
      <c r="B276">
        <v>12.847042943560885</v>
      </c>
      <c r="C276" t="s">
        <v>916</v>
      </c>
      <c r="D276">
        <v>2</v>
      </c>
      <c r="E276" t="s">
        <v>917</v>
      </c>
      <c r="F276">
        <v>5</v>
      </c>
      <c r="G276" t="s">
        <v>38</v>
      </c>
      <c r="H276" t="s">
        <v>24</v>
      </c>
      <c r="I276">
        <v>532891</v>
      </c>
      <c r="J276">
        <v>1</v>
      </c>
      <c r="K276">
        <v>0</v>
      </c>
      <c r="L276">
        <v>0</v>
      </c>
      <c r="M276" s="5">
        <v>0</v>
      </c>
      <c r="N276" s="5">
        <v>0</v>
      </c>
      <c r="O276">
        <v>0.59299999999999997</v>
      </c>
      <c r="P276">
        <v>1.0649999999999999</v>
      </c>
      <c r="Q276">
        <v>-0.754</v>
      </c>
      <c r="R276">
        <v>9.0999999999999998E-2</v>
      </c>
      <c r="S276" s="1">
        <v>2.7879740350622546E-4</v>
      </c>
      <c r="T276" s="1">
        <v>0.42386486293017278</v>
      </c>
      <c r="U276">
        <v>426516</v>
      </c>
      <c r="V276">
        <v>252789</v>
      </c>
      <c r="W276">
        <v>454386</v>
      </c>
      <c r="X276">
        <v>34244</v>
      </c>
      <c r="Y276">
        <v>25042</v>
      </c>
      <c r="Z276">
        <v>54195</v>
      </c>
      <c r="AA276">
        <v>0.08</v>
      </c>
      <c r="AB276">
        <v>0.1</v>
      </c>
      <c r="AC276">
        <v>0.12</v>
      </c>
      <c r="AD276">
        <v>0</v>
      </c>
      <c r="AE276">
        <v>16.769759561005035</v>
      </c>
      <c r="AF276">
        <v>0.18899116471727989</v>
      </c>
      <c r="AG276" t="s">
        <v>918</v>
      </c>
      <c r="AH276">
        <v>0</v>
      </c>
      <c r="AI276">
        <v>0</v>
      </c>
      <c r="AJ276">
        <v>0</v>
      </c>
      <c r="AL276">
        <v>-1.9710000000000001</v>
      </c>
      <c r="AM276">
        <v>-2.911</v>
      </c>
    </row>
    <row r="277" spans="1:39">
      <c r="A277">
        <v>132.05343499446272</v>
      </c>
      <c r="B277">
        <v>12.528762123801483</v>
      </c>
      <c r="C277" t="s">
        <v>919</v>
      </c>
      <c r="D277">
        <v>6</v>
      </c>
      <c r="E277" t="s">
        <v>920</v>
      </c>
      <c r="F277">
        <v>10</v>
      </c>
      <c r="G277" t="s">
        <v>49</v>
      </c>
      <c r="H277" t="s">
        <v>921</v>
      </c>
      <c r="I277">
        <v>61254176</v>
      </c>
      <c r="J277">
        <v>1</v>
      </c>
      <c r="K277">
        <v>0</v>
      </c>
      <c r="L277">
        <v>0</v>
      </c>
      <c r="M277" s="5">
        <v>0</v>
      </c>
      <c r="N277" s="5">
        <v>0</v>
      </c>
      <c r="O277">
        <v>1.079</v>
      </c>
      <c r="P277">
        <v>1.0640000000000001</v>
      </c>
      <c r="Q277">
        <v>0.11</v>
      </c>
      <c r="R277">
        <v>8.8999999999999996E-2</v>
      </c>
      <c r="S277" s="1">
        <v>0.42254009919984714</v>
      </c>
      <c r="T277" s="1">
        <v>0.53048584054688663</v>
      </c>
      <c r="U277">
        <v>50792158</v>
      </c>
      <c r="V277">
        <v>54804066</v>
      </c>
      <c r="W277">
        <v>54061909</v>
      </c>
      <c r="X277">
        <v>7874938</v>
      </c>
      <c r="Y277">
        <v>4704845</v>
      </c>
      <c r="Z277">
        <v>5790264</v>
      </c>
      <c r="AA277">
        <v>0.16</v>
      </c>
      <c r="AB277">
        <v>0.09</v>
      </c>
      <c r="AC277">
        <v>0.11</v>
      </c>
      <c r="AD277">
        <v>0</v>
      </c>
      <c r="AE277">
        <v>0.19126993259481129</v>
      </c>
      <c r="AF277">
        <v>0.11190150347912552</v>
      </c>
      <c r="AG277" t="s">
        <v>922</v>
      </c>
      <c r="AH277">
        <v>0</v>
      </c>
      <c r="AI277">
        <v>0</v>
      </c>
      <c r="AJ277">
        <v>0</v>
      </c>
      <c r="AL277">
        <v>7.0000000000000001E-3</v>
      </c>
      <c r="AM277">
        <v>5.0999999999999997E-2</v>
      </c>
    </row>
    <row r="278" spans="1:39">
      <c r="A278">
        <v>186.16200676274354</v>
      </c>
      <c r="B278">
        <v>3.6277452378045831</v>
      </c>
      <c r="C278" t="s">
        <v>926</v>
      </c>
      <c r="D278">
        <v>12</v>
      </c>
      <c r="E278" t="s">
        <v>927</v>
      </c>
      <c r="F278">
        <v>5</v>
      </c>
      <c r="G278" t="s">
        <v>54</v>
      </c>
      <c r="H278" t="s">
        <v>144</v>
      </c>
      <c r="I278">
        <v>342693</v>
      </c>
      <c r="J278">
        <v>1</v>
      </c>
      <c r="K278">
        <v>0</v>
      </c>
      <c r="L278">
        <v>0</v>
      </c>
      <c r="M278" s="5">
        <v>0</v>
      </c>
      <c r="N278" s="5">
        <v>0</v>
      </c>
      <c r="O278">
        <v>1.069</v>
      </c>
      <c r="P278">
        <v>1.0629999999999999</v>
      </c>
      <c r="Q278">
        <v>9.6000000000000002E-2</v>
      </c>
      <c r="R278">
        <v>8.7999999999999995E-2</v>
      </c>
      <c r="S278" s="1">
        <v>0.36408314535148567</v>
      </c>
      <c r="T278" s="1">
        <v>0.49735465332720596</v>
      </c>
      <c r="U278">
        <v>286691</v>
      </c>
      <c r="V278">
        <v>306511</v>
      </c>
      <c r="W278">
        <v>304749</v>
      </c>
      <c r="X278">
        <v>36904</v>
      </c>
      <c r="Y278">
        <v>7057</v>
      </c>
      <c r="Z278">
        <v>33714</v>
      </c>
      <c r="AA278">
        <v>0.13</v>
      </c>
      <c r="AB278">
        <v>0.02</v>
      </c>
      <c r="AC278">
        <v>0.11</v>
      </c>
      <c r="AD278">
        <v>0</v>
      </c>
      <c r="AE278">
        <v>0.27825851775136007</v>
      </c>
      <c r="AF278">
        <v>0.13051898877904233</v>
      </c>
      <c r="AG278" t="s">
        <v>928</v>
      </c>
      <c r="AH278">
        <v>0</v>
      </c>
      <c r="AI278">
        <v>0</v>
      </c>
      <c r="AJ278">
        <v>0</v>
      </c>
      <c r="AL278">
        <v>0.17899999999999999</v>
      </c>
      <c r="AM278">
        <v>-2.3E-2</v>
      </c>
    </row>
    <row r="279" spans="1:39">
      <c r="A279">
        <v>174.12556729664217</v>
      </c>
      <c r="B279">
        <v>3.9370678583780836</v>
      </c>
      <c r="C279" t="s">
        <v>923</v>
      </c>
      <c r="D279">
        <v>8</v>
      </c>
      <c r="E279" t="s">
        <v>924</v>
      </c>
      <c r="F279">
        <v>7</v>
      </c>
      <c r="G279" t="s">
        <v>54</v>
      </c>
      <c r="H279" t="s">
        <v>144</v>
      </c>
      <c r="I279">
        <v>216859</v>
      </c>
      <c r="J279">
        <v>1</v>
      </c>
      <c r="K279">
        <v>0</v>
      </c>
      <c r="L279">
        <v>0</v>
      </c>
      <c r="M279" s="5">
        <v>0</v>
      </c>
      <c r="N279" s="5">
        <v>0</v>
      </c>
      <c r="O279">
        <v>1.6779999999999999</v>
      </c>
      <c r="P279">
        <v>1.0629999999999999</v>
      </c>
      <c r="Q279">
        <v>0.747</v>
      </c>
      <c r="R279">
        <v>8.7999999999999995E-2</v>
      </c>
      <c r="S279" s="1">
        <v>3.076591090581084E-2</v>
      </c>
      <c r="T279" s="1">
        <v>0.80885557564948829</v>
      </c>
      <c r="U279">
        <v>104635</v>
      </c>
      <c r="V279">
        <v>175535</v>
      </c>
      <c r="W279">
        <v>111228</v>
      </c>
      <c r="X279">
        <v>37214</v>
      </c>
      <c r="Y279">
        <v>33901</v>
      </c>
      <c r="Z279">
        <v>36545</v>
      </c>
      <c r="AA279">
        <v>0.36</v>
      </c>
      <c r="AB279">
        <v>0.19</v>
      </c>
      <c r="AC279">
        <v>0.33</v>
      </c>
      <c r="AD279">
        <v>0</v>
      </c>
      <c r="AE279">
        <v>1.9836222362440028</v>
      </c>
      <c r="AF279">
        <v>1.5978327890415814E-2</v>
      </c>
      <c r="AG279" t="s">
        <v>925</v>
      </c>
      <c r="AH279">
        <v>0</v>
      </c>
      <c r="AI279">
        <v>0</v>
      </c>
      <c r="AJ279">
        <v>0</v>
      </c>
      <c r="AL279">
        <v>-1.026</v>
      </c>
      <c r="AM279">
        <v>-1.0229999999999999</v>
      </c>
    </row>
    <row r="280" spans="1:39">
      <c r="A280">
        <v>123.03209388604857</v>
      </c>
      <c r="B280">
        <v>7.5508869352794665</v>
      </c>
      <c r="C280" t="s">
        <v>929</v>
      </c>
      <c r="D280">
        <v>4</v>
      </c>
      <c r="E280" t="s">
        <v>930</v>
      </c>
      <c r="F280">
        <v>10</v>
      </c>
      <c r="G280" t="s">
        <v>90</v>
      </c>
      <c r="H280" t="s">
        <v>106</v>
      </c>
      <c r="I280">
        <v>907043</v>
      </c>
      <c r="J280">
        <v>1</v>
      </c>
      <c r="K280">
        <v>0</v>
      </c>
      <c r="L280">
        <v>0</v>
      </c>
      <c r="M280" s="5">
        <v>0</v>
      </c>
      <c r="N280" s="5">
        <v>0</v>
      </c>
      <c r="O280">
        <v>1.196</v>
      </c>
      <c r="P280">
        <v>1.0609999999999999</v>
      </c>
      <c r="Q280">
        <v>0.25800000000000001</v>
      </c>
      <c r="R280">
        <v>8.5000000000000006E-2</v>
      </c>
      <c r="S280" s="1">
        <v>0.29672709669740915</v>
      </c>
      <c r="T280" s="1">
        <v>0.71103789364902026</v>
      </c>
      <c r="U280">
        <v>568977</v>
      </c>
      <c r="V280">
        <v>680518</v>
      </c>
      <c r="W280">
        <v>603739</v>
      </c>
      <c r="X280">
        <v>117285</v>
      </c>
      <c r="Y280">
        <v>154419</v>
      </c>
      <c r="Z280">
        <v>134928</v>
      </c>
      <c r="AA280">
        <v>0.21</v>
      </c>
      <c r="AB280">
        <v>0.23</v>
      </c>
      <c r="AC280">
        <v>0.22</v>
      </c>
      <c r="AD280">
        <v>0</v>
      </c>
      <c r="AE280">
        <v>0.33088372492034013</v>
      </c>
      <c r="AF280">
        <v>3.78082381958285E-2</v>
      </c>
      <c r="AG280" t="s">
        <v>931</v>
      </c>
      <c r="AH280">
        <v>0</v>
      </c>
      <c r="AI280">
        <v>0</v>
      </c>
      <c r="AJ280">
        <v>0</v>
      </c>
      <c r="AL280">
        <v>-0.64600000000000002</v>
      </c>
      <c r="AM280">
        <v>-0.92400000000000004</v>
      </c>
    </row>
    <row r="281" spans="1:39">
      <c r="A281">
        <v>209.10523601619985</v>
      </c>
      <c r="B281">
        <v>3.8514911106654499</v>
      </c>
      <c r="C281" t="s">
        <v>932</v>
      </c>
      <c r="D281">
        <v>3</v>
      </c>
      <c r="E281" t="s">
        <v>933</v>
      </c>
      <c r="F281">
        <v>5</v>
      </c>
      <c r="G281">
        <v>0</v>
      </c>
      <c r="H281">
        <v>0</v>
      </c>
      <c r="I281">
        <v>177547</v>
      </c>
      <c r="J281">
        <v>1</v>
      </c>
      <c r="K281">
        <v>0</v>
      </c>
      <c r="L281">
        <v>0</v>
      </c>
      <c r="M281" s="5">
        <v>0</v>
      </c>
      <c r="N281" s="5">
        <v>0</v>
      </c>
      <c r="O281">
        <v>1.3979999999999999</v>
      </c>
      <c r="P281">
        <v>1.0589999999999999</v>
      </c>
      <c r="Q281">
        <v>0.48299999999999998</v>
      </c>
      <c r="R281">
        <v>8.3000000000000004E-2</v>
      </c>
      <c r="S281" s="1">
        <v>7.1602803739860374E-2</v>
      </c>
      <c r="T281" s="9">
        <v>0.66526054689036351</v>
      </c>
      <c r="U281">
        <v>106552</v>
      </c>
      <c r="V281">
        <v>148926</v>
      </c>
      <c r="W281">
        <v>112789</v>
      </c>
      <c r="X281">
        <v>24737</v>
      </c>
      <c r="Y281">
        <v>29556</v>
      </c>
      <c r="Z281">
        <v>10161</v>
      </c>
      <c r="AA281">
        <v>0.23</v>
      </c>
      <c r="AB281">
        <v>0.2</v>
      </c>
      <c r="AC281">
        <v>0.09</v>
      </c>
      <c r="AD281">
        <v>0</v>
      </c>
      <c r="AE281">
        <v>1.2087528891016932</v>
      </c>
      <c r="AF281">
        <v>5.4391667268803276E-2</v>
      </c>
      <c r="AG281" t="s">
        <v>934</v>
      </c>
      <c r="AH281">
        <v>0</v>
      </c>
      <c r="AI281">
        <v>0</v>
      </c>
      <c r="AJ281">
        <v>0</v>
      </c>
      <c r="AL281">
        <v>-1.08</v>
      </c>
      <c r="AM281">
        <v>-0.54600000000000004</v>
      </c>
    </row>
    <row r="282" spans="1:39">
      <c r="A282">
        <v>731.58347967279963</v>
      </c>
      <c r="B282">
        <v>3.48866058118415</v>
      </c>
      <c r="C282" t="s">
        <v>935</v>
      </c>
      <c r="D282">
        <v>6</v>
      </c>
      <c r="E282" t="s">
        <v>936</v>
      </c>
      <c r="F282">
        <v>5</v>
      </c>
      <c r="G282" t="s">
        <v>398</v>
      </c>
      <c r="H282" t="s">
        <v>448</v>
      </c>
      <c r="I282">
        <v>773727</v>
      </c>
      <c r="J282">
        <v>1</v>
      </c>
      <c r="K282">
        <v>0</v>
      </c>
      <c r="L282">
        <v>0</v>
      </c>
      <c r="M282" s="5">
        <v>0</v>
      </c>
      <c r="N282" s="5">
        <v>0</v>
      </c>
      <c r="O282">
        <v>1.097</v>
      </c>
      <c r="P282">
        <v>1.0580000000000001</v>
      </c>
      <c r="Q282">
        <v>0.13400000000000001</v>
      </c>
      <c r="R282">
        <v>8.1000000000000003E-2</v>
      </c>
      <c r="S282" s="1">
        <v>0.17018954817449775</v>
      </c>
      <c r="T282" s="1">
        <v>0.54489194793391849</v>
      </c>
      <c r="U282">
        <v>633932</v>
      </c>
      <c r="V282">
        <v>695726</v>
      </c>
      <c r="W282">
        <v>670616</v>
      </c>
      <c r="X282">
        <v>64995</v>
      </c>
      <c r="Y282">
        <v>42330</v>
      </c>
      <c r="Z282">
        <v>93128</v>
      </c>
      <c r="AA282">
        <v>0.1</v>
      </c>
      <c r="AB282">
        <v>0.06</v>
      </c>
      <c r="AC282">
        <v>0.14000000000000001</v>
      </c>
      <c r="AD282">
        <v>0</v>
      </c>
      <c r="AE282">
        <v>0.63469480551558777</v>
      </c>
      <c r="AF282">
        <v>0.10433905877863757</v>
      </c>
      <c r="AG282" t="s">
        <v>937</v>
      </c>
      <c r="AH282">
        <v>0</v>
      </c>
      <c r="AI282">
        <v>0</v>
      </c>
      <c r="AJ282">
        <v>0</v>
      </c>
      <c r="AL282">
        <v>-3.4000000000000002E-2</v>
      </c>
      <c r="AM282">
        <v>-0.28499999999999998</v>
      </c>
    </row>
    <row r="283" spans="1:39">
      <c r="A283">
        <v>113.05896782944869</v>
      </c>
      <c r="B283">
        <v>8.9455321902320506</v>
      </c>
      <c r="C283" t="s">
        <v>941</v>
      </c>
      <c r="D283">
        <v>1</v>
      </c>
      <c r="E283" t="s">
        <v>942</v>
      </c>
      <c r="F283">
        <v>10</v>
      </c>
      <c r="G283" t="s">
        <v>49</v>
      </c>
      <c r="H283" t="s">
        <v>224</v>
      </c>
      <c r="I283">
        <v>29804246</v>
      </c>
      <c r="J283">
        <v>1</v>
      </c>
      <c r="K283">
        <v>0</v>
      </c>
      <c r="L283">
        <v>0</v>
      </c>
      <c r="M283" s="5">
        <v>0</v>
      </c>
      <c r="N283" s="5">
        <v>0</v>
      </c>
      <c r="O283">
        <v>1.538</v>
      </c>
      <c r="P283">
        <v>1.056</v>
      </c>
      <c r="Q283">
        <v>0.621</v>
      </c>
      <c r="R283">
        <v>7.9000000000000001E-2</v>
      </c>
      <c r="S283" s="1">
        <v>0.42658547005577863</v>
      </c>
      <c r="T283" s="1">
        <v>0.80009497281266106</v>
      </c>
      <c r="U283">
        <v>9876775</v>
      </c>
      <c r="V283">
        <v>15193274</v>
      </c>
      <c r="W283">
        <v>10425928</v>
      </c>
      <c r="X283">
        <v>3657701</v>
      </c>
      <c r="Y283">
        <v>11312234</v>
      </c>
      <c r="Z283">
        <v>1813929</v>
      </c>
      <c r="AA283">
        <v>0.37</v>
      </c>
      <c r="AB283">
        <v>0.74</v>
      </c>
      <c r="AC283">
        <v>0.17</v>
      </c>
      <c r="AD283">
        <v>0</v>
      </c>
      <c r="AE283">
        <v>0.199972279713867</v>
      </c>
      <c r="AF283">
        <v>1.8091495260056892E-2</v>
      </c>
      <c r="AG283" t="s">
        <v>943</v>
      </c>
      <c r="AH283">
        <v>0</v>
      </c>
      <c r="AI283">
        <v>0</v>
      </c>
      <c r="AJ283">
        <v>0</v>
      </c>
      <c r="AL283">
        <v>-0.98</v>
      </c>
      <c r="AM283">
        <v>-1.0649999999999999</v>
      </c>
    </row>
    <row r="284" spans="1:39">
      <c r="A284">
        <v>701.53483362812437</v>
      </c>
      <c r="B284">
        <v>3.2958636312773666</v>
      </c>
      <c r="C284" t="s">
        <v>938</v>
      </c>
      <c r="D284">
        <v>11</v>
      </c>
      <c r="E284" t="s">
        <v>939</v>
      </c>
      <c r="F284">
        <v>5</v>
      </c>
      <c r="G284" t="s">
        <v>398</v>
      </c>
      <c r="H284" t="s">
        <v>399</v>
      </c>
      <c r="I284">
        <v>704251</v>
      </c>
      <c r="J284">
        <v>1</v>
      </c>
      <c r="K284">
        <v>0</v>
      </c>
      <c r="L284">
        <v>0</v>
      </c>
      <c r="M284" s="5">
        <v>0</v>
      </c>
      <c r="N284" s="5">
        <v>0</v>
      </c>
      <c r="O284">
        <v>1.738</v>
      </c>
      <c r="P284">
        <v>1.056</v>
      </c>
      <c r="Q284">
        <v>0.79700000000000004</v>
      </c>
      <c r="R284">
        <v>7.9000000000000001E-2</v>
      </c>
      <c r="S284" s="1">
        <v>2.4641657685797753E-3</v>
      </c>
      <c r="T284" s="1">
        <v>0.73350199761212531</v>
      </c>
      <c r="U284">
        <v>373834</v>
      </c>
      <c r="V284">
        <v>649802</v>
      </c>
      <c r="W284">
        <v>394950</v>
      </c>
      <c r="X284">
        <v>79821</v>
      </c>
      <c r="Y284">
        <v>40399</v>
      </c>
      <c r="Z284">
        <v>87368</v>
      </c>
      <c r="AA284">
        <v>0.21</v>
      </c>
      <c r="AB284">
        <v>0.06</v>
      </c>
      <c r="AC284">
        <v>0.22</v>
      </c>
      <c r="AD284">
        <v>0</v>
      </c>
      <c r="AE284">
        <v>9.5156677934150782</v>
      </c>
      <c r="AF284">
        <v>3.1838684532118057E-2</v>
      </c>
      <c r="AG284" t="s">
        <v>940</v>
      </c>
      <c r="AH284">
        <v>0</v>
      </c>
      <c r="AI284">
        <v>0</v>
      </c>
      <c r="AJ284">
        <v>0</v>
      </c>
      <c r="AL284">
        <v>-1.1839999999999999</v>
      </c>
      <c r="AM284">
        <v>-0.40500000000000003</v>
      </c>
    </row>
    <row r="285" spans="1:39">
      <c r="A285">
        <v>167.058274498298</v>
      </c>
      <c r="B285">
        <v>7.656486929030633</v>
      </c>
      <c r="C285" t="s">
        <v>944</v>
      </c>
      <c r="D285">
        <v>9</v>
      </c>
      <c r="E285" t="s">
        <v>945</v>
      </c>
      <c r="F285">
        <v>10</v>
      </c>
      <c r="G285" t="s">
        <v>90</v>
      </c>
      <c r="H285" t="s">
        <v>946</v>
      </c>
      <c r="I285">
        <v>12045195</v>
      </c>
      <c r="J285">
        <v>1</v>
      </c>
      <c r="K285">
        <v>0</v>
      </c>
      <c r="L285">
        <v>0</v>
      </c>
      <c r="M285" s="5">
        <v>0</v>
      </c>
      <c r="N285" s="5">
        <v>0</v>
      </c>
      <c r="O285">
        <v>1.25</v>
      </c>
      <c r="P285">
        <v>1.0549999999999999</v>
      </c>
      <c r="Q285">
        <v>0.32200000000000001</v>
      </c>
      <c r="R285">
        <v>7.6999999999999999E-2</v>
      </c>
      <c r="S285" s="1">
        <v>0.16973015775657568</v>
      </c>
      <c r="T285" s="1">
        <v>0.60969403299058378</v>
      </c>
      <c r="U285">
        <v>7410851</v>
      </c>
      <c r="V285">
        <v>9260750</v>
      </c>
      <c r="W285">
        <v>7816327</v>
      </c>
      <c r="X285">
        <v>1171414</v>
      </c>
      <c r="Y285">
        <v>1976556</v>
      </c>
      <c r="Z285">
        <v>940977</v>
      </c>
      <c r="AA285">
        <v>0.16</v>
      </c>
      <c r="AB285">
        <v>0.21</v>
      </c>
      <c r="AC285">
        <v>0.12</v>
      </c>
      <c r="AD285">
        <v>0</v>
      </c>
      <c r="AE285">
        <v>0.64825515217781515</v>
      </c>
      <c r="AF285">
        <v>7.2824055606872148E-2</v>
      </c>
      <c r="AG285" t="s">
        <v>947</v>
      </c>
      <c r="AH285">
        <v>0</v>
      </c>
      <c r="AI285">
        <v>0</v>
      </c>
      <c r="AJ285">
        <v>0</v>
      </c>
      <c r="AL285">
        <v>-0.97399999999999998</v>
      </c>
      <c r="AM285">
        <v>-0.26</v>
      </c>
    </row>
    <row r="286" spans="1:39">
      <c r="A286">
        <v>105.04258725945765</v>
      </c>
      <c r="B286">
        <v>12.886430913751768</v>
      </c>
      <c r="C286" t="s">
        <v>948</v>
      </c>
      <c r="D286">
        <v>3</v>
      </c>
      <c r="E286" t="s">
        <v>949</v>
      </c>
      <c r="F286">
        <v>10</v>
      </c>
      <c r="G286" t="s">
        <v>49</v>
      </c>
      <c r="H286" t="s">
        <v>950</v>
      </c>
      <c r="I286">
        <v>75417160</v>
      </c>
      <c r="J286">
        <v>1</v>
      </c>
      <c r="K286">
        <v>0</v>
      </c>
      <c r="L286">
        <v>0</v>
      </c>
      <c r="M286" s="5">
        <v>0</v>
      </c>
      <c r="N286" s="5">
        <v>0</v>
      </c>
      <c r="O286">
        <v>1.022</v>
      </c>
      <c r="P286">
        <v>1.054</v>
      </c>
      <c r="Q286">
        <v>3.1E-2</v>
      </c>
      <c r="R286">
        <v>7.5999999999999998E-2</v>
      </c>
      <c r="S286" s="1">
        <v>0.87060320709068928</v>
      </c>
      <c r="T286" s="1">
        <v>0.6837454277485876</v>
      </c>
      <c r="U286">
        <v>62573037</v>
      </c>
      <c r="V286">
        <v>63965617</v>
      </c>
      <c r="W286">
        <v>65955490</v>
      </c>
      <c r="X286">
        <v>13192004</v>
      </c>
      <c r="Y286">
        <v>9605940</v>
      </c>
      <c r="Z286">
        <v>8477318</v>
      </c>
      <c r="AA286">
        <v>0.21</v>
      </c>
      <c r="AB286">
        <v>0.15</v>
      </c>
      <c r="AC286">
        <v>0.13</v>
      </c>
      <c r="AD286">
        <v>0</v>
      </c>
      <c r="AE286">
        <v>7.2822258283497835E-3</v>
      </c>
      <c r="AF286">
        <v>4.6528152215477486E-2</v>
      </c>
      <c r="AG286" t="s">
        <v>951</v>
      </c>
      <c r="AH286">
        <v>0</v>
      </c>
      <c r="AI286">
        <v>0</v>
      </c>
      <c r="AJ286">
        <v>0</v>
      </c>
      <c r="AL286">
        <v>0.23</v>
      </c>
      <c r="AM286">
        <v>5.5E-2</v>
      </c>
    </row>
    <row r="287" spans="1:39">
      <c r="A287">
        <v>338.31886321329517</v>
      </c>
      <c r="B287">
        <v>3.3928280223499501</v>
      </c>
      <c r="C287" t="s">
        <v>952</v>
      </c>
      <c r="D287">
        <v>9</v>
      </c>
      <c r="E287" t="s">
        <v>953</v>
      </c>
      <c r="F287">
        <v>5</v>
      </c>
      <c r="G287" t="s">
        <v>54</v>
      </c>
      <c r="H287" t="s">
        <v>577</v>
      </c>
      <c r="I287">
        <v>381529</v>
      </c>
      <c r="J287">
        <v>1</v>
      </c>
      <c r="K287">
        <v>0</v>
      </c>
      <c r="L287">
        <v>0</v>
      </c>
      <c r="M287" s="5">
        <v>0</v>
      </c>
      <c r="N287" s="5">
        <v>0</v>
      </c>
      <c r="O287">
        <v>1.645</v>
      </c>
      <c r="P287">
        <v>1.054</v>
      </c>
      <c r="Q287">
        <v>0.71799999999999997</v>
      </c>
      <c r="R287">
        <v>7.5999999999999998E-2</v>
      </c>
      <c r="S287" s="1">
        <v>2.1721429318294011E-4</v>
      </c>
      <c r="T287" s="1">
        <v>0.7065181886906875</v>
      </c>
      <c r="U287">
        <v>214006</v>
      </c>
      <c r="V287">
        <v>352008</v>
      </c>
      <c r="W287">
        <v>225558</v>
      </c>
      <c r="X287">
        <v>21163</v>
      </c>
      <c r="Y287">
        <v>26087</v>
      </c>
      <c r="Z287">
        <v>52971</v>
      </c>
      <c r="AA287">
        <v>0.1</v>
      </c>
      <c r="AB287">
        <v>7.0000000000000007E-2</v>
      </c>
      <c r="AC287">
        <v>0.23</v>
      </c>
      <c r="AD287">
        <v>0</v>
      </c>
      <c r="AE287">
        <v>16.877471077013698</v>
      </c>
      <c r="AF287">
        <v>4.101025549153027E-2</v>
      </c>
      <c r="AG287" t="s">
        <v>954</v>
      </c>
      <c r="AH287">
        <v>0</v>
      </c>
      <c r="AI287">
        <v>0</v>
      </c>
      <c r="AJ287">
        <v>0</v>
      </c>
      <c r="AL287">
        <v>-0.20399999999999999</v>
      </c>
      <c r="AM287">
        <v>-0.23599999999999999</v>
      </c>
    </row>
    <row r="288" spans="1:39">
      <c r="A288">
        <v>424.03701876786539</v>
      </c>
      <c r="B288">
        <v>11.55937116218335</v>
      </c>
      <c r="C288" t="s">
        <v>955</v>
      </c>
      <c r="D288">
        <v>1</v>
      </c>
      <c r="E288" t="s">
        <v>956</v>
      </c>
      <c r="F288">
        <v>8</v>
      </c>
      <c r="G288" t="s">
        <v>78</v>
      </c>
      <c r="H288" t="s">
        <v>957</v>
      </c>
      <c r="I288">
        <v>1478481</v>
      </c>
      <c r="J288">
        <v>1</v>
      </c>
      <c r="K288">
        <v>0</v>
      </c>
      <c r="L288">
        <v>0</v>
      </c>
      <c r="M288" s="5">
        <v>0</v>
      </c>
      <c r="N288" s="5">
        <v>0</v>
      </c>
      <c r="O288">
        <v>1.98</v>
      </c>
      <c r="P288">
        <v>1.052</v>
      </c>
      <c r="Q288">
        <v>0.98599999999999999</v>
      </c>
      <c r="R288">
        <v>7.2999999999999995E-2</v>
      </c>
      <c r="S288" s="1">
        <v>4.5649073713128424E-3</v>
      </c>
      <c r="T288" s="1">
        <v>0.790202433736238</v>
      </c>
      <c r="U288">
        <v>645954</v>
      </c>
      <c r="V288">
        <v>1279025</v>
      </c>
      <c r="W288">
        <v>679322</v>
      </c>
      <c r="X288">
        <v>219990</v>
      </c>
      <c r="Y288">
        <v>172522</v>
      </c>
      <c r="Z288">
        <v>78638</v>
      </c>
      <c r="AA288">
        <v>0.34</v>
      </c>
      <c r="AB288">
        <v>0.13</v>
      </c>
      <c r="AC288">
        <v>0.12</v>
      </c>
      <c r="AD288">
        <v>0</v>
      </c>
      <c r="AE288">
        <v>5.1276986565435188</v>
      </c>
      <c r="AF288">
        <v>2.0399814860416535E-2</v>
      </c>
      <c r="AG288" t="s">
        <v>958</v>
      </c>
      <c r="AH288">
        <v>0</v>
      </c>
      <c r="AI288">
        <v>0</v>
      </c>
      <c r="AJ288">
        <v>0</v>
      </c>
      <c r="AL288">
        <v>-1.1459999999999999</v>
      </c>
      <c r="AM288">
        <v>-0.40500000000000003</v>
      </c>
    </row>
    <row r="289" spans="1:39">
      <c r="A289">
        <v>169.08506857252723</v>
      </c>
      <c r="B289">
        <v>10.821496436709433</v>
      </c>
      <c r="C289" t="s">
        <v>959</v>
      </c>
      <c r="D289">
        <v>5</v>
      </c>
      <c r="E289" t="s">
        <v>960</v>
      </c>
      <c r="F289">
        <v>8</v>
      </c>
      <c r="G289" t="s">
        <v>49</v>
      </c>
      <c r="H289" t="s">
        <v>634</v>
      </c>
      <c r="I289">
        <v>4441004</v>
      </c>
      <c r="J289">
        <v>1</v>
      </c>
      <c r="K289">
        <v>0</v>
      </c>
      <c r="L289">
        <v>0</v>
      </c>
      <c r="M289" s="5">
        <v>0</v>
      </c>
      <c r="N289" s="5">
        <v>0</v>
      </c>
      <c r="O289">
        <v>0.80400000000000005</v>
      </c>
      <c r="P289">
        <v>1.05</v>
      </c>
      <c r="Q289">
        <v>-0.315</v>
      </c>
      <c r="R289">
        <v>7.0000000000000007E-2</v>
      </c>
      <c r="S289" s="1">
        <v>2.4537232179113407E-2</v>
      </c>
      <c r="T289" s="1">
        <v>0.37943610591500976</v>
      </c>
      <c r="U289">
        <v>3933553</v>
      </c>
      <c r="V289">
        <v>3163470</v>
      </c>
      <c r="W289">
        <v>4131005</v>
      </c>
      <c r="X289">
        <v>355783</v>
      </c>
      <c r="Y289">
        <v>373602</v>
      </c>
      <c r="Z289">
        <v>198168</v>
      </c>
      <c r="AA289">
        <v>0.09</v>
      </c>
      <c r="AB289">
        <v>0.12</v>
      </c>
      <c r="AC289">
        <v>0.05</v>
      </c>
      <c r="AD289">
        <v>0</v>
      </c>
      <c r="AE289">
        <v>2.2280900128149121</v>
      </c>
      <c r="AF289">
        <v>0.2350722430889241</v>
      </c>
      <c r="AG289" t="s">
        <v>961</v>
      </c>
      <c r="AH289">
        <v>0</v>
      </c>
      <c r="AI289">
        <v>0</v>
      </c>
      <c r="AJ289">
        <v>0</v>
      </c>
      <c r="AL289">
        <v>0.747</v>
      </c>
      <c r="AM289">
        <v>8.7999999999999995E-2</v>
      </c>
    </row>
    <row r="290" spans="1:39">
      <c r="A290">
        <v>234.16198917188751</v>
      </c>
      <c r="B290">
        <v>3.6916500091552669</v>
      </c>
      <c r="C290" t="s">
        <v>962</v>
      </c>
      <c r="D290">
        <v>22</v>
      </c>
      <c r="E290" t="s">
        <v>963</v>
      </c>
      <c r="F290">
        <v>5</v>
      </c>
      <c r="G290" t="s">
        <v>783</v>
      </c>
      <c r="H290" t="s">
        <v>784</v>
      </c>
      <c r="I290">
        <v>331278</v>
      </c>
      <c r="J290">
        <v>1</v>
      </c>
      <c r="K290">
        <v>0</v>
      </c>
      <c r="L290">
        <v>0</v>
      </c>
      <c r="M290" s="5">
        <v>0</v>
      </c>
      <c r="N290" s="5">
        <v>0</v>
      </c>
      <c r="O290">
        <v>0.97199999999999998</v>
      </c>
      <c r="P290">
        <v>1.042</v>
      </c>
      <c r="Q290">
        <v>-4.1000000000000002E-2</v>
      </c>
      <c r="R290">
        <v>5.8999999999999997E-2</v>
      </c>
      <c r="S290" s="1">
        <v>0.72648568277653292</v>
      </c>
      <c r="T290" s="1">
        <v>0.6650930652000735</v>
      </c>
      <c r="U290">
        <v>274124</v>
      </c>
      <c r="V290">
        <v>266384</v>
      </c>
      <c r="W290">
        <v>285769</v>
      </c>
      <c r="X290">
        <v>39003</v>
      </c>
      <c r="Y290">
        <v>12395</v>
      </c>
      <c r="Z290">
        <v>33038</v>
      </c>
      <c r="AA290">
        <v>0.14000000000000001</v>
      </c>
      <c r="AB290">
        <v>0.05</v>
      </c>
      <c r="AC290">
        <v>0.12</v>
      </c>
      <c r="AD290">
        <v>0</v>
      </c>
      <c r="AE290">
        <v>3.5765891456304232E-2</v>
      </c>
      <c r="AF290">
        <v>5.1901874252982323E-2</v>
      </c>
      <c r="AG290" t="s">
        <v>964</v>
      </c>
      <c r="AH290">
        <v>0</v>
      </c>
      <c r="AI290">
        <v>0</v>
      </c>
      <c r="AJ290">
        <v>0</v>
      </c>
      <c r="AL290">
        <v>-1.2310000000000001</v>
      </c>
      <c r="AM290">
        <v>-0.42299999999999999</v>
      </c>
    </row>
    <row r="291" spans="1:39">
      <c r="A291">
        <v>172.14638962496088</v>
      </c>
      <c r="B291">
        <v>3.6793868927728499</v>
      </c>
      <c r="C291" t="s">
        <v>965</v>
      </c>
      <c r="D291">
        <v>9</v>
      </c>
      <c r="E291" t="s">
        <v>966</v>
      </c>
      <c r="F291">
        <v>8</v>
      </c>
      <c r="G291" t="s">
        <v>179</v>
      </c>
      <c r="H291" t="s">
        <v>743</v>
      </c>
      <c r="I291">
        <v>1893921</v>
      </c>
      <c r="J291">
        <v>1</v>
      </c>
      <c r="K291">
        <v>0</v>
      </c>
      <c r="L291">
        <v>0</v>
      </c>
      <c r="M291" s="5">
        <v>0</v>
      </c>
      <c r="N291" s="5">
        <v>0</v>
      </c>
      <c r="O291">
        <v>1.173</v>
      </c>
      <c r="P291">
        <v>1.0389999999999999</v>
      </c>
      <c r="Q291">
        <v>0.23</v>
      </c>
      <c r="R291">
        <v>5.5E-2</v>
      </c>
      <c r="S291" s="1">
        <v>0.1758301973156664</v>
      </c>
      <c r="T291" s="1">
        <v>0.65233679460064387</v>
      </c>
      <c r="U291">
        <v>1347056</v>
      </c>
      <c r="V291">
        <v>1580356</v>
      </c>
      <c r="W291">
        <v>1399830</v>
      </c>
      <c r="X291">
        <v>210096</v>
      </c>
      <c r="Y291">
        <v>219733</v>
      </c>
      <c r="Z291">
        <v>33349</v>
      </c>
      <c r="AA291">
        <v>0.16</v>
      </c>
      <c r="AB291">
        <v>0.14000000000000001</v>
      </c>
      <c r="AC291">
        <v>0.02</v>
      </c>
      <c r="AD291">
        <v>0</v>
      </c>
      <c r="AE291">
        <v>0.58890715106011715</v>
      </c>
      <c r="AF291">
        <v>6.1544361519812844E-2</v>
      </c>
      <c r="AG291" t="s">
        <v>967</v>
      </c>
      <c r="AH291">
        <v>0</v>
      </c>
      <c r="AI291">
        <v>0</v>
      </c>
      <c r="AJ291">
        <v>0</v>
      </c>
      <c r="AL291">
        <v>-2.1840000000000002</v>
      </c>
      <c r="AM291">
        <v>-0.45600000000000002</v>
      </c>
    </row>
    <row r="292" spans="1:39">
      <c r="A292">
        <v>466.31168571932545</v>
      </c>
      <c r="B292">
        <v>3.2637575554125169</v>
      </c>
      <c r="C292" t="s">
        <v>968</v>
      </c>
      <c r="D292">
        <v>1</v>
      </c>
      <c r="E292" t="s">
        <v>969</v>
      </c>
      <c r="F292">
        <v>5</v>
      </c>
      <c r="G292" t="s">
        <v>195</v>
      </c>
      <c r="H292">
        <v>0</v>
      </c>
      <c r="I292">
        <v>1096956</v>
      </c>
      <c r="J292">
        <v>1</v>
      </c>
      <c r="K292">
        <v>0</v>
      </c>
      <c r="L292">
        <v>0</v>
      </c>
      <c r="M292" s="5">
        <v>0</v>
      </c>
      <c r="N292" s="5">
        <v>0</v>
      </c>
      <c r="O292">
        <v>1.3320000000000001</v>
      </c>
      <c r="P292">
        <v>1.0389999999999999</v>
      </c>
      <c r="Q292">
        <v>0.41399999999999998</v>
      </c>
      <c r="R292">
        <v>5.5E-2</v>
      </c>
      <c r="S292" s="1">
        <v>6.9610199760170291E-3</v>
      </c>
      <c r="T292" s="1">
        <v>0.55891557696239913</v>
      </c>
      <c r="U292">
        <v>759678</v>
      </c>
      <c r="V292">
        <v>1012172</v>
      </c>
      <c r="W292">
        <v>789329</v>
      </c>
      <c r="X292">
        <v>34824</v>
      </c>
      <c r="Y292">
        <v>90086</v>
      </c>
      <c r="Z292">
        <v>86276</v>
      </c>
      <c r="AA292">
        <v>0.05</v>
      </c>
      <c r="AB292">
        <v>0.09</v>
      </c>
      <c r="AC292">
        <v>0.11</v>
      </c>
      <c r="AD292">
        <v>0</v>
      </c>
      <c r="AE292">
        <v>6.83454837959468</v>
      </c>
      <c r="AF292">
        <v>0.10156965359787273</v>
      </c>
      <c r="AG292" t="s">
        <v>970</v>
      </c>
      <c r="AH292">
        <v>0</v>
      </c>
      <c r="AI292">
        <v>0</v>
      </c>
      <c r="AJ292">
        <v>0</v>
      </c>
      <c r="AL292">
        <v>-0.32700000000000001</v>
      </c>
      <c r="AM292">
        <v>-1.1579999999999999</v>
      </c>
    </row>
    <row r="293" spans="1:39">
      <c r="A293">
        <v>89.047701647077119</v>
      </c>
      <c r="B293">
        <v>12.270194026402049</v>
      </c>
      <c r="C293" t="s">
        <v>971</v>
      </c>
      <c r="D293">
        <v>9</v>
      </c>
      <c r="E293" t="s">
        <v>972</v>
      </c>
      <c r="F293">
        <v>10</v>
      </c>
      <c r="G293" t="s">
        <v>49</v>
      </c>
      <c r="H293" t="s">
        <v>973</v>
      </c>
      <c r="I293">
        <v>641697600</v>
      </c>
      <c r="J293">
        <v>1</v>
      </c>
      <c r="K293">
        <v>0</v>
      </c>
      <c r="L293">
        <v>0</v>
      </c>
      <c r="M293" s="5">
        <v>0</v>
      </c>
      <c r="N293" s="5">
        <v>0</v>
      </c>
      <c r="O293">
        <v>0.91300000000000003</v>
      </c>
      <c r="P293">
        <v>1.038</v>
      </c>
      <c r="Q293">
        <v>-0.13100000000000001</v>
      </c>
      <c r="R293">
        <v>5.3999999999999999E-2</v>
      </c>
      <c r="S293" s="1">
        <v>7.7739156315687993E-2</v>
      </c>
      <c r="T293" s="1">
        <v>0.38578814780157611</v>
      </c>
      <c r="U293">
        <v>585768224</v>
      </c>
      <c r="V293">
        <v>534851024</v>
      </c>
      <c r="W293">
        <v>607899520</v>
      </c>
      <c r="X293">
        <v>31953354</v>
      </c>
      <c r="Y293">
        <v>35565283</v>
      </c>
      <c r="Z293">
        <v>34878464</v>
      </c>
      <c r="AA293">
        <v>0.05</v>
      </c>
      <c r="AB293">
        <v>7.0000000000000007E-2</v>
      </c>
      <c r="AC293">
        <v>0.06</v>
      </c>
      <c r="AD293">
        <v>0</v>
      </c>
      <c r="AE293">
        <v>1.1341503265497299</v>
      </c>
      <c r="AF293">
        <v>0.21890010972122306</v>
      </c>
      <c r="AG293" t="s">
        <v>974</v>
      </c>
      <c r="AH293">
        <v>0</v>
      </c>
      <c r="AI293">
        <v>0</v>
      </c>
      <c r="AJ293">
        <v>0</v>
      </c>
      <c r="AL293">
        <v>-0.32600000000000001</v>
      </c>
      <c r="AM293">
        <v>0.11600000000000001</v>
      </c>
    </row>
    <row r="294" spans="1:39">
      <c r="A294">
        <v>218.1059547681559</v>
      </c>
      <c r="B294">
        <v>4.5341818607214659</v>
      </c>
      <c r="C294" t="s">
        <v>975</v>
      </c>
      <c r="D294">
        <v>7</v>
      </c>
      <c r="E294" t="s">
        <v>976</v>
      </c>
      <c r="F294">
        <v>6</v>
      </c>
      <c r="G294" t="s">
        <v>49</v>
      </c>
      <c r="H294" t="s">
        <v>977</v>
      </c>
      <c r="I294">
        <v>428003</v>
      </c>
      <c r="J294">
        <v>1</v>
      </c>
      <c r="K294">
        <v>0</v>
      </c>
      <c r="L294">
        <v>0</v>
      </c>
      <c r="M294" s="5">
        <v>0</v>
      </c>
      <c r="N294" s="5">
        <v>0</v>
      </c>
      <c r="O294">
        <v>1.0049999999999999</v>
      </c>
      <c r="P294">
        <v>1.036</v>
      </c>
      <c r="Q294">
        <v>7.0000000000000001E-3</v>
      </c>
      <c r="R294">
        <v>5.0999999999999997E-2</v>
      </c>
      <c r="S294" s="1">
        <v>0.94808310365946447</v>
      </c>
      <c r="T294" s="1">
        <v>0.72750318208363995</v>
      </c>
      <c r="U294">
        <v>361298</v>
      </c>
      <c r="V294">
        <v>363062</v>
      </c>
      <c r="W294">
        <v>374402</v>
      </c>
      <c r="X294">
        <v>37575</v>
      </c>
      <c r="Y294">
        <v>35858</v>
      </c>
      <c r="Z294">
        <v>60374</v>
      </c>
      <c r="AA294">
        <v>0.1</v>
      </c>
      <c r="AB294">
        <v>0.1</v>
      </c>
      <c r="AC294">
        <v>0.16</v>
      </c>
      <c r="AD294">
        <v>0</v>
      </c>
      <c r="AE294">
        <v>1.1522916552138059E-3</v>
      </c>
      <c r="AF294">
        <v>3.3954528055580011E-2</v>
      </c>
      <c r="AG294" t="s">
        <v>978</v>
      </c>
      <c r="AH294">
        <v>0</v>
      </c>
      <c r="AI294">
        <v>0</v>
      </c>
      <c r="AJ294">
        <v>0</v>
      </c>
      <c r="AL294">
        <v>-0.13900000000000001</v>
      </c>
      <c r="AM294">
        <v>0.11799999999999999</v>
      </c>
    </row>
    <row r="295" spans="1:39">
      <c r="A295">
        <v>791.54636027926369</v>
      </c>
      <c r="B295">
        <v>3.5097204728560003</v>
      </c>
      <c r="C295" t="s">
        <v>979</v>
      </c>
      <c r="D295">
        <v>26</v>
      </c>
      <c r="E295" t="s">
        <v>980</v>
      </c>
      <c r="F295">
        <v>5</v>
      </c>
      <c r="G295" t="s">
        <v>398</v>
      </c>
      <c r="H295" t="s">
        <v>399</v>
      </c>
      <c r="I295">
        <v>1800608</v>
      </c>
      <c r="J295">
        <v>1</v>
      </c>
      <c r="K295">
        <v>0</v>
      </c>
      <c r="L295">
        <v>0</v>
      </c>
      <c r="M295" s="5">
        <v>0</v>
      </c>
      <c r="N295" s="5">
        <v>0</v>
      </c>
      <c r="O295">
        <v>0.66500000000000004</v>
      </c>
      <c r="P295">
        <v>1.036</v>
      </c>
      <c r="Q295">
        <v>-0.58899999999999997</v>
      </c>
      <c r="R295">
        <v>5.0999999999999997E-2</v>
      </c>
      <c r="S295" s="1">
        <v>3.1196781281788415E-3</v>
      </c>
      <c r="T295" s="1">
        <v>0.6580069688795751</v>
      </c>
      <c r="U295">
        <v>1534022</v>
      </c>
      <c r="V295">
        <v>1020213</v>
      </c>
      <c r="W295">
        <v>1589156</v>
      </c>
      <c r="X295">
        <v>157151</v>
      </c>
      <c r="Y295">
        <v>147138</v>
      </c>
      <c r="Z295">
        <v>177034</v>
      </c>
      <c r="AA295">
        <v>0.1</v>
      </c>
      <c r="AB295">
        <v>0.14000000000000001</v>
      </c>
      <c r="AC295">
        <v>0.11</v>
      </c>
      <c r="AD295">
        <v>0</v>
      </c>
      <c r="AE295">
        <v>5.69630317761243</v>
      </c>
      <c r="AF295">
        <v>5.4243795251687522E-2</v>
      </c>
      <c r="AG295" t="s">
        <v>981</v>
      </c>
      <c r="AH295">
        <v>0</v>
      </c>
      <c r="AI295">
        <v>0</v>
      </c>
      <c r="AJ295">
        <v>0</v>
      </c>
      <c r="AL295">
        <v>0.60599999999999998</v>
      </c>
      <c r="AM295">
        <v>0.11799999999999999</v>
      </c>
    </row>
    <row r="296" spans="1:39">
      <c r="A296">
        <v>129.07907491431325</v>
      </c>
      <c r="B296">
        <v>7.0758047558012329</v>
      </c>
      <c r="C296" t="s">
        <v>985</v>
      </c>
      <c r="D296">
        <v>9</v>
      </c>
      <c r="E296" t="s">
        <v>986</v>
      </c>
      <c r="F296">
        <v>8</v>
      </c>
      <c r="G296" t="s">
        <v>49</v>
      </c>
      <c r="H296" t="s">
        <v>224</v>
      </c>
      <c r="I296">
        <v>33893368</v>
      </c>
      <c r="J296">
        <v>1</v>
      </c>
      <c r="K296">
        <v>0</v>
      </c>
      <c r="L296">
        <v>0</v>
      </c>
      <c r="M296" s="5">
        <v>0</v>
      </c>
      <c r="N296" s="5">
        <v>0</v>
      </c>
      <c r="O296">
        <v>0.83899999999999997</v>
      </c>
      <c r="P296">
        <v>1.0349999999999999</v>
      </c>
      <c r="Q296">
        <v>-0.253</v>
      </c>
      <c r="R296">
        <v>0.05</v>
      </c>
      <c r="S296" s="1">
        <v>0.27296454488361199</v>
      </c>
      <c r="T296" s="1">
        <v>0.78722454594668712</v>
      </c>
      <c r="U296">
        <v>27218133</v>
      </c>
      <c r="V296">
        <v>22841478</v>
      </c>
      <c r="W296">
        <v>28166912</v>
      </c>
      <c r="X296">
        <v>5058944</v>
      </c>
      <c r="Y296">
        <v>5198048</v>
      </c>
      <c r="Z296">
        <v>4419051</v>
      </c>
      <c r="AA296">
        <v>0.19</v>
      </c>
      <c r="AB296">
        <v>0.23</v>
      </c>
      <c r="AC296">
        <v>0.16</v>
      </c>
      <c r="AD296">
        <v>0</v>
      </c>
      <c r="AE296">
        <v>0.36407833512062354</v>
      </c>
      <c r="AF296">
        <v>1.9950423821794152E-2</v>
      </c>
      <c r="AG296" t="s">
        <v>987</v>
      </c>
      <c r="AH296">
        <v>0</v>
      </c>
      <c r="AI296">
        <v>0</v>
      </c>
      <c r="AJ296">
        <v>0</v>
      </c>
      <c r="AL296">
        <v>-0.218</v>
      </c>
      <c r="AM296">
        <v>0.11899999999999999</v>
      </c>
    </row>
    <row r="297" spans="1:39">
      <c r="A297">
        <v>831.57775917348488</v>
      </c>
      <c r="B297">
        <v>3.4691151705655168</v>
      </c>
      <c r="C297" t="s">
        <v>982</v>
      </c>
      <c r="D297">
        <v>22</v>
      </c>
      <c r="E297" t="s">
        <v>983</v>
      </c>
      <c r="F297">
        <v>5</v>
      </c>
      <c r="G297" t="s">
        <v>398</v>
      </c>
      <c r="H297" t="s">
        <v>448</v>
      </c>
      <c r="I297">
        <v>34874860</v>
      </c>
      <c r="J297">
        <v>1</v>
      </c>
      <c r="K297">
        <v>0</v>
      </c>
      <c r="L297">
        <v>0</v>
      </c>
      <c r="M297" s="5">
        <v>0</v>
      </c>
      <c r="N297" s="5">
        <v>0</v>
      </c>
      <c r="O297">
        <v>0.72199999999999998</v>
      </c>
      <c r="P297">
        <v>1.0349999999999999</v>
      </c>
      <c r="Q297">
        <v>-0.47</v>
      </c>
      <c r="R297">
        <v>0.05</v>
      </c>
      <c r="S297" s="1">
        <v>2.1600016615050573E-4</v>
      </c>
      <c r="T297" s="1">
        <v>0.19780250151705103</v>
      </c>
      <c r="U297">
        <v>31931778</v>
      </c>
      <c r="V297">
        <v>23050764</v>
      </c>
      <c r="W297">
        <v>33063411</v>
      </c>
      <c r="X297">
        <v>881616</v>
      </c>
      <c r="Y297">
        <v>1535839</v>
      </c>
      <c r="Z297">
        <v>1262941</v>
      </c>
      <c r="AA297">
        <v>0.03</v>
      </c>
      <c r="AB297">
        <v>7.0000000000000007E-2</v>
      </c>
      <c r="AC297">
        <v>0.04</v>
      </c>
      <c r="AD297">
        <v>0</v>
      </c>
      <c r="AE297">
        <v>25.150261426702382</v>
      </c>
      <c r="AF297">
        <v>0.53981859564217494</v>
      </c>
      <c r="AG297" t="s">
        <v>984</v>
      </c>
      <c r="AH297">
        <v>0</v>
      </c>
      <c r="AI297">
        <v>0</v>
      </c>
      <c r="AJ297">
        <v>0</v>
      </c>
      <c r="AL297">
        <v>-0.21299999999999999</v>
      </c>
      <c r="AM297">
        <v>0.12</v>
      </c>
    </row>
    <row r="298" spans="1:39">
      <c r="A298">
        <v>805.56260419177181</v>
      </c>
      <c r="B298">
        <v>3.4861749938040001</v>
      </c>
      <c r="C298" t="s">
        <v>988</v>
      </c>
      <c r="D298">
        <v>28</v>
      </c>
      <c r="E298" t="s">
        <v>989</v>
      </c>
      <c r="F298">
        <v>5</v>
      </c>
      <c r="G298" t="s">
        <v>398</v>
      </c>
      <c r="H298" t="s">
        <v>448</v>
      </c>
      <c r="I298">
        <v>42148272</v>
      </c>
      <c r="J298">
        <v>1</v>
      </c>
      <c r="K298">
        <v>0</v>
      </c>
      <c r="L298">
        <v>0</v>
      </c>
      <c r="M298" s="5">
        <v>0</v>
      </c>
      <c r="N298" s="5">
        <v>0</v>
      </c>
      <c r="O298">
        <v>0.72099999999999997</v>
      </c>
      <c r="P298">
        <v>1.034</v>
      </c>
      <c r="Q298">
        <v>-0.47199999999999998</v>
      </c>
      <c r="R298">
        <v>4.8000000000000001E-2</v>
      </c>
      <c r="S298" s="1">
        <v>2.5285829148488013E-4</v>
      </c>
      <c r="T298" s="1">
        <v>0.21782141480342176</v>
      </c>
      <c r="U298">
        <v>39383608</v>
      </c>
      <c r="V298">
        <v>28387728</v>
      </c>
      <c r="W298">
        <v>40716033</v>
      </c>
      <c r="X298">
        <v>1327219</v>
      </c>
      <c r="Y298">
        <v>2060902</v>
      </c>
      <c r="Z298">
        <v>1408286</v>
      </c>
      <c r="AA298">
        <v>0.03</v>
      </c>
      <c r="AB298">
        <v>7.0000000000000007E-2</v>
      </c>
      <c r="AC298">
        <v>0.03</v>
      </c>
      <c r="AD298">
        <v>0</v>
      </c>
      <c r="AE298">
        <v>20.121961064160455</v>
      </c>
      <c r="AF298">
        <v>0.47408847363363477</v>
      </c>
      <c r="AG298" t="s">
        <v>990</v>
      </c>
      <c r="AH298">
        <v>0</v>
      </c>
      <c r="AI298">
        <v>0</v>
      </c>
      <c r="AJ298">
        <v>0</v>
      </c>
      <c r="AL298">
        <v>-0.27400000000000002</v>
      </c>
      <c r="AM298">
        <v>0.122</v>
      </c>
    </row>
    <row r="299" spans="1:39">
      <c r="A299">
        <v>467.33784038171365</v>
      </c>
      <c r="B299">
        <v>4.0387279972885501</v>
      </c>
      <c r="C299" t="s">
        <v>991</v>
      </c>
      <c r="D299">
        <v>4</v>
      </c>
      <c r="E299" t="s">
        <v>992</v>
      </c>
      <c r="F299">
        <v>5</v>
      </c>
      <c r="G299" t="s">
        <v>398</v>
      </c>
      <c r="H299" t="s">
        <v>448</v>
      </c>
      <c r="I299">
        <v>146929</v>
      </c>
      <c r="J299">
        <v>1</v>
      </c>
      <c r="K299">
        <v>0</v>
      </c>
      <c r="L299">
        <v>0</v>
      </c>
      <c r="M299" s="5">
        <v>0</v>
      </c>
      <c r="N299" s="5">
        <v>0</v>
      </c>
      <c r="O299">
        <v>1.014</v>
      </c>
      <c r="P299">
        <v>1.0309999999999999</v>
      </c>
      <c r="Q299">
        <v>0.02</v>
      </c>
      <c r="R299">
        <v>4.3999999999999997E-2</v>
      </c>
      <c r="S299" s="1">
        <v>0.85195291443486998</v>
      </c>
      <c r="T299" s="1">
        <v>0.76864810652313054</v>
      </c>
      <c r="U299">
        <v>122496</v>
      </c>
      <c r="V299">
        <v>124262</v>
      </c>
      <c r="W299">
        <v>126342</v>
      </c>
      <c r="X299">
        <v>15601</v>
      </c>
      <c r="Y299">
        <v>8812</v>
      </c>
      <c r="Z299">
        <v>19451</v>
      </c>
      <c r="AA299">
        <v>0.13</v>
      </c>
      <c r="AB299">
        <v>7.0000000000000007E-2</v>
      </c>
      <c r="AC299">
        <v>0.15</v>
      </c>
      <c r="AD299">
        <v>0</v>
      </c>
      <c r="AE299">
        <v>9.7082489905078971E-3</v>
      </c>
      <c r="AF299">
        <v>2.3784540483579423E-2</v>
      </c>
      <c r="AG299" t="s">
        <v>993</v>
      </c>
      <c r="AH299">
        <v>0</v>
      </c>
      <c r="AI299">
        <v>0</v>
      </c>
      <c r="AJ299">
        <v>0</v>
      </c>
      <c r="AL299">
        <v>-0.59299999999999997</v>
      </c>
      <c r="AM299">
        <v>0.123</v>
      </c>
    </row>
    <row r="300" spans="1:39">
      <c r="A300">
        <v>799.60817502740917</v>
      </c>
      <c r="B300">
        <v>3.4825378995953167</v>
      </c>
      <c r="C300" t="s">
        <v>994</v>
      </c>
      <c r="D300">
        <v>15</v>
      </c>
      <c r="E300" t="s">
        <v>995</v>
      </c>
      <c r="F300">
        <v>5</v>
      </c>
      <c r="G300" t="s">
        <v>398</v>
      </c>
      <c r="H300" t="s">
        <v>399</v>
      </c>
      <c r="I300">
        <v>1459350</v>
      </c>
      <c r="J300">
        <v>1</v>
      </c>
      <c r="K300">
        <v>0</v>
      </c>
      <c r="L300">
        <v>0</v>
      </c>
      <c r="M300" s="5">
        <v>0</v>
      </c>
      <c r="N300" s="5">
        <v>0</v>
      </c>
      <c r="O300">
        <v>0.70899999999999996</v>
      </c>
      <c r="P300">
        <v>1.0249999999999999</v>
      </c>
      <c r="Q300">
        <v>-0.496</v>
      </c>
      <c r="R300">
        <v>3.5999999999999997E-2</v>
      </c>
      <c r="S300" s="1">
        <v>9.0512346531294429E-3</v>
      </c>
      <c r="T300" s="1">
        <v>0.7341842777404155</v>
      </c>
      <c r="U300">
        <v>1255893</v>
      </c>
      <c r="V300">
        <v>890277</v>
      </c>
      <c r="W300">
        <v>1287812</v>
      </c>
      <c r="X300">
        <v>129313</v>
      </c>
      <c r="Y300">
        <v>142078</v>
      </c>
      <c r="Z300">
        <v>124378</v>
      </c>
      <c r="AA300">
        <v>0.1</v>
      </c>
      <c r="AB300">
        <v>0.16</v>
      </c>
      <c r="AC300">
        <v>0.1</v>
      </c>
      <c r="AD300">
        <v>0</v>
      </c>
      <c r="AE300">
        <v>3.6218349452691028</v>
      </c>
      <c r="AF300">
        <v>3.164820873168437E-2</v>
      </c>
      <c r="AG300" t="s">
        <v>996</v>
      </c>
      <c r="AH300">
        <v>0</v>
      </c>
      <c r="AI300">
        <v>0</v>
      </c>
      <c r="AJ300">
        <v>0</v>
      </c>
      <c r="AL300">
        <v>-0.42899999999999999</v>
      </c>
      <c r="AM300">
        <v>0.123</v>
      </c>
    </row>
    <row r="301" spans="1:39">
      <c r="A301">
        <v>103.06333547651174</v>
      </c>
      <c r="B301">
        <v>11.976570383707667</v>
      </c>
      <c r="C301" t="s">
        <v>997</v>
      </c>
      <c r="D301">
        <v>14</v>
      </c>
      <c r="E301" t="s">
        <v>998</v>
      </c>
      <c r="F301">
        <v>8</v>
      </c>
      <c r="G301" t="s">
        <v>49</v>
      </c>
      <c r="H301" t="s">
        <v>999</v>
      </c>
      <c r="I301">
        <v>2105988</v>
      </c>
      <c r="J301">
        <v>1</v>
      </c>
      <c r="K301">
        <v>0</v>
      </c>
      <c r="L301">
        <v>0</v>
      </c>
      <c r="M301" s="5">
        <v>0</v>
      </c>
      <c r="N301" s="5">
        <v>0</v>
      </c>
      <c r="O301">
        <v>1.099</v>
      </c>
      <c r="P301">
        <v>1.024</v>
      </c>
      <c r="Q301">
        <v>0.13600000000000001</v>
      </c>
      <c r="R301">
        <v>3.4000000000000002E-2</v>
      </c>
      <c r="S301" s="1">
        <v>0.28801894339824141</v>
      </c>
      <c r="T301" s="1">
        <v>0.81742439658509203</v>
      </c>
      <c r="U301">
        <v>1775106</v>
      </c>
      <c r="V301">
        <v>1951380</v>
      </c>
      <c r="W301">
        <v>1817490</v>
      </c>
      <c r="X301">
        <v>254947</v>
      </c>
      <c r="Y301">
        <v>149449</v>
      </c>
      <c r="Z301">
        <v>241825</v>
      </c>
      <c r="AA301">
        <v>0.14000000000000001</v>
      </c>
      <c r="AB301">
        <v>0.08</v>
      </c>
      <c r="AC301">
        <v>0.13</v>
      </c>
      <c r="AD301">
        <v>0</v>
      </c>
      <c r="AE301">
        <v>0.35579374959803711</v>
      </c>
      <c r="AF301">
        <v>1.4549025604889765E-2</v>
      </c>
      <c r="AG301" t="s">
        <v>1000</v>
      </c>
      <c r="AH301">
        <v>0</v>
      </c>
      <c r="AI301">
        <v>0</v>
      </c>
      <c r="AJ301">
        <v>0</v>
      </c>
      <c r="AL301">
        <v>-0.16200000000000001</v>
      </c>
      <c r="AM301">
        <v>0.123</v>
      </c>
    </row>
    <row r="302" spans="1:39">
      <c r="A302">
        <v>161.05109202581423</v>
      </c>
      <c r="B302">
        <v>7.0602886315547995</v>
      </c>
      <c r="C302" t="s">
        <v>1001</v>
      </c>
      <c r="D302">
        <v>1</v>
      </c>
      <c r="E302" t="s">
        <v>1002</v>
      </c>
      <c r="F302">
        <v>5</v>
      </c>
      <c r="G302">
        <v>0</v>
      </c>
      <c r="H302" t="s">
        <v>1003</v>
      </c>
      <c r="I302">
        <v>29405786</v>
      </c>
      <c r="J302">
        <v>1</v>
      </c>
      <c r="K302">
        <v>0</v>
      </c>
      <c r="L302">
        <v>0</v>
      </c>
      <c r="M302" s="5">
        <v>0</v>
      </c>
      <c r="N302" s="5">
        <v>0</v>
      </c>
      <c r="O302">
        <v>1.234</v>
      </c>
      <c r="P302">
        <v>1.0209999999999999</v>
      </c>
      <c r="Q302">
        <v>0.30299999999999999</v>
      </c>
      <c r="R302">
        <v>0.03</v>
      </c>
      <c r="S302" s="1">
        <v>0.22334372969432856</v>
      </c>
      <c r="T302" s="9">
        <v>0.62902456330887468</v>
      </c>
      <c r="U302">
        <v>17586154</v>
      </c>
      <c r="V302">
        <v>21693930</v>
      </c>
      <c r="W302">
        <v>17959826</v>
      </c>
      <c r="X302">
        <v>1053263</v>
      </c>
      <c r="Y302">
        <v>5361087</v>
      </c>
      <c r="Z302">
        <v>1023492</v>
      </c>
      <c r="AA302">
        <v>0.06</v>
      </c>
      <c r="AB302">
        <v>0.25</v>
      </c>
      <c r="AC302">
        <v>0.06</v>
      </c>
      <c r="AD302">
        <v>0</v>
      </c>
      <c r="AE302">
        <v>0.56527558969485803</v>
      </c>
      <c r="AF302">
        <v>6.4736720731662603E-2</v>
      </c>
      <c r="AG302" t="s">
        <v>1004</v>
      </c>
      <c r="AH302">
        <v>0</v>
      </c>
      <c r="AI302">
        <v>0</v>
      </c>
      <c r="AJ302">
        <v>0</v>
      </c>
      <c r="AL302">
        <v>-0.14399999999999999</v>
      </c>
      <c r="AM302">
        <v>0.128</v>
      </c>
    </row>
    <row r="303" spans="1:39">
      <c r="A303">
        <v>113.04766637847064</v>
      </c>
      <c r="B303">
        <v>12.739335051037017</v>
      </c>
      <c r="C303" t="s">
        <v>1005</v>
      </c>
      <c r="D303">
        <v>6</v>
      </c>
      <c r="E303" t="s">
        <v>1006</v>
      </c>
      <c r="F303">
        <v>6</v>
      </c>
      <c r="G303" t="s">
        <v>49</v>
      </c>
      <c r="H303" t="s">
        <v>1007</v>
      </c>
      <c r="I303">
        <v>16092252</v>
      </c>
      <c r="J303">
        <v>1</v>
      </c>
      <c r="K303">
        <v>0</v>
      </c>
      <c r="L303">
        <v>0</v>
      </c>
      <c r="M303" s="5">
        <v>0</v>
      </c>
      <c r="N303" s="5">
        <v>0</v>
      </c>
      <c r="O303">
        <v>0.94599999999999995</v>
      </c>
      <c r="P303">
        <v>1.02</v>
      </c>
      <c r="Q303">
        <v>-0.08</v>
      </c>
      <c r="R303">
        <v>2.9000000000000001E-2</v>
      </c>
      <c r="S303" s="1">
        <v>0.87789133808269515</v>
      </c>
      <c r="T303" s="1">
        <v>0.94026115044363667</v>
      </c>
      <c r="U303">
        <v>9881723</v>
      </c>
      <c r="V303">
        <v>9351080</v>
      </c>
      <c r="W303">
        <v>10076538</v>
      </c>
      <c r="X303">
        <v>3890251</v>
      </c>
      <c r="Y303">
        <v>5324295</v>
      </c>
      <c r="Z303">
        <v>3103397</v>
      </c>
      <c r="AA303">
        <v>0.39</v>
      </c>
      <c r="AB303">
        <v>0.56999999999999995</v>
      </c>
      <c r="AC303">
        <v>0.31</v>
      </c>
      <c r="AD303">
        <v>0</v>
      </c>
      <c r="AE303">
        <v>6.4757974304141619E-3</v>
      </c>
      <c r="AF303">
        <v>1.5325211932881858E-3</v>
      </c>
      <c r="AG303" t="s">
        <v>1008</v>
      </c>
      <c r="AH303">
        <v>0</v>
      </c>
      <c r="AI303">
        <v>0</v>
      </c>
      <c r="AJ303">
        <v>0</v>
      </c>
      <c r="AL303">
        <v>0.82899999999999996</v>
      </c>
      <c r="AM303">
        <v>0.13</v>
      </c>
    </row>
    <row r="304" spans="1:39">
      <c r="A304">
        <v>231.13308920742745</v>
      </c>
      <c r="B304">
        <v>13.2335015036843</v>
      </c>
      <c r="C304" t="s">
        <v>1009</v>
      </c>
      <c r="D304">
        <v>1</v>
      </c>
      <c r="E304" t="s">
        <v>1010</v>
      </c>
      <c r="F304">
        <v>5</v>
      </c>
      <c r="G304" t="s">
        <v>23</v>
      </c>
      <c r="H304" t="s">
        <v>24</v>
      </c>
      <c r="I304">
        <v>326569</v>
      </c>
      <c r="J304">
        <v>1</v>
      </c>
      <c r="K304">
        <v>0</v>
      </c>
      <c r="L304">
        <v>0</v>
      </c>
      <c r="M304" s="5">
        <v>0</v>
      </c>
      <c r="N304" s="5">
        <v>0</v>
      </c>
      <c r="O304">
        <v>0.65700000000000003</v>
      </c>
      <c r="P304">
        <v>1.018</v>
      </c>
      <c r="Q304">
        <v>-0.60599999999999998</v>
      </c>
      <c r="R304">
        <v>2.5999999999999999E-2</v>
      </c>
      <c r="S304" s="1">
        <v>6.4072167035909497E-2</v>
      </c>
      <c r="T304" s="1">
        <v>0.90641957722074884</v>
      </c>
      <c r="U304">
        <v>263087</v>
      </c>
      <c r="V304">
        <v>172894</v>
      </c>
      <c r="W304">
        <v>267780</v>
      </c>
      <c r="X304">
        <v>57339</v>
      </c>
      <c r="Y304">
        <v>55215</v>
      </c>
      <c r="Z304">
        <v>50668</v>
      </c>
      <c r="AA304">
        <v>0.22</v>
      </c>
      <c r="AB304">
        <v>0.32</v>
      </c>
      <c r="AC304">
        <v>0.19</v>
      </c>
      <c r="AD304">
        <v>0</v>
      </c>
      <c r="AE304">
        <v>1.2837965183172462</v>
      </c>
      <c r="AF304">
        <v>3.7630693090612562E-3</v>
      </c>
      <c r="AG304" t="s">
        <v>1011</v>
      </c>
      <c r="AH304">
        <v>0</v>
      </c>
      <c r="AI304">
        <v>0</v>
      </c>
      <c r="AJ304">
        <v>0</v>
      </c>
      <c r="AL304">
        <v>0.34899999999999998</v>
      </c>
      <c r="AM304">
        <v>0.13100000000000001</v>
      </c>
    </row>
    <row r="305" spans="1:39">
      <c r="A305">
        <v>777.53098741399992</v>
      </c>
      <c r="B305">
        <v>3.6016045657071163</v>
      </c>
      <c r="C305" t="s">
        <v>1016</v>
      </c>
      <c r="D305">
        <v>20</v>
      </c>
      <c r="E305" t="s">
        <v>1017</v>
      </c>
      <c r="F305">
        <v>5</v>
      </c>
      <c r="G305" t="s">
        <v>398</v>
      </c>
      <c r="H305" t="s">
        <v>448</v>
      </c>
      <c r="I305">
        <v>1089497</v>
      </c>
      <c r="J305">
        <v>1</v>
      </c>
      <c r="K305">
        <v>0</v>
      </c>
      <c r="L305">
        <v>0</v>
      </c>
      <c r="M305" s="5">
        <v>1</v>
      </c>
      <c r="N305" s="5">
        <v>0</v>
      </c>
      <c r="O305">
        <v>0.47499999999999998</v>
      </c>
      <c r="P305">
        <v>1.0149999999999999</v>
      </c>
      <c r="Q305" s="7">
        <v>-1.0740000000000001</v>
      </c>
      <c r="R305">
        <v>2.1000000000000001E-2</v>
      </c>
      <c r="S305" s="8">
        <v>2.0394114422659638E-2</v>
      </c>
      <c r="T305" s="1">
        <v>0.93467822774363807</v>
      </c>
      <c r="U305">
        <v>845001</v>
      </c>
      <c r="V305">
        <v>401331</v>
      </c>
      <c r="W305">
        <v>857492</v>
      </c>
      <c r="X305">
        <v>217018</v>
      </c>
      <c r="Y305">
        <v>79597</v>
      </c>
      <c r="Z305">
        <v>195645</v>
      </c>
      <c r="AA305">
        <v>0.26</v>
      </c>
      <c r="AB305">
        <v>0.2</v>
      </c>
      <c r="AC305">
        <v>0.23</v>
      </c>
      <c r="AD305">
        <v>0</v>
      </c>
      <c r="AE305">
        <v>3.683980210356625</v>
      </c>
      <c r="AF305">
        <v>1.8273466578118082E-3</v>
      </c>
      <c r="AG305" t="s">
        <v>1018</v>
      </c>
      <c r="AH305">
        <v>0</v>
      </c>
      <c r="AI305">
        <v>0</v>
      </c>
      <c r="AJ305">
        <v>0</v>
      </c>
      <c r="AL305">
        <v>-0.373</v>
      </c>
      <c r="AM305">
        <v>0.13500000000000001</v>
      </c>
    </row>
    <row r="306" spans="1:39">
      <c r="A306">
        <v>155.06948976831069</v>
      </c>
      <c r="B306">
        <v>12.238955979120151</v>
      </c>
      <c r="C306" t="s">
        <v>1012</v>
      </c>
      <c r="D306">
        <v>5</v>
      </c>
      <c r="E306" t="s">
        <v>1013</v>
      </c>
      <c r="F306">
        <v>8</v>
      </c>
      <c r="G306" t="s">
        <v>49</v>
      </c>
      <c r="H306" t="s">
        <v>1014</v>
      </c>
      <c r="I306">
        <v>100168360</v>
      </c>
      <c r="J306">
        <v>1</v>
      </c>
      <c r="K306">
        <v>0</v>
      </c>
      <c r="L306">
        <v>0</v>
      </c>
      <c r="M306" s="5">
        <v>0</v>
      </c>
      <c r="N306" s="5">
        <v>0</v>
      </c>
      <c r="O306">
        <v>0.85399999999999998</v>
      </c>
      <c r="P306">
        <v>1.0149999999999999</v>
      </c>
      <c r="Q306">
        <v>-0.22800000000000001</v>
      </c>
      <c r="R306">
        <v>2.1000000000000001E-2</v>
      </c>
      <c r="S306" s="1">
        <v>6.2699009285567264E-2</v>
      </c>
      <c r="T306" s="1">
        <v>0.80344116482076933</v>
      </c>
      <c r="U306">
        <v>92167044</v>
      </c>
      <c r="V306">
        <v>78698399</v>
      </c>
      <c r="W306">
        <v>93565806</v>
      </c>
      <c r="X306">
        <v>7950668</v>
      </c>
      <c r="Y306">
        <v>8702235</v>
      </c>
      <c r="Z306">
        <v>7233896</v>
      </c>
      <c r="AA306">
        <v>0.09</v>
      </c>
      <c r="AB306">
        <v>0.11</v>
      </c>
      <c r="AC306">
        <v>0.08</v>
      </c>
      <c r="AD306">
        <v>0</v>
      </c>
      <c r="AE306">
        <v>1.3056122119774156</v>
      </c>
      <c r="AF306">
        <v>1.6933485010095742E-2</v>
      </c>
      <c r="AG306" t="s">
        <v>1015</v>
      </c>
      <c r="AH306">
        <v>0</v>
      </c>
      <c r="AI306">
        <v>0</v>
      </c>
      <c r="AJ306">
        <v>0</v>
      </c>
      <c r="AL306">
        <v>0.61099999999999999</v>
      </c>
      <c r="AM306">
        <v>0.13500000000000001</v>
      </c>
    </row>
    <row r="307" spans="1:39">
      <c r="A307">
        <v>242.01915401746081</v>
      </c>
      <c r="B307">
        <v>13.7535000887784</v>
      </c>
      <c r="C307" t="s">
        <v>247</v>
      </c>
      <c r="D307">
        <v>2</v>
      </c>
      <c r="E307" t="s">
        <v>248</v>
      </c>
      <c r="F307">
        <v>7</v>
      </c>
      <c r="G307">
        <v>0</v>
      </c>
      <c r="H307">
        <v>0</v>
      </c>
      <c r="I307">
        <v>15483369</v>
      </c>
      <c r="J307">
        <v>1</v>
      </c>
      <c r="K307">
        <v>0</v>
      </c>
      <c r="L307">
        <v>0</v>
      </c>
      <c r="M307" s="5">
        <v>0</v>
      </c>
      <c r="N307" s="5">
        <v>0</v>
      </c>
      <c r="O307">
        <v>1.014</v>
      </c>
      <c r="P307">
        <v>1.012</v>
      </c>
      <c r="Q307">
        <v>0.02</v>
      </c>
      <c r="R307">
        <v>1.7000000000000001E-2</v>
      </c>
      <c r="S307" s="1">
        <v>0.87962608731002256</v>
      </c>
      <c r="T307" s="9">
        <v>0.88758359023260092</v>
      </c>
      <c r="U307">
        <v>13831969</v>
      </c>
      <c r="V307">
        <v>14027819</v>
      </c>
      <c r="W307">
        <v>14002064</v>
      </c>
      <c r="X307">
        <v>2082001</v>
      </c>
      <c r="Y307">
        <v>1308965</v>
      </c>
      <c r="Z307">
        <v>879900</v>
      </c>
      <c r="AA307">
        <v>0.15</v>
      </c>
      <c r="AB307">
        <v>0.09</v>
      </c>
      <c r="AC307">
        <v>0.06</v>
      </c>
      <c r="AD307">
        <v>0</v>
      </c>
      <c r="AE307">
        <v>6.3420454236267475E-3</v>
      </c>
      <c r="AF307">
        <v>5.6630464395639466E-3</v>
      </c>
      <c r="AG307" t="s">
        <v>1019</v>
      </c>
      <c r="AH307">
        <v>0</v>
      </c>
      <c r="AI307">
        <v>0</v>
      </c>
      <c r="AJ307">
        <v>0</v>
      </c>
      <c r="AL307">
        <v>3.5999999999999997E-2</v>
      </c>
      <c r="AM307">
        <v>0.14299999999999999</v>
      </c>
    </row>
    <row r="308" spans="1:39">
      <c r="A308">
        <v>97.977063536271885</v>
      </c>
      <c r="B308">
        <v>12.437263125465018</v>
      </c>
      <c r="C308" t="s">
        <v>1023</v>
      </c>
      <c r="D308">
        <v>1</v>
      </c>
      <c r="E308" t="s">
        <v>1024</v>
      </c>
      <c r="F308">
        <v>10</v>
      </c>
      <c r="G308" t="s">
        <v>110</v>
      </c>
      <c r="H308" t="s">
        <v>1025</v>
      </c>
      <c r="I308">
        <v>99066208</v>
      </c>
      <c r="J308">
        <v>1</v>
      </c>
      <c r="K308">
        <v>0</v>
      </c>
      <c r="L308">
        <v>0</v>
      </c>
      <c r="M308" s="5">
        <v>0</v>
      </c>
      <c r="N308" s="5">
        <v>0</v>
      </c>
      <c r="O308">
        <v>0.95499999999999996</v>
      </c>
      <c r="P308">
        <v>1.0109999999999999</v>
      </c>
      <c r="Q308">
        <v>-6.6000000000000003E-2</v>
      </c>
      <c r="R308">
        <v>1.6E-2</v>
      </c>
      <c r="S308" s="1">
        <v>0.56091970092697818</v>
      </c>
      <c r="T308" s="1">
        <v>0.95157213997094547</v>
      </c>
      <c r="U308">
        <v>67791519</v>
      </c>
      <c r="V308">
        <v>64757896</v>
      </c>
      <c r="W308">
        <v>68510271</v>
      </c>
      <c r="X308">
        <v>7642964</v>
      </c>
      <c r="Y308">
        <v>6190280</v>
      </c>
      <c r="Z308">
        <v>20810948</v>
      </c>
      <c r="AA308">
        <v>0.11</v>
      </c>
      <c r="AB308">
        <v>0.1</v>
      </c>
      <c r="AC308">
        <v>0.3</v>
      </c>
      <c r="AD308">
        <v>0</v>
      </c>
      <c r="AE308">
        <v>9.5135367609429394E-2</v>
      </c>
      <c r="AF308">
        <v>1.0510548670624291E-3</v>
      </c>
      <c r="AG308" t="s">
        <v>1026</v>
      </c>
      <c r="AH308">
        <v>0</v>
      </c>
      <c r="AI308">
        <v>0</v>
      </c>
      <c r="AJ308">
        <v>0</v>
      </c>
      <c r="AL308">
        <v>3.4000000000000002E-2</v>
      </c>
      <c r="AM308">
        <v>0.14399999999999999</v>
      </c>
    </row>
    <row r="309" spans="1:39">
      <c r="A309">
        <v>569.34874748421555</v>
      </c>
      <c r="B309">
        <v>3.9199567968194997</v>
      </c>
      <c r="C309" t="s">
        <v>1020</v>
      </c>
      <c r="D309">
        <v>2</v>
      </c>
      <c r="E309" t="s">
        <v>1021</v>
      </c>
      <c r="F309">
        <v>5</v>
      </c>
      <c r="G309" t="s">
        <v>398</v>
      </c>
      <c r="H309" t="s">
        <v>448</v>
      </c>
      <c r="I309">
        <v>2785177</v>
      </c>
      <c r="J309">
        <v>1</v>
      </c>
      <c r="K309">
        <v>0</v>
      </c>
      <c r="L309">
        <v>0</v>
      </c>
      <c r="M309" s="5">
        <v>0</v>
      </c>
      <c r="N309" s="5">
        <v>0</v>
      </c>
      <c r="O309">
        <v>0.746</v>
      </c>
      <c r="P309">
        <v>1.0109999999999999</v>
      </c>
      <c r="Q309">
        <v>-0.42299999999999999</v>
      </c>
      <c r="R309">
        <v>1.6E-2</v>
      </c>
      <c r="S309" s="1">
        <v>0.11544664706028233</v>
      </c>
      <c r="T309" s="1">
        <v>0.94808551341615677</v>
      </c>
      <c r="U309">
        <v>2182627</v>
      </c>
      <c r="V309">
        <v>1627838</v>
      </c>
      <c r="W309">
        <v>2206864</v>
      </c>
      <c r="X309">
        <v>505792</v>
      </c>
      <c r="Y309">
        <v>263677</v>
      </c>
      <c r="Z309">
        <v>504100</v>
      </c>
      <c r="AA309">
        <v>0.23</v>
      </c>
      <c r="AB309">
        <v>0.16</v>
      </c>
      <c r="AC309">
        <v>0.23</v>
      </c>
      <c r="AD309">
        <v>0</v>
      </c>
      <c r="AE309">
        <v>0.94602397482873957</v>
      </c>
      <c r="AF309">
        <v>1.1519775797537385E-3</v>
      </c>
      <c r="AG309" t="s">
        <v>1022</v>
      </c>
      <c r="AH309">
        <v>0</v>
      </c>
      <c r="AI309">
        <v>0</v>
      </c>
      <c r="AJ309">
        <v>0</v>
      </c>
      <c r="AL309">
        <v>0.40899999999999997</v>
      </c>
      <c r="AM309">
        <v>0.14399999999999999</v>
      </c>
    </row>
    <row r="310" spans="1:39">
      <c r="A310">
        <v>228.20898908390674</v>
      </c>
      <c r="B310">
        <v>3.5140797387985834</v>
      </c>
      <c r="C310" t="s">
        <v>1027</v>
      </c>
      <c r="D310">
        <v>15</v>
      </c>
      <c r="E310" t="s">
        <v>1028</v>
      </c>
      <c r="F310">
        <v>6</v>
      </c>
      <c r="G310" t="s">
        <v>179</v>
      </c>
      <c r="H310" t="s">
        <v>743</v>
      </c>
      <c r="I310">
        <v>6509718</v>
      </c>
      <c r="J310">
        <v>1</v>
      </c>
      <c r="K310">
        <v>0</v>
      </c>
      <c r="L310">
        <v>0</v>
      </c>
      <c r="M310" s="5">
        <v>0</v>
      </c>
      <c r="N310" s="5">
        <v>0</v>
      </c>
      <c r="O310">
        <v>0.94499999999999995</v>
      </c>
      <c r="P310">
        <v>1.01</v>
      </c>
      <c r="Q310">
        <v>-8.2000000000000003E-2</v>
      </c>
      <c r="R310">
        <v>1.4E-2</v>
      </c>
      <c r="S310" s="1">
        <v>0.62773706478410696</v>
      </c>
      <c r="T310" s="1">
        <v>0.90756256302157157</v>
      </c>
      <c r="U310">
        <v>5757125</v>
      </c>
      <c r="V310">
        <v>5441507</v>
      </c>
      <c r="W310">
        <v>5814495</v>
      </c>
      <c r="X310">
        <v>810159</v>
      </c>
      <c r="Y310">
        <v>931523</v>
      </c>
      <c r="Z310">
        <v>472636</v>
      </c>
      <c r="AA310">
        <v>0.14000000000000001</v>
      </c>
      <c r="AB310">
        <v>0.17</v>
      </c>
      <c r="AC310">
        <v>0.08</v>
      </c>
      <c r="AD310">
        <v>0</v>
      </c>
      <c r="AE310">
        <v>6.5360076012443299E-2</v>
      </c>
      <c r="AF310">
        <v>3.74124420050212E-3</v>
      </c>
      <c r="AG310" t="s">
        <v>1029</v>
      </c>
      <c r="AH310">
        <v>0</v>
      </c>
      <c r="AI310">
        <v>0</v>
      </c>
      <c r="AJ310">
        <v>0</v>
      </c>
      <c r="AL310">
        <v>8.7999999999999995E-2</v>
      </c>
      <c r="AM310">
        <v>0.153</v>
      </c>
    </row>
    <row r="311" spans="1:39">
      <c r="A311">
        <v>136.07360013442329</v>
      </c>
      <c r="B311">
        <v>9.4215588160923502</v>
      </c>
      <c r="C311" t="s">
        <v>1038</v>
      </c>
      <c r="D311">
        <v>2</v>
      </c>
      <c r="E311" t="s">
        <v>1039</v>
      </c>
      <c r="F311">
        <v>7</v>
      </c>
      <c r="G311">
        <v>0</v>
      </c>
      <c r="H311">
        <v>0</v>
      </c>
      <c r="I311">
        <v>2129957</v>
      </c>
      <c r="J311">
        <v>1</v>
      </c>
      <c r="K311">
        <v>0</v>
      </c>
      <c r="L311">
        <v>0</v>
      </c>
      <c r="M311" s="5">
        <v>0</v>
      </c>
      <c r="N311" s="5">
        <v>0</v>
      </c>
      <c r="O311">
        <v>1.393</v>
      </c>
      <c r="P311">
        <v>1.0049999999999999</v>
      </c>
      <c r="Q311">
        <v>0.47799999999999998</v>
      </c>
      <c r="R311">
        <v>7.0000000000000001E-3</v>
      </c>
      <c r="S311" s="1">
        <v>0.69478081851313134</v>
      </c>
      <c r="T311" s="9">
        <v>0.99375680470508865</v>
      </c>
      <c r="U311">
        <v>532809</v>
      </c>
      <c r="V311">
        <v>741988</v>
      </c>
      <c r="W311">
        <v>535222</v>
      </c>
      <c r="X311">
        <v>346375</v>
      </c>
      <c r="Y311">
        <v>925599</v>
      </c>
      <c r="Z311">
        <v>476795</v>
      </c>
      <c r="AA311">
        <v>0.65</v>
      </c>
      <c r="AB311">
        <v>1.25</v>
      </c>
      <c r="AC311">
        <v>0.89</v>
      </c>
      <c r="AD311">
        <v>0</v>
      </c>
      <c r="AE311">
        <v>4.4799147601271114E-2</v>
      </c>
      <c r="AF311">
        <v>1.6761860797366408E-5</v>
      </c>
      <c r="AG311" t="s">
        <v>1040</v>
      </c>
      <c r="AH311">
        <v>0</v>
      </c>
      <c r="AI311">
        <v>0</v>
      </c>
      <c r="AJ311">
        <v>0</v>
      </c>
      <c r="AL311">
        <v>0.68</v>
      </c>
      <c r="AM311">
        <v>0.16</v>
      </c>
    </row>
    <row r="312" spans="1:39">
      <c r="A312">
        <v>284.27142681923323</v>
      </c>
      <c r="B312">
        <v>3.4334386643909167</v>
      </c>
      <c r="C312" t="s">
        <v>1034</v>
      </c>
      <c r="D312">
        <v>12</v>
      </c>
      <c r="E312" t="s">
        <v>1035</v>
      </c>
      <c r="F312">
        <v>6</v>
      </c>
      <c r="G312" t="s">
        <v>179</v>
      </c>
      <c r="H312" t="s">
        <v>1036</v>
      </c>
      <c r="I312">
        <v>50141864</v>
      </c>
      <c r="J312">
        <v>1</v>
      </c>
      <c r="K312">
        <v>0</v>
      </c>
      <c r="L312">
        <v>0</v>
      </c>
      <c r="M312" s="5">
        <v>0</v>
      </c>
      <c r="N312" s="5">
        <v>0</v>
      </c>
      <c r="O312">
        <v>1.0669999999999999</v>
      </c>
      <c r="P312">
        <v>1.0049999999999999</v>
      </c>
      <c r="Q312">
        <v>9.4E-2</v>
      </c>
      <c r="R312">
        <v>7.0000000000000001E-3</v>
      </c>
      <c r="S312" s="1">
        <v>0.32452935832296625</v>
      </c>
      <c r="T312" s="1">
        <v>0.88872473783371908</v>
      </c>
      <c r="U312">
        <v>42512196</v>
      </c>
      <c r="V312">
        <v>45374073</v>
      </c>
      <c r="W312">
        <v>42711925</v>
      </c>
      <c r="X312">
        <v>2099386</v>
      </c>
      <c r="Y312">
        <v>4677456</v>
      </c>
      <c r="Z312">
        <v>1749531</v>
      </c>
      <c r="AA312">
        <v>0.05</v>
      </c>
      <c r="AB312">
        <v>0.1</v>
      </c>
      <c r="AC312">
        <v>0.04</v>
      </c>
      <c r="AD312">
        <v>0</v>
      </c>
      <c r="AE312">
        <v>0.31158541947325441</v>
      </c>
      <c r="AF312">
        <v>5.3414823762648854E-3</v>
      </c>
      <c r="AG312" t="s">
        <v>1037</v>
      </c>
      <c r="AH312">
        <v>0</v>
      </c>
      <c r="AI312">
        <v>0</v>
      </c>
      <c r="AJ312">
        <v>0</v>
      </c>
      <c r="AL312">
        <v>-0.56299999999999994</v>
      </c>
      <c r="AM312">
        <v>0.16300000000000001</v>
      </c>
    </row>
    <row r="313" spans="1:39">
      <c r="A313">
        <v>125.01463548843884</v>
      </c>
      <c r="B313">
        <v>12.740502975926251</v>
      </c>
      <c r="C313" t="s">
        <v>1030</v>
      </c>
      <c r="D313">
        <v>1</v>
      </c>
      <c r="E313" t="s">
        <v>1031</v>
      </c>
      <c r="F313">
        <v>8</v>
      </c>
      <c r="G313" t="s">
        <v>179</v>
      </c>
      <c r="H313" t="s">
        <v>1032</v>
      </c>
      <c r="I313">
        <v>1205875</v>
      </c>
      <c r="J313">
        <v>1</v>
      </c>
      <c r="K313">
        <v>0</v>
      </c>
      <c r="L313">
        <v>0</v>
      </c>
      <c r="M313" s="5">
        <v>0</v>
      </c>
      <c r="N313" s="5">
        <v>0</v>
      </c>
      <c r="O313">
        <v>0.78600000000000003</v>
      </c>
      <c r="P313">
        <v>1.0049999999999999</v>
      </c>
      <c r="Q313">
        <v>-0.34699999999999998</v>
      </c>
      <c r="R313">
        <v>7.0000000000000001E-3</v>
      </c>
      <c r="S313" s="1">
        <v>1.9374861569249342E-2</v>
      </c>
      <c r="T313" s="1">
        <v>0.97428770184907121</v>
      </c>
      <c r="U313">
        <v>929100</v>
      </c>
      <c r="V313">
        <v>730184</v>
      </c>
      <c r="W313">
        <v>933674</v>
      </c>
      <c r="X313">
        <v>79973</v>
      </c>
      <c r="Y313">
        <v>95194</v>
      </c>
      <c r="Z313">
        <v>252570</v>
      </c>
      <c r="AA313">
        <v>0.09</v>
      </c>
      <c r="AB313">
        <v>0.13</v>
      </c>
      <c r="AC313">
        <v>0.27</v>
      </c>
      <c r="AD313">
        <v>0</v>
      </c>
      <c r="AE313">
        <v>2.5597583701645261</v>
      </c>
      <c r="AF313">
        <v>2.9801398006658997E-4</v>
      </c>
      <c r="AG313" t="s">
        <v>1033</v>
      </c>
      <c r="AH313">
        <v>0</v>
      </c>
      <c r="AI313">
        <v>0</v>
      </c>
      <c r="AJ313">
        <v>0</v>
      </c>
      <c r="AL313">
        <v>2.181</v>
      </c>
      <c r="AM313">
        <v>0.16700000000000001</v>
      </c>
    </row>
    <row r="314" spans="1:39">
      <c r="A314">
        <v>202.02673539674618</v>
      </c>
      <c r="B314">
        <v>12.298718955300068</v>
      </c>
      <c r="C314" t="s">
        <v>1041</v>
      </c>
      <c r="D314">
        <v>2</v>
      </c>
      <c r="E314" t="s">
        <v>1042</v>
      </c>
      <c r="F314">
        <v>5</v>
      </c>
      <c r="G314">
        <v>0</v>
      </c>
      <c r="H314" t="s">
        <v>1043</v>
      </c>
      <c r="I314">
        <v>306979</v>
      </c>
      <c r="J314">
        <v>1</v>
      </c>
      <c r="K314">
        <v>0</v>
      </c>
      <c r="L314">
        <v>0</v>
      </c>
      <c r="M314" s="5">
        <v>0</v>
      </c>
      <c r="N314" s="5">
        <v>0</v>
      </c>
      <c r="O314">
        <v>0.81499999999999995</v>
      </c>
      <c r="P314">
        <v>1.0009999999999999</v>
      </c>
      <c r="Q314">
        <v>-0.29499999999999998</v>
      </c>
      <c r="R314">
        <v>1E-3</v>
      </c>
      <c r="S314" s="1">
        <v>0.2405889432626821</v>
      </c>
      <c r="T314" s="1">
        <v>0.9968204151772605</v>
      </c>
      <c r="U314">
        <v>207751</v>
      </c>
      <c r="V314">
        <v>169334</v>
      </c>
      <c r="W314">
        <v>207928</v>
      </c>
      <c r="X314">
        <v>51681</v>
      </c>
      <c r="Y314">
        <v>20586</v>
      </c>
      <c r="Z314">
        <v>67168</v>
      </c>
      <c r="AA314">
        <v>0.25</v>
      </c>
      <c r="AB314">
        <v>0.12</v>
      </c>
      <c r="AC314">
        <v>0.32</v>
      </c>
      <c r="AD314">
        <v>0</v>
      </c>
      <c r="AE314">
        <v>0.4768966577188089</v>
      </c>
      <c r="AF314">
        <v>4.3368671791373011E-6</v>
      </c>
      <c r="AG314" t="s">
        <v>1044</v>
      </c>
      <c r="AH314">
        <v>0</v>
      </c>
      <c r="AI314">
        <v>0</v>
      </c>
      <c r="AJ314">
        <v>0</v>
      </c>
      <c r="AL314">
        <v>0.85399999999999998</v>
      </c>
      <c r="AM314">
        <v>0.16900000000000001</v>
      </c>
    </row>
    <row r="315" spans="1:39">
      <c r="A315">
        <v>149.05103429175315</v>
      </c>
      <c r="B315">
        <v>10.14406058571555</v>
      </c>
      <c r="C315" t="s">
        <v>1045</v>
      </c>
      <c r="D315">
        <v>5</v>
      </c>
      <c r="E315" t="s">
        <v>1046</v>
      </c>
      <c r="F315">
        <v>10</v>
      </c>
      <c r="G315" t="s">
        <v>49</v>
      </c>
      <c r="H315" t="s">
        <v>1047</v>
      </c>
      <c r="I315">
        <v>97300704</v>
      </c>
      <c r="J315">
        <v>1</v>
      </c>
      <c r="K315">
        <v>0</v>
      </c>
      <c r="L315">
        <v>0</v>
      </c>
      <c r="M315" s="5">
        <v>0</v>
      </c>
      <c r="N315" s="5">
        <v>0</v>
      </c>
      <c r="O315">
        <v>0.76500000000000001</v>
      </c>
      <c r="P315">
        <v>1.0009999999999999</v>
      </c>
      <c r="Q315">
        <v>-0.38600000000000001</v>
      </c>
      <c r="R315">
        <v>1E-3</v>
      </c>
      <c r="S315" s="1">
        <v>1.8918033565255492E-2</v>
      </c>
      <c r="T315" s="1">
        <v>0.99328275027800494</v>
      </c>
      <c r="U315">
        <v>84884258</v>
      </c>
      <c r="V315">
        <v>64919287</v>
      </c>
      <c r="W315">
        <v>84934520</v>
      </c>
      <c r="X315">
        <v>8447067</v>
      </c>
      <c r="Y315">
        <v>9212262</v>
      </c>
      <c r="Z315">
        <v>7731850</v>
      </c>
      <c r="AA315">
        <v>0.1</v>
      </c>
      <c r="AB315">
        <v>0.14000000000000001</v>
      </c>
      <c r="AC315">
        <v>0.09</v>
      </c>
      <c r="AD315">
        <v>0</v>
      </c>
      <c r="AE315">
        <v>2.5515515825465656</v>
      </c>
      <c r="AF315">
        <v>1.9264723860668394E-5</v>
      </c>
      <c r="AG315" t="s">
        <v>1048</v>
      </c>
      <c r="AH315">
        <v>0</v>
      </c>
      <c r="AI315">
        <v>0</v>
      </c>
      <c r="AJ315">
        <v>0</v>
      </c>
      <c r="AL315">
        <v>-6.9000000000000006E-2</v>
      </c>
      <c r="AM315">
        <v>0.17100000000000001</v>
      </c>
    </row>
    <row r="316" spans="1:39">
      <c r="A316">
        <v>193.04095000551359</v>
      </c>
      <c r="B316">
        <v>9.8828196207682151</v>
      </c>
      <c r="C316" t="s">
        <v>1049</v>
      </c>
      <c r="D316">
        <v>1</v>
      </c>
      <c r="E316" t="s">
        <v>1050</v>
      </c>
      <c r="F316">
        <v>5</v>
      </c>
      <c r="G316">
        <v>0</v>
      </c>
      <c r="H316">
        <v>0</v>
      </c>
      <c r="I316">
        <v>284866</v>
      </c>
      <c r="J316">
        <v>1</v>
      </c>
      <c r="K316">
        <v>0</v>
      </c>
      <c r="L316">
        <v>0</v>
      </c>
      <c r="M316" s="5">
        <v>1</v>
      </c>
      <c r="N316" s="5">
        <v>0</v>
      </c>
      <c r="O316">
        <v>0.46899999999999997</v>
      </c>
      <c r="P316">
        <v>1</v>
      </c>
      <c r="Q316" s="7">
        <v>-1.0920000000000001</v>
      </c>
      <c r="R316">
        <v>0</v>
      </c>
      <c r="S316" s="8">
        <v>6.5377208478800176E-5</v>
      </c>
      <c r="T316" s="9">
        <v>0.99459894327722287</v>
      </c>
      <c r="U316">
        <v>260583</v>
      </c>
      <c r="V316">
        <v>122338</v>
      </c>
      <c r="W316">
        <v>260489</v>
      </c>
      <c r="X316">
        <v>18162</v>
      </c>
      <c r="Y316">
        <v>20873</v>
      </c>
      <c r="Z316">
        <v>19489</v>
      </c>
      <c r="AA316">
        <v>7.0000000000000007E-2</v>
      </c>
      <c r="AB316">
        <v>0.17</v>
      </c>
      <c r="AC316">
        <v>7.0000000000000007E-2</v>
      </c>
      <c r="AD316">
        <v>0</v>
      </c>
      <c r="AE316">
        <v>24.964687990413299</v>
      </c>
      <c r="AF316">
        <v>1.245178645928346E-5</v>
      </c>
      <c r="AG316" t="s">
        <v>1051</v>
      </c>
      <c r="AH316">
        <v>0</v>
      </c>
      <c r="AI316">
        <v>0</v>
      </c>
      <c r="AJ316">
        <v>0</v>
      </c>
      <c r="AL316">
        <v>0.68100000000000005</v>
      </c>
      <c r="AM316">
        <v>0.17399999999999999</v>
      </c>
    </row>
    <row r="317" spans="1:39">
      <c r="A317">
        <v>365.32965732561524</v>
      </c>
      <c r="B317">
        <v>6.8975332780317666</v>
      </c>
      <c r="C317" t="s">
        <v>1052</v>
      </c>
      <c r="D317">
        <v>1</v>
      </c>
      <c r="E317" t="s">
        <v>1053</v>
      </c>
      <c r="F317">
        <v>7</v>
      </c>
      <c r="G317">
        <v>0</v>
      </c>
      <c r="H317">
        <v>0</v>
      </c>
      <c r="I317">
        <v>214278</v>
      </c>
      <c r="J317">
        <v>1</v>
      </c>
      <c r="K317">
        <v>0</v>
      </c>
      <c r="L317">
        <v>0</v>
      </c>
      <c r="M317" s="5">
        <v>0</v>
      </c>
      <c r="N317" s="5">
        <v>0</v>
      </c>
      <c r="O317">
        <v>1.034</v>
      </c>
      <c r="P317">
        <v>0.997</v>
      </c>
      <c r="Q317">
        <v>4.8000000000000001E-2</v>
      </c>
      <c r="R317">
        <v>-4.0000000000000001E-3</v>
      </c>
      <c r="S317" s="1">
        <v>0.88286448520609617</v>
      </c>
      <c r="T317" s="9">
        <v>0.98817288570024531</v>
      </c>
      <c r="U317">
        <v>138350</v>
      </c>
      <c r="V317">
        <v>143056</v>
      </c>
      <c r="W317">
        <v>137873</v>
      </c>
      <c r="X317">
        <v>51961</v>
      </c>
      <c r="Y317">
        <v>31324</v>
      </c>
      <c r="Z317">
        <v>32417</v>
      </c>
      <c r="AA317">
        <v>0.38</v>
      </c>
      <c r="AB317">
        <v>0.22</v>
      </c>
      <c r="AC317">
        <v>0.24</v>
      </c>
      <c r="AD317">
        <v>0</v>
      </c>
      <c r="AE317">
        <v>6.0173674876216705E-3</v>
      </c>
      <c r="AF317">
        <v>6.0642073673821038E-5</v>
      </c>
      <c r="AG317" t="s">
        <v>1054</v>
      </c>
      <c r="AH317">
        <v>0</v>
      </c>
      <c r="AI317">
        <v>0</v>
      </c>
      <c r="AJ317">
        <v>0</v>
      </c>
      <c r="AL317">
        <v>0.25800000000000001</v>
      </c>
      <c r="AM317">
        <v>0.17599999999999999</v>
      </c>
    </row>
    <row r="318" spans="1:39">
      <c r="A318">
        <v>309.16883623806427</v>
      </c>
      <c r="B318">
        <v>10.280746922348483</v>
      </c>
      <c r="C318" t="s">
        <v>1055</v>
      </c>
      <c r="D318">
        <v>2</v>
      </c>
      <c r="E318" t="s">
        <v>1056</v>
      </c>
      <c r="F318">
        <v>5</v>
      </c>
      <c r="G318" t="s">
        <v>23</v>
      </c>
      <c r="H318" t="s">
        <v>24</v>
      </c>
      <c r="I318">
        <v>403365</v>
      </c>
      <c r="J318">
        <v>1</v>
      </c>
      <c r="K318">
        <v>0</v>
      </c>
      <c r="L318">
        <v>0</v>
      </c>
      <c r="M318" s="5">
        <v>1</v>
      </c>
      <c r="N318" s="5">
        <v>0</v>
      </c>
      <c r="O318">
        <v>0.26400000000000001</v>
      </c>
      <c r="P318">
        <v>0.996</v>
      </c>
      <c r="Q318" s="7">
        <v>-1.921</v>
      </c>
      <c r="R318">
        <v>-6.0000000000000001E-3</v>
      </c>
      <c r="S318" s="8">
        <v>7.5654374485511058E-6</v>
      </c>
      <c r="T318" s="1">
        <v>0.94182228521010414</v>
      </c>
      <c r="U318">
        <v>360258</v>
      </c>
      <c r="V318">
        <v>94988</v>
      </c>
      <c r="W318">
        <v>358661</v>
      </c>
      <c r="X318">
        <v>26636</v>
      </c>
      <c r="Y318">
        <v>26100</v>
      </c>
      <c r="Z318">
        <v>32342</v>
      </c>
      <c r="AA318">
        <v>7.0000000000000007E-2</v>
      </c>
      <c r="AB318">
        <v>0.27</v>
      </c>
      <c r="AC318">
        <v>0.09</v>
      </c>
      <c r="AD318">
        <v>0</v>
      </c>
      <c r="AE318">
        <v>50.599639428419586</v>
      </c>
      <c r="AF318">
        <v>1.4517738820185133E-3</v>
      </c>
      <c r="AG318" t="s">
        <v>1057</v>
      </c>
      <c r="AH318">
        <v>0</v>
      </c>
      <c r="AI318">
        <v>0</v>
      </c>
      <c r="AJ318">
        <v>0</v>
      </c>
      <c r="AL318">
        <v>0.107</v>
      </c>
      <c r="AM318">
        <v>0.17899999999999999</v>
      </c>
    </row>
    <row r="319" spans="1:39">
      <c r="A319">
        <v>270.25573011210929</v>
      </c>
      <c r="B319">
        <v>3.4512857073829166</v>
      </c>
      <c r="C319" t="s">
        <v>1058</v>
      </c>
      <c r="D319">
        <v>18</v>
      </c>
      <c r="E319" t="s">
        <v>1059</v>
      </c>
      <c r="F319">
        <v>5</v>
      </c>
      <c r="G319" t="s">
        <v>54</v>
      </c>
      <c r="H319" t="s">
        <v>144</v>
      </c>
      <c r="I319">
        <v>2121950</v>
      </c>
      <c r="J319">
        <v>1</v>
      </c>
      <c r="K319">
        <v>0</v>
      </c>
      <c r="L319">
        <v>0</v>
      </c>
      <c r="M319" s="5">
        <v>0</v>
      </c>
      <c r="N319" s="5">
        <v>0</v>
      </c>
      <c r="O319">
        <v>0.97599999999999998</v>
      </c>
      <c r="P319">
        <v>0.996</v>
      </c>
      <c r="Q319">
        <v>-3.5000000000000003E-2</v>
      </c>
      <c r="R319">
        <v>-6.0000000000000001E-3</v>
      </c>
      <c r="S319" s="1">
        <v>0.69259528941313886</v>
      </c>
      <c r="T319" s="1">
        <v>0.93024890793834802</v>
      </c>
      <c r="U319">
        <v>1904997</v>
      </c>
      <c r="V319">
        <v>1859122</v>
      </c>
      <c r="W319">
        <v>1896556</v>
      </c>
      <c r="X319">
        <v>146853</v>
      </c>
      <c r="Y319">
        <v>165097</v>
      </c>
      <c r="Z319">
        <v>111580</v>
      </c>
      <c r="AA319">
        <v>0.08</v>
      </c>
      <c r="AB319">
        <v>0.09</v>
      </c>
      <c r="AC319">
        <v>0.06</v>
      </c>
      <c r="AD319">
        <v>0</v>
      </c>
      <c r="AE319">
        <v>4.3106346454695743E-2</v>
      </c>
      <c r="AF319">
        <v>2.0949873625766609E-3</v>
      </c>
      <c r="AG319" t="s">
        <v>1060</v>
      </c>
      <c r="AH319">
        <v>0</v>
      </c>
      <c r="AI319">
        <v>0</v>
      </c>
      <c r="AJ319">
        <v>0</v>
      </c>
      <c r="AL319">
        <v>-0.25</v>
      </c>
      <c r="AM319">
        <v>0.187</v>
      </c>
    </row>
    <row r="320" spans="1:39">
      <c r="A320">
        <v>228.11101129937518</v>
      </c>
      <c r="B320">
        <v>12.017947017785268</v>
      </c>
      <c r="C320" t="s">
        <v>1061</v>
      </c>
      <c r="D320">
        <v>2</v>
      </c>
      <c r="E320" t="s">
        <v>1062</v>
      </c>
      <c r="F320">
        <v>5</v>
      </c>
      <c r="G320">
        <v>0</v>
      </c>
      <c r="H320">
        <v>0</v>
      </c>
      <c r="I320">
        <v>753807</v>
      </c>
      <c r="J320">
        <v>1</v>
      </c>
      <c r="K320">
        <v>0</v>
      </c>
      <c r="L320">
        <v>0</v>
      </c>
      <c r="M320" s="5">
        <v>0</v>
      </c>
      <c r="N320" s="5">
        <v>0</v>
      </c>
      <c r="O320">
        <v>1.196</v>
      </c>
      <c r="P320">
        <v>0.98699999999999999</v>
      </c>
      <c r="Q320">
        <v>0.25800000000000001</v>
      </c>
      <c r="R320">
        <v>-1.9E-2</v>
      </c>
      <c r="S320" s="1">
        <v>0.4231197819911785</v>
      </c>
      <c r="T320" s="9">
        <v>0.92650267859033109</v>
      </c>
      <c r="U320">
        <v>420240</v>
      </c>
      <c r="V320">
        <v>502781</v>
      </c>
      <c r="W320">
        <v>414956</v>
      </c>
      <c r="X320">
        <v>41944</v>
      </c>
      <c r="Y320">
        <v>176246</v>
      </c>
      <c r="Z320">
        <v>99191</v>
      </c>
      <c r="AA320">
        <v>0.1</v>
      </c>
      <c r="AB320">
        <v>0.35</v>
      </c>
      <c r="AC320">
        <v>0.24</v>
      </c>
      <c r="AD320">
        <v>0</v>
      </c>
      <c r="AE320">
        <v>0.20757231215476049</v>
      </c>
      <c r="AF320">
        <v>2.4075735370347627E-3</v>
      </c>
      <c r="AG320" t="s">
        <v>1063</v>
      </c>
      <c r="AH320">
        <v>0</v>
      </c>
      <c r="AI320">
        <v>0</v>
      </c>
      <c r="AJ320">
        <v>0</v>
      </c>
      <c r="AL320">
        <v>0.16200000000000001</v>
      </c>
      <c r="AM320">
        <v>0.187</v>
      </c>
    </row>
    <row r="321" spans="1:39">
      <c r="A321">
        <v>763.51466694677208</v>
      </c>
      <c r="B321">
        <v>3.1743871284253666</v>
      </c>
      <c r="C321" t="s">
        <v>1064</v>
      </c>
      <c r="D321">
        <v>24</v>
      </c>
      <c r="E321" t="s">
        <v>1065</v>
      </c>
      <c r="F321">
        <v>5</v>
      </c>
      <c r="G321" t="s">
        <v>398</v>
      </c>
      <c r="H321" t="s">
        <v>399</v>
      </c>
      <c r="I321">
        <v>519193</v>
      </c>
      <c r="J321">
        <v>1</v>
      </c>
      <c r="K321">
        <v>0</v>
      </c>
      <c r="L321">
        <v>0</v>
      </c>
      <c r="M321" s="5">
        <v>0</v>
      </c>
      <c r="N321" s="5">
        <v>0</v>
      </c>
      <c r="O321">
        <v>1.1319999999999999</v>
      </c>
      <c r="P321">
        <v>0.98399999999999999</v>
      </c>
      <c r="Q321">
        <v>0.17899999999999999</v>
      </c>
      <c r="R321">
        <v>-2.3E-2</v>
      </c>
      <c r="S321" s="1">
        <v>0.17925856825870642</v>
      </c>
      <c r="T321" s="1">
        <v>0.77574473444525638</v>
      </c>
      <c r="U321">
        <v>387950</v>
      </c>
      <c r="V321">
        <v>439319</v>
      </c>
      <c r="W321">
        <v>381622</v>
      </c>
      <c r="X321">
        <v>29149</v>
      </c>
      <c r="Y321">
        <v>57532</v>
      </c>
      <c r="Z321">
        <v>30876</v>
      </c>
      <c r="AA321">
        <v>0.08</v>
      </c>
      <c r="AB321">
        <v>0.13</v>
      </c>
      <c r="AC321">
        <v>0.08</v>
      </c>
      <c r="AD321">
        <v>0</v>
      </c>
      <c r="AE321">
        <v>0.63438148748274759</v>
      </c>
      <c r="AF321">
        <v>2.2209280615573746E-2</v>
      </c>
      <c r="AG321" t="s">
        <v>1066</v>
      </c>
      <c r="AH321">
        <v>0</v>
      </c>
      <c r="AI321">
        <v>0</v>
      </c>
      <c r="AJ321">
        <v>0</v>
      </c>
      <c r="AL321">
        <v>-1.056</v>
      </c>
      <c r="AM321">
        <v>0.193</v>
      </c>
    </row>
    <row r="322" spans="1:39">
      <c r="A322">
        <v>166.04797234659083</v>
      </c>
      <c r="B322">
        <v>11.676923806326718</v>
      </c>
      <c r="C322" t="s">
        <v>1067</v>
      </c>
      <c r="D322">
        <v>8</v>
      </c>
      <c r="E322" t="s">
        <v>1068</v>
      </c>
      <c r="F322">
        <v>8</v>
      </c>
      <c r="G322" t="s">
        <v>78</v>
      </c>
      <c r="H322" t="s">
        <v>1069</v>
      </c>
      <c r="I322">
        <v>302000</v>
      </c>
      <c r="J322">
        <v>1</v>
      </c>
      <c r="K322">
        <v>0</v>
      </c>
      <c r="L322">
        <v>0</v>
      </c>
      <c r="M322" s="5">
        <v>0</v>
      </c>
      <c r="N322" s="5">
        <v>0</v>
      </c>
      <c r="O322">
        <v>1.4139999999999999</v>
      </c>
      <c r="P322">
        <v>0.98299999999999998</v>
      </c>
      <c r="Q322">
        <v>0.5</v>
      </c>
      <c r="R322">
        <v>-2.5000000000000001E-2</v>
      </c>
      <c r="S322" s="1">
        <v>1.5785834677616212E-2</v>
      </c>
      <c r="T322" s="1">
        <v>0.80153177343262538</v>
      </c>
      <c r="U322">
        <v>186871</v>
      </c>
      <c r="V322">
        <v>264305</v>
      </c>
      <c r="W322">
        <v>183726</v>
      </c>
      <c r="X322">
        <v>15667</v>
      </c>
      <c r="Y322">
        <v>35797</v>
      </c>
      <c r="Z322">
        <v>18066</v>
      </c>
      <c r="AA322">
        <v>0.08</v>
      </c>
      <c r="AB322">
        <v>0.14000000000000001</v>
      </c>
      <c r="AC322">
        <v>0.1</v>
      </c>
      <c r="AD322">
        <v>0</v>
      </c>
      <c r="AE322">
        <v>3.9268945423808619</v>
      </c>
      <c r="AF322">
        <v>1.7290041113934593E-2</v>
      </c>
      <c r="AG322" t="s">
        <v>1070</v>
      </c>
      <c r="AH322">
        <v>0</v>
      </c>
      <c r="AI322">
        <v>0</v>
      </c>
      <c r="AJ322">
        <v>0</v>
      </c>
      <c r="AL322">
        <v>0.16600000000000001</v>
      </c>
      <c r="AM322">
        <v>0.19400000000000001</v>
      </c>
    </row>
    <row r="323" spans="1:39">
      <c r="A323">
        <v>245.16272274321486</v>
      </c>
      <c r="B323">
        <v>7.1555301000201492</v>
      </c>
      <c r="C323" t="s">
        <v>1071</v>
      </c>
      <c r="D323">
        <v>4</v>
      </c>
      <c r="E323" t="s">
        <v>1072</v>
      </c>
      <c r="F323">
        <v>5</v>
      </c>
      <c r="G323">
        <v>0</v>
      </c>
      <c r="H323">
        <v>0</v>
      </c>
      <c r="I323">
        <v>193225</v>
      </c>
      <c r="J323">
        <v>1</v>
      </c>
      <c r="K323">
        <v>0</v>
      </c>
      <c r="L323">
        <v>0</v>
      </c>
      <c r="M323" s="5">
        <v>0</v>
      </c>
      <c r="N323" s="5">
        <v>0</v>
      </c>
      <c r="O323">
        <v>0.71199999999999997</v>
      </c>
      <c r="P323">
        <v>0.98099999999999998</v>
      </c>
      <c r="Q323">
        <v>-0.49</v>
      </c>
      <c r="R323">
        <v>-2.8000000000000001E-2</v>
      </c>
      <c r="S323" s="1">
        <v>0.19503128070854606</v>
      </c>
      <c r="T323" s="9">
        <v>0.92871980010810939</v>
      </c>
      <c r="U323">
        <v>136236</v>
      </c>
      <c r="V323">
        <v>97030</v>
      </c>
      <c r="W323">
        <v>133696</v>
      </c>
      <c r="X323">
        <v>13068</v>
      </c>
      <c r="Y323">
        <v>47118</v>
      </c>
      <c r="Z323">
        <v>51106</v>
      </c>
      <c r="AA323">
        <v>0.1</v>
      </c>
      <c r="AB323">
        <v>0.49</v>
      </c>
      <c r="AC323">
        <v>0.38</v>
      </c>
      <c r="AD323">
        <v>0</v>
      </c>
      <c r="AE323">
        <v>0.64288301074015031</v>
      </c>
      <c r="AF323">
        <v>2.3169983856353607E-3</v>
      </c>
      <c r="AG323" t="s">
        <v>1073</v>
      </c>
      <c r="AH323">
        <v>0</v>
      </c>
      <c r="AI323">
        <v>0</v>
      </c>
      <c r="AJ323">
        <v>0</v>
      </c>
      <c r="AL323">
        <v>2.9000000000000001E-2</v>
      </c>
      <c r="AM323">
        <v>0.19800000000000001</v>
      </c>
    </row>
    <row r="324" spans="1:39">
      <c r="A324">
        <v>302.17024807702364</v>
      </c>
      <c r="B324">
        <v>12.770347619435134</v>
      </c>
      <c r="C324" t="s">
        <v>1074</v>
      </c>
      <c r="D324">
        <v>2</v>
      </c>
      <c r="E324" t="s">
        <v>1075</v>
      </c>
      <c r="F324">
        <v>5</v>
      </c>
      <c r="G324" t="s">
        <v>34</v>
      </c>
      <c r="H324" t="s">
        <v>24</v>
      </c>
      <c r="I324">
        <v>169710</v>
      </c>
      <c r="J324">
        <v>1</v>
      </c>
      <c r="K324">
        <v>0</v>
      </c>
      <c r="L324">
        <v>0</v>
      </c>
      <c r="M324" s="5">
        <v>0</v>
      </c>
      <c r="N324" s="5">
        <v>0</v>
      </c>
      <c r="O324">
        <v>0.55900000000000005</v>
      </c>
      <c r="P324">
        <v>0.98099999999999998</v>
      </c>
      <c r="Q324">
        <v>-0.83899999999999997</v>
      </c>
      <c r="R324">
        <v>-2.8000000000000001E-2</v>
      </c>
      <c r="S324" s="1">
        <v>5.15778513108495E-2</v>
      </c>
      <c r="T324" s="1">
        <v>0.90891246237876366</v>
      </c>
      <c r="U324">
        <v>129408</v>
      </c>
      <c r="V324">
        <v>72364</v>
      </c>
      <c r="W324">
        <v>126994</v>
      </c>
      <c r="X324">
        <v>38429</v>
      </c>
      <c r="Y324">
        <v>16493</v>
      </c>
      <c r="Z324">
        <v>6718</v>
      </c>
      <c r="AA324">
        <v>0.3</v>
      </c>
      <c r="AB324">
        <v>0.23</v>
      </c>
      <c r="AC324">
        <v>0.05</v>
      </c>
      <c r="AD324">
        <v>0</v>
      </c>
      <c r="AE324">
        <v>1.8607142448908625</v>
      </c>
      <c r="AF324">
        <v>3.8289927414145654E-3</v>
      </c>
      <c r="AG324" t="s">
        <v>1076</v>
      </c>
      <c r="AH324">
        <v>0</v>
      </c>
      <c r="AI324">
        <v>0</v>
      </c>
      <c r="AJ324">
        <v>0</v>
      </c>
      <c r="AL324">
        <v>1.111</v>
      </c>
      <c r="AM324">
        <v>0.19800000000000001</v>
      </c>
    </row>
    <row r="325" spans="1:39">
      <c r="A325">
        <v>498.17914677964666</v>
      </c>
      <c r="B325">
        <v>9.6053999929717016</v>
      </c>
      <c r="C325" t="s">
        <v>1077</v>
      </c>
      <c r="D325">
        <v>5</v>
      </c>
      <c r="E325" t="s">
        <v>1078</v>
      </c>
      <c r="F325">
        <v>7</v>
      </c>
      <c r="G325" t="s">
        <v>38</v>
      </c>
      <c r="H325" t="s">
        <v>39</v>
      </c>
      <c r="I325">
        <v>1215140</v>
      </c>
      <c r="J325">
        <v>1</v>
      </c>
      <c r="K325">
        <v>0</v>
      </c>
      <c r="L325">
        <v>0</v>
      </c>
      <c r="M325" s="5">
        <v>0</v>
      </c>
      <c r="N325" s="5">
        <v>0</v>
      </c>
      <c r="O325">
        <v>1.1100000000000001</v>
      </c>
      <c r="P325">
        <v>0.97699999999999998</v>
      </c>
      <c r="Q325">
        <v>0.151</v>
      </c>
      <c r="R325">
        <v>-3.4000000000000002E-2</v>
      </c>
      <c r="S325" s="1">
        <v>0.12075864997461924</v>
      </c>
      <c r="T325" s="1">
        <v>0.66381466695235303</v>
      </c>
      <c r="U325">
        <v>992980</v>
      </c>
      <c r="V325">
        <v>1102606</v>
      </c>
      <c r="W325">
        <v>970530</v>
      </c>
      <c r="X325">
        <v>74773</v>
      </c>
      <c r="Y325">
        <v>94248</v>
      </c>
      <c r="Z325">
        <v>63570</v>
      </c>
      <c r="AA325">
        <v>0.08</v>
      </c>
      <c r="AB325">
        <v>0.09</v>
      </c>
      <c r="AC325">
        <v>7.0000000000000007E-2</v>
      </c>
      <c r="AD325">
        <v>0</v>
      </c>
      <c r="AE325">
        <v>0.83033348003601259</v>
      </c>
      <c r="AF325">
        <v>5.2326115976776742E-2</v>
      </c>
      <c r="AG325" t="s">
        <v>1079</v>
      </c>
      <c r="AH325">
        <v>0</v>
      </c>
      <c r="AI325">
        <v>0</v>
      </c>
      <c r="AJ325">
        <v>0</v>
      </c>
      <c r="AL325">
        <v>0.80700000000000005</v>
      </c>
      <c r="AM325">
        <v>0.20200000000000001</v>
      </c>
    </row>
    <row r="326" spans="1:39">
      <c r="A326">
        <v>191.02528509327632</v>
      </c>
      <c r="B326">
        <v>12.749211305560484</v>
      </c>
      <c r="C326" t="s">
        <v>1080</v>
      </c>
      <c r="D326">
        <v>1</v>
      </c>
      <c r="E326" t="s">
        <v>1081</v>
      </c>
      <c r="F326">
        <v>5</v>
      </c>
      <c r="G326" t="s">
        <v>1082</v>
      </c>
      <c r="H326">
        <v>0</v>
      </c>
      <c r="I326">
        <v>14845467</v>
      </c>
      <c r="J326">
        <v>1</v>
      </c>
      <c r="K326">
        <v>0</v>
      </c>
      <c r="L326">
        <v>0</v>
      </c>
      <c r="M326" s="5">
        <v>0</v>
      </c>
      <c r="N326" s="5">
        <v>0</v>
      </c>
      <c r="O326">
        <v>0.90400000000000003</v>
      </c>
      <c r="P326">
        <v>0.97599999999999998</v>
      </c>
      <c r="Q326">
        <v>-0.14599999999999999</v>
      </c>
      <c r="R326">
        <v>-3.5000000000000003E-2</v>
      </c>
      <c r="S326" s="1">
        <v>0.77630814306367613</v>
      </c>
      <c r="T326" s="1">
        <v>0.92630241303470151</v>
      </c>
      <c r="U326">
        <v>9924730</v>
      </c>
      <c r="V326">
        <v>8969714</v>
      </c>
      <c r="W326">
        <v>9686771</v>
      </c>
      <c r="X326">
        <v>4022042</v>
      </c>
      <c r="Y326">
        <v>4994773</v>
      </c>
      <c r="Z326">
        <v>2816946</v>
      </c>
      <c r="AA326">
        <v>0.41</v>
      </c>
      <c r="AB326">
        <v>0.56000000000000005</v>
      </c>
      <c r="AC326">
        <v>0.28999999999999998</v>
      </c>
      <c r="AD326">
        <v>0</v>
      </c>
      <c r="AE326">
        <v>2.2177891385110372E-2</v>
      </c>
      <c r="AF326">
        <v>2.3484011311987224E-3</v>
      </c>
      <c r="AG326" t="s">
        <v>1083</v>
      </c>
      <c r="AH326">
        <v>0</v>
      </c>
      <c r="AI326">
        <v>0</v>
      </c>
      <c r="AJ326">
        <v>0</v>
      </c>
      <c r="AL326">
        <v>0.39</v>
      </c>
      <c r="AM326">
        <v>0.20699999999999999</v>
      </c>
    </row>
    <row r="327" spans="1:39">
      <c r="A327">
        <v>128.05853083525412</v>
      </c>
      <c r="B327">
        <v>12.138444700695215</v>
      </c>
      <c r="C327" t="s">
        <v>1084</v>
      </c>
      <c r="D327">
        <v>3</v>
      </c>
      <c r="E327" t="s">
        <v>1085</v>
      </c>
      <c r="F327">
        <v>6</v>
      </c>
      <c r="G327" t="s">
        <v>219</v>
      </c>
      <c r="H327" t="s">
        <v>220</v>
      </c>
      <c r="I327">
        <v>9201986</v>
      </c>
      <c r="J327">
        <v>1</v>
      </c>
      <c r="K327">
        <v>0</v>
      </c>
      <c r="L327">
        <v>0</v>
      </c>
      <c r="M327" s="5">
        <v>0</v>
      </c>
      <c r="N327" s="5">
        <v>0</v>
      </c>
      <c r="O327">
        <v>1.141</v>
      </c>
      <c r="P327">
        <v>0.97399999999999998</v>
      </c>
      <c r="Q327">
        <v>0.19</v>
      </c>
      <c r="R327">
        <v>-3.7999999999999999E-2</v>
      </c>
      <c r="S327" s="1">
        <v>6.8407190860694342E-2</v>
      </c>
      <c r="T327" s="1">
        <v>0.63282994727482589</v>
      </c>
      <c r="U327">
        <v>7225043</v>
      </c>
      <c r="V327">
        <v>8242097</v>
      </c>
      <c r="W327">
        <v>7039608</v>
      </c>
      <c r="X327">
        <v>195373</v>
      </c>
      <c r="Y327">
        <v>747424</v>
      </c>
      <c r="Z327">
        <v>682622</v>
      </c>
      <c r="AA327">
        <v>0.03</v>
      </c>
      <c r="AB327">
        <v>0.09</v>
      </c>
      <c r="AC327">
        <v>0.1</v>
      </c>
      <c r="AD327">
        <v>0</v>
      </c>
      <c r="AE327">
        <v>1.7332038312611262</v>
      </c>
      <c r="AF327">
        <v>6.8206924863439489E-2</v>
      </c>
      <c r="AG327" t="s">
        <v>1086</v>
      </c>
      <c r="AH327">
        <v>0</v>
      </c>
      <c r="AI327">
        <v>0</v>
      </c>
      <c r="AJ327">
        <v>0</v>
      </c>
      <c r="AL327">
        <v>0.17599999999999999</v>
      </c>
      <c r="AM327">
        <v>0.215</v>
      </c>
    </row>
    <row r="328" spans="1:39">
      <c r="A328">
        <v>146.09431104146768</v>
      </c>
      <c r="B328">
        <v>4.2700779869442833</v>
      </c>
      <c r="C328" t="s">
        <v>1087</v>
      </c>
      <c r="D328">
        <v>8</v>
      </c>
      <c r="E328" t="s">
        <v>1088</v>
      </c>
      <c r="F328">
        <v>7</v>
      </c>
      <c r="G328">
        <v>0</v>
      </c>
      <c r="H328">
        <v>0</v>
      </c>
      <c r="I328">
        <v>453664</v>
      </c>
      <c r="J328">
        <v>1</v>
      </c>
      <c r="K328">
        <v>0</v>
      </c>
      <c r="L328">
        <v>0</v>
      </c>
      <c r="M328" s="5">
        <v>0</v>
      </c>
      <c r="N328" s="5">
        <v>0</v>
      </c>
      <c r="O328">
        <v>1.345</v>
      </c>
      <c r="P328">
        <v>0.97299999999999998</v>
      </c>
      <c r="Q328">
        <v>0.42799999999999999</v>
      </c>
      <c r="R328">
        <v>-3.9E-2</v>
      </c>
      <c r="S328" s="1">
        <v>0.24969355382514935</v>
      </c>
      <c r="T328" s="9">
        <v>0.92200384434968208</v>
      </c>
      <c r="U328">
        <v>269564</v>
      </c>
      <c r="V328">
        <v>362604</v>
      </c>
      <c r="W328">
        <v>262329</v>
      </c>
      <c r="X328">
        <v>129014</v>
      </c>
      <c r="Y328">
        <v>44460</v>
      </c>
      <c r="Z328">
        <v>50712</v>
      </c>
      <c r="AA328">
        <v>0.48</v>
      </c>
      <c r="AB328">
        <v>0.12</v>
      </c>
      <c r="AC328">
        <v>0.19</v>
      </c>
      <c r="AD328">
        <v>0</v>
      </c>
      <c r="AE328">
        <v>0.46487319157362134</v>
      </c>
      <c r="AF328">
        <v>2.7240726567902239E-3</v>
      </c>
      <c r="AG328" t="s">
        <v>1089</v>
      </c>
      <c r="AH328">
        <v>0</v>
      </c>
      <c r="AI328">
        <v>0</v>
      </c>
      <c r="AJ328">
        <v>0</v>
      </c>
      <c r="AL328">
        <v>2.3330000000000002</v>
      </c>
      <c r="AM328">
        <v>0.217</v>
      </c>
    </row>
    <row r="329" spans="1:39">
      <c r="A329">
        <v>809.59348192562686</v>
      </c>
      <c r="B329">
        <v>3.4711287758567</v>
      </c>
      <c r="C329" t="s">
        <v>1090</v>
      </c>
      <c r="D329">
        <v>24</v>
      </c>
      <c r="E329" t="s">
        <v>1091</v>
      </c>
      <c r="F329">
        <v>5</v>
      </c>
      <c r="G329" t="s">
        <v>398</v>
      </c>
      <c r="H329" t="s">
        <v>448</v>
      </c>
      <c r="I329">
        <v>25144940</v>
      </c>
      <c r="J329">
        <v>1</v>
      </c>
      <c r="K329">
        <v>0</v>
      </c>
      <c r="L329">
        <v>0</v>
      </c>
      <c r="M329" s="5">
        <v>0</v>
      </c>
      <c r="N329" s="5">
        <v>0</v>
      </c>
      <c r="O329">
        <v>0.73799999999999999</v>
      </c>
      <c r="P329">
        <v>0.97099999999999997</v>
      </c>
      <c r="Q329">
        <v>-0.438</v>
      </c>
      <c r="R329">
        <v>-4.2000000000000003E-2</v>
      </c>
      <c r="S329" s="1">
        <v>3.3249225034416856E-3</v>
      </c>
      <c r="T329" s="1">
        <v>0.59428124503087676</v>
      </c>
      <c r="U329">
        <v>23348451</v>
      </c>
      <c r="V329">
        <v>17239640</v>
      </c>
      <c r="W329">
        <v>22677082</v>
      </c>
      <c r="X329">
        <v>1982423</v>
      </c>
      <c r="Y329">
        <v>1240264</v>
      </c>
      <c r="Z329">
        <v>1292923</v>
      </c>
      <c r="AA329">
        <v>0.08</v>
      </c>
      <c r="AB329">
        <v>7.0000000000000007E-2</v>
      </c>
      <c r="AC329">
        <v>0.06</v>
      </c>
      <c r="AD329">
        <v>0</v>
      </c>
      <c r="AE329">
        <v>6.8243992591848883</v>
      </c>
      <c r="AF329">
        <v>8.046477386147971E-2</v>
      </c>
      <c r="AG329" t="s">
        <v>1092</v>
      </c>
      <c r="AH329">
        <v>0</v>
      </c>
      <c r="AI329">
        <v>0</v>
      </c>
      <c r="AJ329">
        <v>0</v>
      </c>
      <c r="AL329">
        <v>-0.1</v>
      </c>
      <c r="AM329">
        <v>0.218</v>
      </c>
    </row>
    <row r="330" spans="1:39">
      <c r="A330">
        <v>761.50028758119186</v>
      </c>
      <c r="B330">
        <v>3.1458394021698832</v>
      </c>
      <c r="C330" t="s">
        <v>1093</v>
      </c>
      <c r="D330">
        <v>16</v>
      </c>
      <c r="E330" t="s">
        <v>1094</v>
      </c>
      <c r="F330">
        <v>5</v>
      </c>
      <c r="G330" t="s">
        <v>398</v>
      </c>
      <c r="H330" t="s">
        <v>399</v>
      </c>
      <c r="I330">
        <v>224646</v>
      </c>
      <c r="J330">
        <v>1</v>
      </c>
      <c r="K330">
        <v>0</v>
      </c>
      <c r="L330">
        <v>0</v>
      </c>
      <c r="M330" s="5">
        <v>0</v>
      </c>
      <c r="N330" s="5">
        <v>0</v>
      </c>
      <c r="O330">
        <v>1.139</v>
      </c>
      <c r="P330">
        <v>0.96899999999999997</v>
      </c>
      <c r="Q330">
        <v>0.188</v>
      </c>
      <c r="R330">
        <v>-4.4999999999999998E-2</v>
      </c>
      <c r="S330" s="1">
        <v>0.25658439585328574</v>
      </c>
      <c r="T330" s="1">
        <v>0.75692373199707674</v>
      </c>
      <c r="U330">
        <v>179339</v>
      </c>
      <c r="V330">
        <v>204260</v>
      </c>
      <c r="W330">
        <v>173827</v>
      </c>
      <c r="X330">
        <v>30623</v>
      </c>
      <c r="Y330">
        <v>25100</v>
      </c>
      <c r="Z330">
        <v>13060</v>
      </c>
      <c r="AA330">
        <v>0.17</v>
      </c>
      <c r="AB330">
        <v>0.12</v>
      </c>
      <c r="AC330">
        <v>0.08</v>
      </c>
      <c r="AD330">
        <v>0</v>
      </c>
      <c r="AE330">
        <v>0.39612567670993054</v>
      </c>
      <c r="AF330">
        <v>2.7417297679618497E-2</v>
      </c>
      <c r="AG330" t="s">
        <v>1095</v>
      </c>
      <c r="AH330">
        <v>0</v>
      </c>
      <c r="AI330">
        <v>0</v>
      </c>
      <c r="AJ330">
        <v>0</v>
      </c>
      <c r="AL330">
        <v>0.45700000000000002</v>
      </c>
      <c r="AM330">
        <v>0.219</v>
      </c>
    </row>
    <row r="331" spans="1:39">
      <c r="A331">
        <v>520.0767684934425</v>
      </c>
      <c r="B331">
        <v>7.0556075818610831</v>
      </c>
      <c r="C331" t="s">
        <v>816</v>
      </c>
      <c r="D331">
        <v>1</v>
      </c>
      <c r="E331" t="s">
        <v>817</v>
      </c>
      <c r="F331">
        <v>5</v>
      </c>
      <c r="G331" t="s">
        <v>818</v>
      </c>
      <c r="H331">
        <v>0</v>
      </c>
      <c r="I331">
        <v>3819745</v>
      </c>
      <c r="J331">
        <v>1</v>
      </c>
      <c r="K331">
        <v>0</v>
      </c>
      <c r="L331">
        <v>0</v>
      </c>
      <c r="M331" s="5">
        <v>0</v>
      </c>
      <c r="N331" s="5">
        <v>0</v>
      </c>
      <c r="O331">
        <v>1.663</v>
      </c>
      <c r="P331">
        <v>0.96899999999999997</v>
      </c>
      <c r="Q331">
        <v>0.73399999999999999</v>
      </c>
      <c r="R331">
        <v>-4.4999999999999998E-2</v>
      </c>
      <c r="S331" s="1">
        <v>7.2278063266216247E-4</v>
      </c>
      <c r="T331" s="1">
        <v>0.71038785885421307</v>
      </c>
      <c r="U331">
        <v>2107719</v>
      </c>
      <c r="V331">
        <v>3505732</v>
      </c>
      <c r="W331">
        <v>2041617</v>
      </c>
      <c r="X331">
        <v>173381</v>
      </c>
      <c r="Y331">
        <v>311865</v>
      </c>
      <c r="Z331">
        <v>287750</v>
      </c>
      <c r="AA331">
        <v>0.08</v>
      </c>
      <c r="AB331">
        <v>0.09</v>
      </c>
      <c r="AC331">
        <v>0.14000000000000001</v>
      </c>
      <c r="AD331">
        <v>0</v>
      </c>
      <c r="AE331">
        <v>15.350517276410297</v>
      </c>
      <c r="AF331">
        <v>3.8716341739690581E-2</v>
      </c>
      <c r="AG331" t="s">
        <v>1096</v>
      </c>
      <c r="AH331">
        <v>0</v>
      </c>
      <c r="AI331">
        <v>0</v>
      </c>
      <c r="AJ331">
        <v>0</v>
      </c>
      <c r="AL331">
        <v>-0.39600000000000002</v>
      </c>
      <c r="AM331">
        <v>0.22</v>
      </c>
    </row>
    <row r="332" spans="1:39">
      <c r="A332">
        <v>737.49974298151483</v>
      </c>
      <c r="B332">
        <v>3.2285735043612336</v>
      </c>
      <c r="C332" t="s">
        <v>1097</v>
      </c>
      <c r="D332">
        <v>20</v>
      </c>
      <c r="E332" t="s">
        <v>1098</v>
      </c>
      <c r="F332">
        <v>5</v>
      </c>
      <c r="G332" t="s">
        <v>398</v>
      </c>
      <c r="H332" t="s">
        <v>399</v>
      </c>
      <c r="I332">
        <v>548705</v>
      </c>
      <c r="J332">
        <v>1</v>
      </c>
      <c r="K332">
        <v>0</v>
      </c>
      <c r="L332">
        <v>0</v>
      </c>
      <c r="M332" s="5">
        <v>0</v>
      </c>
      <c r="N332" s="5">
        <v>0</v>
      </c>
      <c r="O332">
        <v>0.77500000000000002</v>
      </c>
      <c r="P332">
        <v>0.96799999999999997</v>
      </c>
      <c r="Q332">
        <v>-0.36799999999999999</v>
      </c>
      <c r="R332">
        <v>-4.7E-2</v>
      </c>
      <c r="S332" s="1">
        <v>0.15685228207887819</v>
      </c>
      <c r="T332" s="1">
        <v>0.80924138552434544</v>
      </c>
      <c r="U332">
        <v>412463</v>
      </c>
      <c r="V332">
        <v>319505</v>
      </c>
      <c r="W332">
        <v>399065</v>
      </c>
      <c r="X332">
        <v>94439</v>
      </c>
      <c r="Y332">
        <v>60310</v>
      </c>
      <c r="Z332">
        <v>44341</v>
      </c>
      <c r="AA332">
        <v>0.23</v>
      </c>
      <c r="AB332">
        <v>0.19</v>
      </c>
      <c r="AC332">
        <v>0.11</v>
      </c>
      <c r="AD332">
        <v>0</v>
      </c>
      <c r="AE332">
        <v>0.68820956545792811</v>
      </c>
      <c r="AF332">
        <v>1.6489826430065767E-2</v>
      </c>
      <c r="AG332" t="s">
        <v>1099</v>
      </c>
      <c r="AH332">
        <v>0</v>
      </c>
      <c r="AI332">
        <v>0</v>
      </c>
      <c r="AJ332">
        <v>0</v>
      </c>
      <c r="AL332">
        <v>7.0000000000000007E-2</v>
      </c>
      <c r="AM332">
        <v>0.22</v>
      </c>
    </row>
    <row r="333" spans="1:39">
      <c r="A333">
        <v>543.33270810442002</v>
      </c>
      <c r="B333">
        <v>3.9762144030946667</v>
      </c>
      <c r="C333" t="s">
        <v>1100</v>
      </c>
      <c r="D333">
        <v>3</v>
      </c>
      <c r="E333" t="s">
        <v>1101</v>
      </c>
      <c r="F333">
        <v>5</v>
      </c>
      <c r="G333" t="s">
        <v>398</v>
      </c>
      <c r="H333" t="s">
        <v>448</v>
      </c>
      <c r="I333">
        <v>1296069</v>
      </c>
      <c r="J333">
        <v>1</v>
      </c>
      <c r="K333">
        <v>0</v>
      </c>
      <c r="L333">
        <v>0</v>
      </c>
      <c r="M333" s="5">
        <v>1</v>
      </c>
      <c r="N333" s="5">
        <v>0</v>
      </c>
      <c r="O333">
        <v>0.32200000000000001</v>
      </c>
      <c r="P333">
        <v>0.96599999999999997</v>
      </c>
      <c r="Q333" s="7">
        <v>-1.635</v>
      </c>
      <c r="R333">
        <v>-0.05</v>
      </c>
      <c r="S333" s="8">
        <v>2.2358839218977227E-2</v>
      </c>
      <c r="T333" s="1">
        <v>0.87783054414619699</v>
      </c>
      <c r="U333">
        <v>948745</v>
      </c>
      <c r="V333">
        <v>305316</v>
      </c>
      <c r="W333">
        <v>916744</v>
      </c>
      <c r="X333">
        <v>302782</v>
      </c>
      <c r="Y333">
        <v>48445</v>
      </c>
      <c r="Z333">
        <v>259272</v>
      </c>
      <c r="AA333">
        <v>0.32</v>
      </c>
      <c r="AB333">
        <v>0.16</v>
      </c>
      <c r="AC333">
        <v>0.28000000000000003</v>
      </c>
      <c r="AD333">
        <v>0</v>
      </c>
      <c r="AE333">
        <v>4.4031311145049301</v>
      </c>
      <c r="AF333">
        <v>6.44486542648355E-3</v>
      </c>
      <c r="AG333" t="s">
        <v>1102</v>
      </c>
      <c r="AH333">
        <v>0</v>
      </c>
      <c r="AI333">
        <v>0</v>
      </c>
      <c r="AJ333">
        <v>0</v>
      </c>
      <c r="AL333">
        <v>-4.1000000000000002E-2</v>
      </c>
      <c r="AM333">
        <v>0.22800000000000001</v>
      </c>
    </row>
    <row r="334" spans="1:39">
      <c r="A334">
        <v>811.60820666581094</v>
      </c>
      <c r="B334">
        <v>3.4767507842092664</v>
      </c>
      <c r="C334" t="s">
        <v>1103</v>
      </c>
      <c r="D334">
        <v>23</v>
      </c>
      <c r="E334" t="s">
        <v>1104</v>
      </c>
      <c r="F334">
        <v>5</v>
      </c>
      <c r="G334" t="s">
        <v>398</v>
      </c>
      <c r="H334" t="s">
        <v>448</v>
      </c>
      <c r="I334">
        <v>11083847</v>
      </c>
      <c r="J334">
        <v>1</v>
      </c>
      <c r="K334">
        <v>0</v>
      </c>
      <c r="L334">
        <v>0</v>
      </c>
      <c r="M334" s="5">
        <v>0</v>
      </c>
      <c r="N334" s="5">
        <v>0</v>
      </c>
      <c r="O334">
        <v>0.749</v>
      </c>
      <c r="P334">
        <v>0.96399999999999997</v>
      </c>
      <c r="Q334">
        <v>-0.41699999999999998</v>
      </c>
      <c r="R334">
        <v>-5.2999999999999999E-2</v>
      </c>
      <c r="S334" s="1">
        <v>1.238605301820953E-2</v>
      </c>
      <c r="T334" s="1">
        <v>0.55867850165929622</v>
      </c>
      <c r="U334">
        <v>9752758</v>
      </c>
      <c r="V334">
        <v>7309145</v>
      </c>
      <c r="W334">
        <v>9397463</v>
      </c>
      <c r="X334">
        <v>1067132</v>
      </c>
      <c r="Y334">
        <v>514822</v>
      </c>
      <c r="Z334">
        <v>248650</v>
      </c>
      <c r="AA334">
        <v>0.11</v>
      </c>
      <c r="AB334">
        <v>7.0000000000000007E-2</v>
      </c>
      <c r="AC334">
        <v>0.03</v>
      </c>
      <c r="AD334">
        <v>0</v>
      </c>
      <c r="AE334">
        <v>4.2535943978292048</v>
      </c>
      <c r="AF334">
        <v>0.10514303184344048</v>
      </c>
      <c r="AG334" t="s">
        <v>1105</v>
      </c>
      <c r="AH334">
        <v>0</v>
      </c>
      <c r="AI334">
        <v>0</v>
      </c>
      <c r="AJ334">
        <v>0</v>
      </c>
      <c r="AL334">
        <v>0.44500000000000001</v>
      </c>
      <c r="AM334">
        <v>0.23</v>
      </c>
    </row>
    <row r="335" spans="1:39">
      <c r="A335">
        <v>165.06498896309256</v>
      </c>
      <c r="B335">
        <v>11.185771919019283</v>
      </c>
      <c r="C335" t="s">
        <v>603</v>
      </c>
      <c r="D335">
        <v>5</v>
      </c>
      <c r="E335" t="s">
        <v>1106</v>
      </c>
      <c r="F335">
        <v>7</v>
      </c>
      <c r="G335">
        <v>0</v>
      </c>
      <c r="H335">
        <v>0</v>
      </c>
      <c r="I335">
        <v>540941</v>
      </c>
      <c r="J335">
        <v>1</v>
      </c>
      <c r="K335">
        <v>0</v>
      </c>
      <c r="L335">
        <v>0</v>
      </c>
      <c r="M335" s="5">
        <v>0</v>
      </c>
      <c r="N335" s="5">
        <v>0</v>
      </c>
      <c r="O335">
        <v>1.355</v>
      </c>
      <c r="P335">
        <v>0.95799999999999996</v>
      </c>
      <c r="Q335">
        <v>0.438</v>
      </c>
      <c r="R335">
        <v>-6.2E-2</v>
      </c>
      <c r="S335" s="1">
        <v>1.0371809521392597E-2</v>
      </c>
      <c r="T335" s="9">
        <v>0.78271877304125592</v>
      </c>
      <c r="U335">
        <v>303840</v>
      </c>
      <c r="V335">
        <v>411844</v>
      </c>
      <c r="W335">
        <v>291125</v>
      </c>
      <c r="X335">
        <v>40602</v>
      </c>
      <c r="Y335">
        <v>42402</v>
      </c>
      <c r="Z335">
        <v>76855</v>
      </c>
      <c r="AA335">
        <v>0.13</v>
      </c>
      <c r="AB335">
        <v>0.1</v>
      </c>
      <c r="AC335">
        <v>0.26</v>
      </c>
      <c r="AD335">
        <v>0</v>
      </c>
      <c r="AE335">
        <v>3.384622498736896</v>
      </c>
      <c r="AF335">
        <v>2.139695070677021E-2</v>
      </c>
      <c r="AG335" t="s">
        <v>1107</v>
      </c>
      <c r="AH335">
        <v>0</v>
      </c>
      <c r="AI335">
        <v>0</v>
      </c>
      <c r="AJ335">
        <v>0</v>
      </c>
      <c r="AL335">
        <v>0.124</v>
      </c>
      <c r="AM335">
        <v>0.23100000000000001</v>
      </c>
    </row>
    <row r="336" spans="1:39">
      <c r="A336">
        <v>146.06906477074909</v>
      </c>
      <c r="B336">
        <v>12.327556807906534</v>
      </c>
      <c r="C336" t="s">
        <v>1111</v>
      </c>
      <c r="D336">
        <v>6</v>
      </c>
      <c r="E336" t="s">
        <v>1112</v>
      </c>
      <c r="F336">
        <v>10</v>
      </c>
      <c r="G336" t="s">
        <v>49</v>
      </c>
      <c r="H336" t="s">
        <v>1113</v>
      </c>
      <c r="I336">
        <v>483535712</v>
      </c>
      <c r="J336">
        <v>1</v>
      </c>
      <c r="K336">
        <v>0</v>
      </c>
      <c r="L336">
        <v>0</v>
      </c>
      <c r="M336" s="5">
        <v>0</v>
      </c>
      <c r="N336" s="5">
        <v>0</v>
      </c>
      <c r="O336">
        <v>0.79500000000000004</v>
      </c>
      <c r="P336">
        <v>0.95399999999999996</v>
      </c>
      <c r="Q336">
        <v>-0.33100000000000002</v>
      </c>
      <c r="R336">
        <v>-6.8000000000000005E-2</v>
      </c>
      <c r="S336" s="1">
        <v>1.6633917054413996E-2</v>
      </c>
      <c r="T336" s="1">
        <v>0.47913115174771281</v>
      </c>
      <c r="U336">
        <v>454973240</v>
      </c>
      <c r="V336">
        <v>361750416</v>
      </c>
      <c r="W336">
        <v>434069408</v>
      </c>
      <c r="X336">
        <v>25076086</v>
      </c>
      <c r="Y336">
        <v>44773010</v>
      </c>
      <c r="Z336">
        <v>48090463</v>
      </c>
      <c r="AA336">
        <v>0.06</v>
      </c>
      <c r="AB336">
        <v>0.12</v>
      </c>
      <c r="AC336">
        <v>0.11</v>
      </c>
      <c r="AD336">
        <v>0</v>
      </c>
      <c r="AE336">
        <v>3.3000636581224172</v>
      </c>
      <c r="AF336">
        <v>0.14855338721616043</v>
      </c>
      <c r="AG336" t="s">
        <v>1114</v>
      </c>
      <c r="AH336">
        <v>0</v>
      </c>
      <c r="AI336">
        <v>0</v>
      </c>
      <c r="AJ336">
        <v>0</v>
      </c>
      <c r="AL336">
        <v>0.79700000000000004</v>
      </c>
      <c r="AM336">
        <v>0.23300000000000001</v>
      </c>
    </row>
    <row r="337" spans="1:39">
      <c r="A337">
        <v>795.57693584442575</v>
      </c>
      <c r="B337">
        <v>3.5210447022408999</v>
      </c>
      <c r="C337" t="s">
        <v>1115</v>
      </c>
      <c r="D337">
        <v>22</v>
      </c>
      <c r="E337" t="s">
        <v>1116</v>
      </c>
      <c r="F337">
        <v>5</v>
      </c>
      <c r="G337" t="s">
        <v>398</v>
      </c>
      <c r="H337" t="s">
        <v>399</v>
      </c>
      <c r="I337">
        <v>1953642</v>
      </c>
      <c r="J337">
        <v>1</v>
      </c>
      <c r="K337">
        <v>0</v>
      </c>
      <c r="L337">
        <v>0</v>
      </c>
      <c r="M337" s="5">
        <v>1</v>
      </c>
      <c r="N337" s="5">
        <v>0</v>
      </c>
      <c r="O337">
        <v>0.49099999999999999</v>
      </c>
      <c r="P337">
        <v>0.95199999999999996</v>
      </c>
      <c r="Q337" s="7">
        <v>-1.026</v>
      </c>
      <c r="R337">
        <v>-7.0999999999999994E-2</v>
      </c>
      <c r="S337" s="8">
        <v>3.1094956430419813E-4</v>
      </c>
      <c r="T337" s="1">
        <v>0.52590676257084712</v>
      </c>
      <c r="U337">
        <v>1845662</v>
      </c>
      <c r="V337">
        <v>906148</v>
      </c>
      <c r="W337">
        <v>1756893</v>
      </c>
      <c r="X337">
        <v>120468</v>
      </c>
      <c r="Y337">
        <v>184534</v>
      </c>
      <c r="Z337">
        <v>228887</v>
      </c>
      <c r="AA337">
        <v>7.0000000000000007E-2</v>
      </c>
      <c r="AB337">
        <v>0.2</v>
      </c>
      <c r="AC337">
        <v>0.13</v>
      </c>
      <c r="AD337">
        <v>0</v>
      </c>
      <c r="AE337">
        <v>18.175233370761742</v>
      </c>
      <c r="AF337">
        <v>0.11778281825705691</v>
      </c>
      <c r="AG337" t="s">
        <v>1117</v>
      </c>
      <c r="AH337">
        <v>0</v>
      </c>
      <c r="AI337">
        <v>0</v>
      </c>
      <c r="AJ337">
        <v>0</v>
      </c>
      <c r="AL337">
        <v>-0.39800000000000002</v>
      </c>
      <c r="AM337">
        <v>0.23599999999999999</v>
      </c>
    </row>
    <row r="338" spans="1:39">
      <c r="A338">
        <v>192.06345721921718</v>
      </c>
      <c r="B338">
        <v>12.1016024271647</v>
      </c>
      <c r="C338" t="s">
        <v>1118</v>
      </c>
      <c r="D338">
        <v>6</v>
      </c>
      <c r="E338" t="s">
        <v>1119</v>
      </c>
      <c r="F338">
        <v>6</v>
      </c>
      <c r="G338" t="s">
        <v>49</v>
      </c>
      <c r="H338" t="s">
        <v>1120</v>
      </c>
      <c r="I338">
        <v>576901</v>
      </c>
      <c r="J338">
        <v>1</v>
      </c>
      <c r="K338">
        <v>0</v>
      </c>
      <c r="L338">
        <v>0</v>
      </c>
      <c r="M338" s="5">
        <v>0</v>
      </c>
      <c r="N338" s="5">
        <v>0</v>
      </c>
      <c r="O338">
        <v>0.98399999999999999</v>
      </c>
      <c r="P338">
        <v>0.95199999999999996</v>
      </c>
      <c r="Q338">
        <v>-2.3E-2</v>
      </c>
      <c r="R338">
        <v>-7.0999999999999994E-2</v>
      </c>
      <c r="S338" s="1">
        <v>0.96195988237167174</v>
      </c>
      <c r="T338" s="1">
        <v>0.7248995521171937</v>
      </c>
      <c r="U338">
        <v>306103</v>
      </c>
      <c r="V338">
        <v>301083</v>
      </c>
      <c r="W338">
        <v>291347</v>
      </c>
      <c r="X338">
        <v>62941</v>
      </c>
      <c r="Y338">
        <v>186438</v>
      </c>
      <c r="Z338">
        <v>49032</v>
      </c>
      <c r="AA338">
        <v>0.21</v>
      </c>
      <c r="AB338">
        <v>0.62</v>
      </c>
      <c r="AC338">
        <v>0.17</v>
      </c>
      <c r="AD338">
        <v>0</v>
      </c>
      <c r="AE338">
        <v>6.5078018872442823E-4</v>
      </c>
      <c r="AF338">
        <v>3.4206050417355874E-2</v>
      </c>
      <c r="AG338" t="s">
        <v>1121</v>
      </c>
      <c r="AH338">
        <v>0</v>
      </c>
      <c r="AI338">
        <v>0</v>
      </c>
      <c r="AJ338">
        <v>0</v>
      </c>
      <c r="AL338">
        <v>-0.50800000000000001</v>
      </c>
      <c r="AM338">
        <v>0.23899999999999999</v>
      </c>
    </row>
    <row r="339" spans="1:39">
      <c r="A339">
        <v>861.62378789072636</v>
      </c>
      <c r="B339">
        <v>3.4253098458954669</v>
      </c>
      <c r="C339" t="s">
        <v>1122</v>
      </c>
      <c r="D339">
        <v>14</v>
      </c>
      <c r="E339" t="s">
        <v>1123</v>
      </c>
      <c r="F339">
        <v>5</v>
      </c>
      <c r="G339" t="s">
        <v>398</v>
      </c>
      <c r="H339" t="s">
        <v>448</v>
      </c>
      <c r="I339">
        <v>2153751</v>
      </c>
      <c r="J339">
        <v>1</v>
      </c>
      <c r="K339">
        <v>0</v>
      </c>
      <c r="L339">
        <v>0</v>
      </c>
      <c r="M339" s="5">
        <v>0</v>
      </c>
      <c r="N339" s="5">
        <v>0</v>
      </c>
      <c r="O339">
        <v>0.77800000000000002</v>
      </c>
      <c r="P339">
        <v>0.95199999999999996</v>
      </c>
      <c r="Q339">
        <v>-0.36199999999999999</v>
      </c>
      <c r="R339">
        <v>-7.0999999999999994E-2</v>
      </c>
      <c r="S339" s="1">
        <v>1.2947645417801109E-3</v>
      </c>
      <c r="T339" s="1">
        <v>0.49145296719160425</v>
      </c>
      <c r="U339">
        <v>1917475</v>
      </c>
      <c r="V339">
        <v>1492231</v>
      </c>
      <c r="W339">
        <v>1824961</v>
      </c>
      <c r="X339">
        <v>102789</v>
      </c>
      <c r="Y339">
        <v>108795</v>
      </c>
      <c r="Z339">
        <v>223282</v>
      </c>
      <c r="AA339">
        <v>0.05</v>
      </c>
      <c r="AB339">
        <v>7.0000000000000007E-2</v>
      </c>
      <c r="AC339">
        <v>0.12</v>
      </c>
      <c r="AD339">
        <v>0</v>
      </c>
      <c r="AE339">
        <v>8.0721919584800368</v>
      </c>
      <c r="AF339">
        <v>0.14165461618277725</v>
      </c>
      <c r="AG339" t="s">
        <v>1124</v>
      </c>
      <c r="AH339">
        <v>0</v>
      </c>
      <c r="AI339">
        <v>0</v>
      </c>
      <c r="AJ339">
        <v>0</v>
      </c>
      <c r="AL339">
        <v>0.54300000000000004</v>
      </c>
      <c r="AM339">
        <v>0.23899999999999999</v>
      </c>
    </row>
    <row r="340" spans="1:39">
      <c r="A340">
        <v>180.04231952981053</v>
      </c>
      <c r="B340">
        <v>7.9810083177354496</v>
      </c>
      <c r="C340" t="s">
        <v>1125</v>
      </c>
      <c r="D340">
        <v>11</v>
      </c>
      <c r="E340" t="s">
        <v>1126</v>
      </c>
      <c r="F340">
        <v>10</v>
      </c>
      <c r="G340" t="s">
        <v>49</v>
      </c>
      <c r="H340" t="s">
        <v>1127</v>
      </c>
      <c r="I340">
        <v>9086433</v>
      </c>
      <c r="J340">
        <v>1</v>
      </c>
      <c r="K340">
        <v>0</v>
      </c>
      <c r="L340">
        <v>0</v>
      </c>
      <c r="M340" s="5">
        <v>0</v>
      </c>
      <c r="N340" s="5">
        <v>0</v>
      </c>
      <c r="O340">
        <v>0.84099999999999997</v>
      </c>
      <c r="P340">
        <v>0.94699999999999995</v>
      </c>
      <c r="Q340">
        <v>-0.25</v>
      </c>
      <c r="R340">
        <v>-7.9000000000000001E-2</v>
      </c>
      <c r="S340" s="1">
        <v>0.25713509818885438</v>
      </c>
      <c r="T340" s="1">
        <v>0.5239757504454805</v>
      </c>
      <c r="U340">
        <v>8003926</v>
      </c>
      <c r="V340">
        <v>6730732</v>
      </c>
      <c r="W340">
        <v>7577550</v>
      </c>
      <c r="X340">
        <v>1053381</v>
      </c>
      <c r="Y340">
        <v>1691335</v>
      </c>
      <c r="Z340">
        <v>666885</v>
      </c>
      <c r="AA340">
        <v>0.13</v>
      </c>
      <c r="AB340">
        <v>0.25</v>
      </c>
      <c r="AC340">
        <v>0.09</v>
      </c>
      <c r="AD340">
        <v>0</v>
      </c>
      <c r="AE340">
        <v>0.40829467617467979</v>
      </c>
      <c r="AF340">
        <v>0.11696024498697258</v>
      </c>
      <c r="AG340" t="s">
        <v>1128</v>
      </c>
      <c r="AH340">
        <v>0</v>
      </c>
      <c r="AI340">
        <v>0</v>
      </c>
      <c r="AJ340">
        <v>0</v>
      </c>
      <c r="AL340">
        <v>0.33</v>
      </c>
      <c r="AM340">
        <v>0.24399999999999999</v>
      </c>
    </row>
    <row r="341" spans="1:39">
      <c r="A341">
        <v>159.0895459840348</v>
      </c>
      <c r="B341">
        <v>7.8031125023251331</v>
      </c>
      <c r="C341" t="s">
        <v>1129</v>
      </c>
      <c r="D341">
        <v>10</v>
      </c>
      <c r="E341" t="s">
        <v>1130</v>
      </c>
      <c r="F341">
        <v>8</v>
      </c>
      <c r="G341" t="s">
        <v>49</v>
      </c>
      <c r="H341" t="s">
        <v>83</v>
      </c>
      <c r="I341">
        <v>1003529</v>
      </c>
      <c r="J341">
        <v>1</v>
      </c>
      <c r="K341">
        <v>0</v>
      </c>
      <c r="L341">
        <v>0</v>
      </c>
      <c r="M341" s="5">
        <v>0</v>
      </c>
      <c r="N341" s="5">
        <v>0</v>
      </c>
      <c r="O341">
        <v>0.59099999999999997</v>
      </c>
      <c r="P341">
        <v>0.94599999999999995</v>
      </c>
      <c r="Q341">
        <v>-0.75900000000000001</v>
      </c>
      <c r="R341">
        <v>-0.08</v>
      </c>
      <c r="S341" s="1">
        <v>1.6439474816984507E-2</v>
      </c>
      <c r="T341" s="1">
        <v>0.6024936851190108</v>
      </c>
      <c r="U341">
        <v>794721</v>
      </c>
      <c r="V341">
        <v>470065</v>
      </c>
      <c r="W341">
        <v>751895</v>
      </c>
      <c r="X341">
        <v>140320</v>
      </c>
      <c r="Y341">
        <v>31917</v>
      </c>
      <c r="Z341">
        <v>57474</v>
      </c>
      <c r="AA341">
        <v>0.18</v>
      </c>
      <c r="AB341">
        <v>7.0000000000000007E-2</v>
      </c>
      <c r="AC341">
        <v>0.08</v>
      </c>
      <c r="AD341">
        <v>0</v>
      </c>
      <c r="AE341">
        <v>5.0897671610933273</v>
      </c>
      <c r="AF341">
        <v>7.9766382592585783E-2</v>
      </c>
      <c r="AG341" t="s">
        <v>1131</v>
      </c>
      <c r="AH341">
        <v>0</v>
      </c>
      <c r="AI341">
        <v>0</v>
      </c>
      <c r="AJ341">
        <v>0</v>
      </c>
      <c r="AL341">
        <v>3.327</v>
      </c>
      <c r="AM341">
        <v>0.245</v>
      </c>
    </row>
    <row r="342" spans="1:39">
      <c r="A342">
        <v>302.17353475764043</v>
      </c>
      <c r="B342">
        <v>3.7084589549473335</v>
      </c>
      <c r="C342" t="s">
        <v>1136</v>
      </c>
      <c r="D342">
        <v>1</v>
      </c>
      <c r="E342" t="s">
        <v>1137</v>
      </c>
      <c r="F342">
        <v>5</v>
      </c>
      <c r="G342">
        <v>0</v>
      </c>
      <c r="H342">
        <v>0</v>
      </c>
      <c r="I342">
        <v>586810</v>
      </c>
      <c r="J342">
        <v>1</v>
      </c>
      <c r="K342">
        <v>0</v>
      </c>
      <c r="L342">
        <v>0</v>
      </c>
      <c r="M342" s="5">
        <v>0</v>
      </c>
      <c r="N342" s="5">
        <v>0</v>
      </c>
      <c r="O342">
        <v>1.1359999999999999</v>
      </c>
      <c r="P342">
        <v>0.94399999999999995</v>
      </c>
      <c r="Q342">
        <v>0.184</v>
      </c>
      <c r="R342">
        <v>-8.3000000000000004E-2</v>
      </c>
      <c r="S342" s="1">
        <v>0.51594776264960807</v>
      </c>
      <c r="T342" s="9">
        <v>0.69847444771259259</v>
      </c>
      <c r="U342">
        <v>393905</v>
      </c>
      <c r="V342">
        <v>447375</v>
      </c>
      <c r="W342">
        <v>371676</v>
      </c>
      <c r="X342">
        <v>93316</v>
      </c>
      <c r="Y342">
        <v>122870</v>
      </c>
      <c r="Z342">
        <v>54572</v>
      </c>
      <c r="AA342">
        <v>0.24</v>
      </c>
      <c r="AB342">
        <v>0.27</v>
      </c>
      <c r="AC342">
        <v>0.15</v>
      </c>
      <c r="AD342">
        <v>0</v>
      </c>
      <c r="AE342">
        <v>0.12010355675174067</v>
      </c>
      <c r="AF342">
        <v>4.2281169040978686E-2</v>
      </c>
      <c r="AG342" t="s">
        <v>1138</v>
      </c>
      <c r="AH342">
        <v>0</v>
      </c>
      <c r="AI342">
        <v>0</v>
      </c>
      <c r="AJ342">
        <v>0</v>
      </c>
      <c r="AL342">
        <v>0.77300000000000002</v>
      </c>
      <c r="AM342">
        <v>0.251</v>
      </c>
    </row>
    <row r="343" spans="1:39">
      <c r="A343">
        <v>240.24535925685717</v>
      </c>
      <c r="B343">
        <v>3.6283878673206669</v>
      </c>
      <c r="C343" t="s">
        <v>1132</v>
      </c>
      <c r="D343">
        <v>5</v>
      </c>
      <c r="E343" t="s">
        <v>1133</v>
      </c>
      <c r="F343">
        <v>6</v>
      </c>
      <c r="G343" t="s">
        <v>179</v>
      </c>
      <c r="H343" t="s">
        <v>1134</v>
      </c>
      <c r="I343">
        <v>168508</v>
      </c>
      <c r="J343">
        <v>1</v>
      </c>
      <c r="K343">
        <v>0</v>
      </c>
      <c r="L343">
        <v>0</v>
      </c>
      <c r="M343" s="5">
        <v>0</v>
      </c>
      <c r="N343" s="5">
        <v>0</v>
      </c>
      <c r="O343">
        <v>0.86199999999999999</v>
      </c>
      <c r="P343">
        <v>0.94399999999999995</v>
      </c>
      <c r="Q343">
        <v>-0.214</v>
      </c>
      <c r="R343">
        <v>-8.3000000000000004E-2</v>
      </c>
      <c r="S343" s="1">
        <v>0.35972192706256656</v>
      </c>
      <c r="T343" s="1">
        <v>0.45528294397780444</v>
      </c>
      <c r="U343">
        <v>142482</v>
      </c>
      <c r="V343">
        <v>122818</v>
      </c>
      <c r="W343">
        <v>134515</v>
      </c>
      <c r="X343">
        <v>14306</v>
      </c>
      <c r="Y343">
        <v>35210</v>
      </c>
      <c r="Z343">
        <v>13927</v>
      </c>
      <c r="AA343">
        <v>0.1</v>
      </c>
      <c r="AB343">
        <v>0.28999999999999998</v>
      </c>
      <c r="AC343">
        <v>0.1</v>
      </c>
      <c r="AD343">
        <v>0</v>
      </c>
      <c r="AE343">
        <v>0.26768602679778924</v>
      </c>
      <c r="AF343">
        <v>0.15921812787248613</v>
      </c>
      <c r="AG343" t="s">
        <v>1135</v>
      </c>
      <c r="AH343">
        <v>0</v>
      </c>
      <c r="AI343">
        <v>0</v>
      </c>
      <c r="AJ343">
        <v>0</v>
      </c>
      <c r="AL343">
        <v>-0.13800000000000001</v>
      </c>
      <c r="AM343">
        <v>0.25600000000000001</v>
      </c>
    </row>
    <row r="344" spans="1:39">
      <c r="A344">
        <v>182.07911297742868</v>
      </c>
      <c r="B344">
        <v>11.811255355108351</v>
      </c>
      <c r="C344" t="s">
        <v>1139</v>
      </c>
      <c r="D344">
        <v>6</v>
      </c>
      <c r="E344" t="s">
        <v>1140</v>
      </c>
      <c r="F344">
        <v>6</v>
      </c>
      <c r="G344" t="s">
        <v>78</v>
      </c>
      <c r="H344" t="s">
        <v>1141</v>
      </c>
      <c r="I344">
        <v>3076267</v>
      </c>
      <c r="J344">
        <v>1</v>
      </c>
      <c r="K344">
        <v>0</v>
      </c>
      <c r="L344">
        <v>0</v>
      </c>
      <c r="M344" s="5">
        <v>0</v>
      </c>
      <c r="N344" s="5">
        <v>0</v>
      </c>
      <c r="O344">
        <v>0.98399999999999999</v>
      </c>
      <c r="P344">
        <v>0.94299999999999995</v>
      </c>
      <c r="Q344">
        <v>-2.3E-2</v>
      </c>
      <c r="R344">
        <v>-8.5000000000000006E-2</v>
      </c>
      <c r="S344" s="1">
        <v>0.87940963574158904</v>
      </c>
      <c r="T344" s="1">
        <v>0.37011224742490578</v>
      </c>
      <c r="U344">
        <v>2587769</v>
      </c>
      <c r="V344">
        <v>2547063</v>
      </c>
      <c r="W344">
        <v>2441494</v>
      </c>
      <c r="X344">
        <v>179819</v>
      </c>
      <c r="Y344">
        <v>469205</v>
      </c>
      <c r="Z344">
        <v>240244</v>
      </c>
      <c r="AA344">
        <v>7.0000000000000007E-2</v>
      </c>
      <c r="AB344">
        <v>0.18</v>
      </c>
      <c r="AC344">
        <v>0.1</v>
      </c>
      <c r="AD344">
        <v>0</v>
      </c>
      <c r="AE344">
        <v>6.562677218562735E-3</v>
      </c>
      <c r="AF344">
        <v>0.23760142434271253</v>
      </c>
      <c r="AG344" t="s">
        <v>1142</v>
      </c>
      <c r="AH344">
        <v>0</v>
      </c>
      <c r="AI344">
        <v>0</v>
      </c>
      <c r="AJ344">
        <v>0</v>
      </c>
      <c r="AL344">
        <v>7.1999999999999995E-2</v>
      </c>
      <c r="AM344">
        <v>0.26100000000000001</v>
      </c>
    </row>
    <row r="345" spans="1:39">
      <c r="A345">
        <v>775.51399729135085</v>
      </c>
      <c r="B345">
        <v>3.1552954587069331</v>
      </c>
      <c r="C345" t="s">
        <v>1143</v>
      </c>
      <c r="D345">
        <v>6</v>
      </c>
      <c r="E345" t="s">
        <v>1144</v>
      </c>
      <c r="F345">
        <v>7</v>
      </c>
      <c r="G345" t="s">
        <v>398</v>
      </c>
      <c r="H345" t="s">
        <v>448</v>
      </c>
      <c r="I345">
        <v>672529</v>
      </c>
      <c r="J345">
        <v>1</v>
      </c>
      <c r="K345">
        <v>0</v>
      </c>
      <c r="L345">
        <v>0</v>
      </c>
      <c r="M345" s="5">
        <v>0</v>
      </c>
      <c r="N345" s="5">
        <v>0</v>
      </c>
      <c r="O345">
        <v>0.95</v>
      </c>
      <c r="P345">
        <v>0.94099999999999995</v>
      </c>
      <c r="Q345">
        <v>-7.3999999999999996E-2</v>
      </c>
      <c r="R345">
        <v>-8.7999999999999995E-2</v>
      </c>
      <c r="S345" s="1">
        <v>0.49918883944587866</v>
      </c>
      <c r="T345" s="1">
        <v>0.52364429242586208</v>
      </c>
      <c r="U345">
        <v>587357</v>
      </c>
      <c r="V345">
        <v>558111</v>
      </c>
      <c r="W345">
        <v>552974</v>
      </c>
      <c r="X345">
        <v>64486</v>
      </c>
      <c r="Y345">
        <v>48996</v>
      </c>
      <c r="Z345">
        <v>78195</v>
      </c>
      <c r="AA345">
        <v>0.11</v>
      </c>
      <c r="AB345">
        <v>0.09</v>
      </c>
      <c r="AC345">
        <v>0.14000000000000001</v>
      </c>
      <c r="AD345">
        <v>0</v>
      </c>
      <c r="AE345">
        <v>0.13040844146361386</v>
      </c>
      <c r="AF345">
        <v>0.11508238349075177</v>
      </c>
      <c r="AG345" t="s">
        <v>1145</v>
      </c>
      <c r="AH345">
        <v>0</v>
      </c>
      <c r="AI345">
        <v>0</v>
      </c>
      <c r="AJ345">
        <v>0</v>
      </c>
      <c r="AL345">
        <v>0.66800000000000004</v>
      </c>
      <c r="AM345">
        <v>0.26500000000000001</v>
      </c>
    </row>
    <row r="346" spans="1:39">
      <c r="A346">
        <v>164.03214491779755</v>
      </c>
      <c r="B346">
        <v>11.603839388760651</v>
      </c>
      <c r="C346" t="s">
        <v>1146</v>
      </c>
      <c r="D346">
        <v>1</v>
      </c>
      <c r="E346" t="s">
        <v>1147</v>
      </c>
      <c r="F346">
        <v>5</v>
      </c>
      <c r="G346">
        <v>0</v>
      </c>
      <c r="H346">
        <v>0</v>
      </c>
      <c r="I346">
        <v>110956</v>
      </c>
      <c r="J346">
        <v>1</v>
      </c>
      <c r="K346">
        <v>0</v>
      </c>
      <c r="L346">
        <v>0</v>
      </c>
      <c r="M346" s="5">
        <v>0</v>
      </c>
      <c r="N346" s="5">
        <v>0</v>
      </c>
      <c r="O346">
        <v>0.91300000000000003</v>
      </c>
      <c r="P346">
        <v>0.94</v>
      </c>
      <c r="Q346">
        <v>-0.13100000000000001</v>
      </c>
      <c r="R346">
        <v>-8.8999999999999996E-2</v>
      </c>
      <c r="S346" s="1">
        <v>0.45638195021088845</v>
      </c>
      <c r="T346" s="9">
        <v>0.53895730045021506</v>
      </c>
      <c r="U346">
        <v>91627</v>
      </c>
      <c r="V346">
        <v>83679</v>
      </c>
      <c r="W346">
        <v>86121</v>
      </c>
      <c r="X346">
        <v>15303</v>
      </c>
      <c r="Y346">
        <v>12764</v>
      </c>
      <c r="Z346">
        <v>5740</v>
      </c>
      <c r="AA346">
        <v>0.17</v>
      </c>
      <c r="AB346">
        <v>0.15</v>
      </c>
      <c r="AC346">
        <v>7.0000000000000007E-2</v>
      </c>
      <c r="AD346">
        <v>0</v>
      </c>
      <c r="AE346">
        <v>0.15908321831564504</v>
      </c>
      <c r="AF346">
        <v>0.11348601471022755</v>
      </c>
      <c r="AG346" t="s">
        <v>1148</v>
      </c>
      <c r="AH346">
        <v>0</v>
      </c>
      <c r="AI346">
        <v>0</v>
      </c>
      <c r="AJ346">
        <v>0</v>
      </c>
      <c r="AL346">
        <v>0.46300000000000002</v>
      </c>
      <c r="AM346">
        <v>0.27300000000000002</v>
      </c>
    </row>
    <row r="347" spans="1:39">
      <c r="A347">
        <v>200.17769052292553</v>
      </c>
      <c r="B347">
        <v>3.5697470256260333</v>
      </c>
      <c r="C347" t="s">
        <v>1149</v>
      </c>
      <c r="D347">
        <v>10</v>
      </c>
      <c r="E347" t="s">
        <v>1150</v>
      </c>
      <c r="F347">
        <v>8</v>
      </c>
      <c r="G347" t="s">
        <v>179</v>
      </c>
      <c r="H347" t="s">
        <v>743</v>
      </c>
      <c r="I347">
        <v>2267609</v>
      </c>
      <c r="J347">
        <v>1</v>
      </c>
      <c r="K347">
        <v>0</v>
      </c>
      <c r="L347">
        <v>0</v>
      </c>
      <c r="M347" s="5">
        <v>0</v>
      </c>
      <c r="N347" s="5">
        <v>0</v>
      </c>
      <c r="O347">
        <v>1.044</v>
      </c>
      <c r="P347">
        <v>0.93899999999999995</v>
      </c>
      <c r="Q347">
        <v>6.2E-2</v>
      </c>
      <c r="R347">
        <v>-9.0999999999999998E-2</v>
      </c>
      <c r="S347" s="1">
        <v>0.74976217838358772</v>
      </c>
      <c r="T347" s="1">
        <v>0.41978657382972728</v>
      </c>
      <c r="U347">
        <v>1671117</v>
      </c>
      <c r="V347">
        <v>1744261</v>
      </c>
      <c r="W347">
        <v>1569779</v>
      </c>
      <c r="X347">
        <v>206760</v>
      </c>
      <c r="Y347">
        <v>379480</v>
      </c>
      <c r="Z347">
        <v>92627</v>
      </c>
      <c r="AA347">
        <v>0.12</v>
      </c>
      <c r="AB347">
        <v>0.22</v>
      </c>
      <c r="AC347">
        <v>0.06</v>
      </c>
      <c r="AD347">
        <v>0</v>
      </c>
      <c r="AE347">
        <v>2.8647486332725795E-2</v>
      </c>
      <c r="AF347">
        <v>0.20006425278661702</v>
      </c>
      <c r="AG347" t="s">
        <v>1151</v>
      </c>
      <c r="AH347">
        <v>0</v>
      </c>
      <c r="AI347">
        <v>0</v>
      </c>
      <c r="AJ347">
        <v>0</v>
      </c>
      <c r="AL347">
        <v>-0.65100000000000002</v>
      </c>
      <c r="AM347">
        <v>0.27600000000000002</v>
      </c>
    </row>
    <row r="348" spans="1:39">
      <c r="A348">
        <v>206.16707859709217</v>
      </c>
      <c r="B348">
        <v>3.6982869012015169</v>
      </c>
      <c r="C348" t="s">
        <v>1152</v>
      </c>
      <c r="D348">
        <v>5</v>
      </c>
      <c r="E348" t="s">
        <v>1153</v>
      </c>
      <c r="F348">
        <v>5</v>
      </c>
      <c r="G348" t="s">
        <v>783</v>
      </c>
      <c r="H348" t="s">
        <v>784</v>
      </c>
      <c r="I348">
        <v>4725904</v>
      </c>
      <c r="J348">
        <v>1</v>
      </c>
      <c r="K348">
        <v>0</v>
      </c>
      <c r="L348">
        <v>0</v>
      </c>
      <c r="M348" s="5">
        <v>0</v>
      </c>
      <c r="N348" s="5">
        <v>0</v>
      </c>
      <c r="O348">
        <v>1.0820000000000001</v>
      </c>
      <c r="P348">
        <v>0.93899999999999995</v>
      </c>
      <c r="Q348">
        <v>0.114</v>
      </c>
      <c r="R348">
        <v>-9.0999999999999998E-2</v>
      </c>
      <c r="S348" s="1">
        <v>0.20468348289511662</v>
      </c>
      <c r="T348" s="1">
        <v>0.4724889865067371</v>
      </c>
      <c r="U348">
        <v>3909506</v>
      </c>
      <c r="V348">
        <v>4231945</v>
      </c>
      <c r="W348">
        <v>3671240</v>
      </c>
      <c r="X348">
        <v>285477</v>
      </c>
      <c r="Y348">
        <v>349303</v>
      </c>
      <c r="Z348">
        <v>537866</v>
      </c>
      <c r="AA348">
        <v>7.0000000000000007E-2</v>
      </c>
      <c r="AB348">
        <v>0.08</v>
      </c>
      <c r="AC348">
        <v>0.15</v>
      </c>
      <c r="AD348">
        <v>0</v>
      </c>
      <c r="AE348">
        <v>0.51086844875843807</v>
      </c>
      <c r="AF348">
        <v>0.15310450221341179</v>
      </c>
      <c r="AG348" t="s">
        <v>1154</v>
      </c>
      <c r="AH348">
        <v>0</v>
      </c>
      <c r="AI348">
        <v>0</v>
      </c>
      <c r="AJ348">
        <v>0</v>
      </c>
      <c r="AL348">
        <v>0.23899999999999999</v>
      </c>
      <c r="AM348">
        <v>0.27700000000000002</v>
      </c>
    </row>
    <row r="349" spans="1:39">
      <c r="A349">
        <v>261.14354989743157</v>
      </c>
      <c r="B349">
        <v>12.974922204396067</v>
      </c>
      <c r="C349" t="s">
        <v>1158</v>
      </c>
      <c r="D349">
        <v>1</v>
      </c>
      <c r="E349" t="s">
        <v>1159</v>
      </c>
      <c r="F349">
        <v>5</v>
      </c>
      <c r="G349" t="s">
        <v>23</v>
      </c>
      <c r="H349" t="s">
        <v>24</v>
      </c>
      <c r="I349">
        <v>343627</v>
      </c>
      <c r="J349">
        <v>1</v>
      </c>
      <c r="K349">
        <v>0</v>
      </c>
      <c r="L349">
        <v>0</v>
      </c>
      <c r="M349" s="5">
        <v>1</v>
      </c>
      <c r="N349" s="5">
        <v>0</v>
      </c>
      <c r="O349">
        <v>0.39400000000000002</v>
      </c>
      <c r="P349">
        <v>0.93500000000000005</v>
      </c>
      <c r="Q349" s="7">
        <v>-1.3440000000000001</v>
      </c>
      <c r="R349">
        <v>-9.7000000000000003E-2</v>
      </c>
      <c r="S349" s="8">
        <v>3.5019917685431079E-3</v>
      </c>
      <c r="T349" s="1">
        <v>0.558370645352251</v>
      </c>
      <c r="U349">
        <v>298040</v>
      </c>
      <c r="V349">
        <v>117489</v>
      </c>
      <c r="W349">
        <v>278570</v>
      </c>
      <c r="X349">
        <v>54342</v>
      </c>
      <c r="Y349">
        <v>22934</v>
      </c>
      <c r="Z349">
        <v>29394</v>
      </c>
      <c r="AA349">
        <v>0.18</v>
      </c>
      <c r="AB349">
        <v>0.2</v>
      </c>
      <c r="AC349">
        <v>0.11</v>
      </c>
      <c r="AD349">
        <v>0</v>
      </c>
      <c r="AE349">
        <v>9.3701558482149885</v>
      </c>
      <c r="AF349">
        <v>9.9316189010028463E-2</v>
      </c>
      <c r="AG349" t="s">
        <v>1160</v>
      </c>
      <c r="AH349">
        <v>0</v>
      </c>
      <c r="AI349">
        <v>0</v>
      </c>
      <c r="AJ349">
        <v>0</v>
      </c>
      <c r="AL349">
        <v>0.76</v>
      </c>
      <c r="AM349">
        <v>0.27900000000000003</v>
      </c>
    </row>
    <row r="350" spans="1:39">
      <c r="A350">
        <v>145.07382911472749</v>
      </c>
      <c r="B350">
        <v>11.251135617210752</v>
      </c>
      <c r="C350" t="s">
        <v>1155</v>
      </c>
      <c r="D350">
        <v>9</v>
      </c>
      <c r="E350" t="s">
        <v>1156</v>
      </c>
      <c r="F350">
        <v>6</v>
      </c>
      <c r="G350" t="s">
        <v>49</v>
      </c>
      <c r="H350" t="s">
        <v>83</v>
      </c>
      <c r="I350">
        <v>840924</v>
      </c>
      <c r="J350">
        <v>1</v>
      </c>
      <c r="K350">
        <v>0</v>
      </c>
      <c r="L350">
        <v>0</v>
      </c>
      <c r="M350" s="5">
        <v>0</v>
      </c>
      <c r="N350" s="5">
        <v>0</v>
      </c>
      <c r="O350">
        <v>0.92400000000000004</v>
      </c>
      <c r="P350">
        <v>0.93500000000000005</v>
      </c>
      <c r="Q350">
        <v>-0.114</v>
      </c>
      <c r="R350">
        <v>-9.7000000000000003E-2</v>
      </c>
      <c r="S350" s="1">
        <v>0.41468001393518039</v>
      </c>
      <c r="T350" s="1">
        <v>0.32771024631239043</v>
      </c>
      <c r="U350">
        <v>773520</v>
      </c>
      <c r="V350">
        <v>714432</v>
      </c>
      <c r="W350">
        <v>723579</v>
      </c>
      <c r="X350">
        <v>71424</v>
      </c>
      <c r="Y350">
        <v>112333</v>
      </c>
      <c r="Z350">
        <v>60388</v>
      </c>
      <c r="AA350">
        <v>0.09</v>
      </c>
      <c r="AB350">
        <v>0.16</v>
      </c>
      <c r="AC350">
        <v>0.08</v>
      </c>
      <c r="AD350">
        <v>0</v>
      </c>
      <c r="AE350">
        <v>0.19703270760218522</v>
      </c>
      <c r="AF350">
        <v>0.28511205249108745</v>
      </c>
      <c r="AG350" t="s">
        <v>1157</v>
      </c>
      <c r="AH350">
        <v>0</v>
      </c>
      <c r="AI350">
        <v>0</v>
      </c>
      <c r="AJ350">
        <v>0</v>
      </c>
      <c r="AL350">
        <v>0.13500000000000001</v>
      </c>
      <c r="AM350">
        <v>0.28000000000000003</v>
      </c>
    </row>
    <row r="351" spans="1:39">
      <c r="A351">
        <v>837.6240019004041</v>
      </c>
      <c r="B351">
        <v>3.44614772218645</v>
      </c>
      <c r="C351" t="s">
        <v>1161</v>
      </c>
      <c r="D351">
        <v>21</v>
      </c>
      <c r="E351" t="s">
        <v>1162</v>
      </c>
      <c r="F351">
        <v>5</v>
      </c>
      <c r="G351" t="s">
        <v>398</v>
      </c>
      <c r="H351" t="s">
        <v>448</v>
      </c>
      <c r="I351">
        <v>23636718</v>
      </c>
      <c r="J351">
        <v>1</v>
      </c>
      <c r="K351">
        <v>0</v>
      </c>
      <c r="L351">
        <v>1</v>
      </c>
      <c r="M351" s="5">
        <v>0</v>
      </c>
      <c r="N351" s="5">
        <v>0</v>
      </c>
      <c r="O351">
        <v>0.91900000000000004</v>
      </c>
      <c r="P351">
        <v>0.93400000000000005</v>
      </c>
      <c r="Q351">
        <v>-0.122</v>
      </c>
      <c r="R351">
        <v>-9.9000000000000005E-2</v>
      </c>
      <c r="S351" s="1">
        <v>2.0606489567021127E-2</v>
      </c>
      <c r="T351" s="9">
        <v>4.9715101183009605E-2</v>
      </c>
      <c r="U351">
        <v>22824186</v>
      </c>
      <c r="V351">
        <v>20971485</v>
      </c>
      <c r="W351">
        <v>21325165</v>
      </c>
      <c r="X351">
        <v>932551</v>
      </c>
      <c r="Y351">
        <v>430556</v>
      </c>
      <c r="Z351">
        <v>776277</v>
      </c>
      <c r="AA351">
        <v>0.04</v>
      </c>
      <c r="AB351">
        <v>0.02</v>
      </c>
      <c r="AC351">
        <v>0.04</v>
      </c>
      <c r="AD351">
        <v>0</v>
      </c>
      <c r="AE351">
        <v>3.2534650293132041</v>
      </c>
      <c r="AF351">
        <v>1.5262698244153263</v>
      </c>
      <c r="AG351" t="s">
        <v>1163</v>
      </c>
      <c r="AH351">
        <v>0</v>
      </c>
      <c r="AI351">
        <v>0</v>
      </c>
      <c r="AJ351">
        <v>0</v>
      </c>
      <c r="AL351">
        <v>-0.15</v>
      </c>
      <c r="AM351">
        <v>0.28699999999999998</v>
      </c>
    </row>
    <row r="352" spans="1:39">
      <c r="A352">
        <v>427.02956013442764</v>
      </c>
      <c r="B352">
        <v>12.074496182528401</v>
      </c>
      <c r="C352" t="s">
        <v>1164</v>
      </c>
      <c r="D352">
        <v>6</v>
      </c>
      <c r="E352" t="s">
        <v>1165</v>
      </c>
      <c r="F352">
        <v>6</v>
      </c>
      <c r="G352" t="s">
        <v>110</v>
      </c>
      <c r="H352" t="s">
        <v>1166</v>
      </c>
      <c r="I352">
        <v>4942838</v>
      </c>
      <c r="J352">
        <v>1</v>
      </c>
      <c r="K352">
        <v>0</v>
      </c>
      <c r="L352">
        <v>0</v>
      </c>
      <c r="M352" s="5">
        <v>0</v>
      </c>
      <c r="N352" s="5">
        <v>0</v>
      </c>
      <c r="O352">
        <v>0.72899999999999998</v>
      </c>
      <c r="P352">
        <v>0.93</v>
      </c>
      <c r="Q352">
        <v>-0.45600000000000002</v>
      </c>
      <c r="R352">
        <v>-0.105</v>
      </c>
      <c r="S352" s="1">
        <v>1.3574970288337675E-2</v>
      </c>
      <c r="T352" s="1">
        <v>0.41647535183632123</v>
      </c>
      <c r="U352">
        <v>4405332</v>
      </c>
      <c r="V352">
        <v>3211094</v>
      </c>
      <c r="W352">
        <v>4098880</v>
      </c>
      <c r="X352">
        <v>541438</v>
      </c>
      <c r="Y352">
        <v>292703</v>
      </c>
      <c r="Z352">
        <v>444483</v>
      </c>
      <c r="AA352">
        <v>0.12</v>
      </c>
      <c r="AB352">
        <v>0.09</v>
      </c>
      <c r="AC352">
        <v>0.11</v>
      </c>
      <c r="AD352">
        <v>0</v>
      </c>
      <c r="AE352">
        <v>3.7647651053522555</v>
      </c>
      <c r="AF352">
        <v>0.19137820309990902</v>
      </c>
      <c r="AG352" t="s">
        <v>1167</v>
      </c>
      <c r="AH352">
        <v>0</v>
      </c>
      <c r="AI352">
        <v>0</v>
      </c>
      <c r="AJ352">
        <v>0</v>
      </c>
      <c r="AL352">
        <v>0.04</v>
      </c>
      <c r="AM352">
        <v>0.29199999999999998</v>
      </c>
    </row>
    <row r="353" spans="1:39">
      <c r="A353">
        <v>261.06125901672425</v>
      </c>
      <c r="B353">
        <v>12.167795447147251</v>
      </c>
      <c r="C353" t="s">
        <v>1168</v>
      </c>
      <c r="D353">
        <v>1</v>
      </c>
      <c r="E353" t="s">
        <v>1169</v>
      </c>
      <c r="F353">
        <v>7</v>
      </c>
      <c r="G353">
        <v>0</v>
      </c>
      <c r="H353">
        <v>0</v>
      </c>
      <c r="I353">
        <v>1818552</v>
      </c>
      <c r="J353">
        <v>1</v>
      </c>
      <c r="K353">
        <v>0</v>
      </c>
      <c r="L353">
        <v>0</v>
      </c>
      <c r="M353" s="5">
        <v>0</v>
      </c>
      <c r="N353" s="5">
        <v>0</v>
      </c>
      <c r="O353">
        <v>0.60799999999999998</v>
      </c>
      <c r="P353">
        <v>0.92700000000000005</v>
      </c>
      <c r="Q353">
        <v>-0.71799999999999997</v>
      </c>
      <c r="R353">
        <v>-0.109</v>
      </c>
      <c r="S353" s="1">
        <v>5.4668825220926927E-2</v>
      </c>
      <c r="T353" s="9">
        <v>0.73501834758009643</v>
      </c>
      <c r="U353">
        <v>1442575</v>
      </c>
      <c r="V353">
        <v>876802</v>
      </c>
      <c r="W353">
        <v>1336762</v>
      </c>
      <c r="X353">
        <v>387844</v>
      </c>
      <c r="Y353">
        <v>222363</v>
      </c>
      <c r="Z353">
        <v>452730</v>
      </c>
      <c r="AA353">
        <v>0.27</v>
      </c>
      <c r="AB353">
        <v>0.25</v>
      </c>
      <c r="AC353">
        <v>0.34</v>
      </c>
      <c r="AD353">
        <v>0</v>
      </c>
      <c r="AE353">
        <v>1.6015459790652664</v>
      </c>
      <c r="AF353">
        <v>3.1504662957631761E-2</v>
      </c>
      <c r="AG353" t="s">
        <v>1170</v>
      </c>
      <c r="AH353">
        <v>0</v>
      </c>
      <c r="AI353">
        <v>0</v>
      </c>
      <c r="AJ353">
        <v>0</v>
      </c>
      <c r="AL353">
        <v>0.82399999999999995</v>
      </c>
      <c r="AM353">
        <v>0.29899999999999999</v>
      </c>
    </row>
    <row r="354" spans="1:39">
      <c r="A354">
        <v>330.14607073999952</v>
      </c>
      <c r="B354">
        <v>12.035828838926367</v>
      </c>
      <c r="C354" t="s">
        <v>1171</v>
      </c>
      <c r="D354">
        <v>4</v>
      </c>
      <c r="E354" t="s">
        <v>1172</v>
      </c>
      <c r="F354">
        <v>5</v>
      </c>
      <c r="G354" t="s">
        <v>267</v>
      </c>
      <c r="H354" t="s">
        <v>1173</v>
      </c>
      <c r="I354">
        <v>1484429</v>
      </c>
      <c r="J354">
        <v>1</v>
      </c>
      <c r="K354">
        <v>0</v>
      </c>
      <c r="L354">
        <v>0</v>
      </c>
      <c r="M354" s="5">
        <v>0</v>
      </c>
      <c r="N354" s="5">
        <v>0</v>
      </c>
      <c r="O354">
        <v>0.96</v>
      </c>
      <c r="P354">
        <v>0.92600000000000005</v>
      </c>
      <c r="Q354">
        <v>-5.8999999999999997E-2</v>
      </c>
      <c r="R354">
        <v>-0.111</v>
      </c>
      <c r="S354" s="1">
        <v>0.4648339020895691</v>
      </c>
      <c r="T354" s="1">
        <v>0.20133031285549585</v>
      </c>
      <c r="U354">
        <v>1351820</v>
      </c>
      <c r="V354">
        <v>1298372</v>
      </c>
      <c r="W354">
        <v>1251967</v>
      </c>
      <c r="X354">
        <v>112701</v>
      </c>
      <c r="Y354">
        <v>75508</v>
      </c>
      <c r="Z354">
        <v>78032</v>
      </c>
      <c r="AA354">
        <v>0.08</v>
      </c>
      <c r="AB354">
        <v>0.06</v>
      </c>
      <c r="AC354">
        <v>0.06</v>
      </c>
      <c r="AD354">
        <v>0</v>
      </c>
      <c r="AE354">
        <v>0.15522962280454708</v>
      </c>
      <c r="AF354">
        <v>0.53061959297458161</v>
      </c>
      <c r="AG354" t="s">
        <v>1174</v>
      </c>
      <c r="AH354">
        <v>0</v>
      </c>
      <c r="AI354">
        <v>0</v>
      </c>
      <c r="AJ354">
        <v>0</v>
      </c>
      <c r="AL354">
        <v>-0.17299999999999999</v>
      </c>
      <c r="AM354">
        <v>0.307</v>
      </c>
    </row>
    <row r="355" spans="1:39">
      <c r="A355">
        <v>390.2769833732429</v>
      </c>
      <c r="B355">
        <v>3.4715107054937335</v>
      </c>
      <c r="C355" t="s">
        <v>1175</v>
      </c>
      <c r="D355">
        <v>58</v>
      </c>
      <c r="E355" t="s">
        <v>1176</v>
      </c>
      <c r="F355">
        <v>5</v>
      </c>
      <c r="G355">
        <v>0</v>
      </c>
      <c r="H355">
        <v>0</v>
      </c>
      <c r="I355">
        <v>20971700</v>
      </c>
      <c r="J355">
        <v>1</v>
      </c>
      <c r="K355">
        <v>0</v>
      </c>
      <c r="L355">
        <v>0</v>
      </c>
      <c r="M355" s="5">
        <v>0</v>
      </c>
      <c r="N355" s="5">
        <v>0</v>
      </c>
      <c r="O355">
        <v>0.89300000000000002</v>
      </c>
      <c r="P355">
        <v>0.92200000000000004</v>
      </c>
      <c r="Q355">
        <v>-0.16300000000000001</v>
      </c>
      <c r="R355">
        <v>-0.11700000000000001</v>
      </c>
      <c r="S355" s="1">
        <v>0.24726856356663088</v>
      </c>
      <c r="T355" s="9">
        <v>0.377154141172102</v>
      </c>
      <c r="U355">
        <v>17568504</v>
      </c>
      <c r="V355">
        <v>15693091</v>
      </c>
      <c r="W355">
        <v>16200832</v>
      </c>
      <c r="X355">
        <v>2612969</v>
      </c>
      <c r="Y355">
        <v>448526</v>
      </c>
      <c r="Z355">
        <v>659946</v>
      </c>
      <c r="AA355">
        <v>0.15</v>
      </c>
      <c r="AB355">
        <v>0.03</v>
      </c>
      <c r="AC355">
        <v>0.04</v>
      </c>
      <c r="AD355">
        <v>0</v>
      </c>
      <c r="AE355">
        <v>0.50039607218342363</v>
      </c>
      <c r="AF355">
        <v>0.25753696345240262</v>
      </c>
      <c r="AG355" t="s">
        <v>1177</v>
      </c>
      <c r="AH355">
        <v>0</v>
      </c>
      <c r="AI355">
        <v>0</v>
      </c>
      <c r="AJ355">
        <v>0</v>
      </c>
      <c r="AL355">
        <v>0.92800000000000005</v>
      </c>
      <c r="AM355">
        <v>0.309</v>
      </c>
    </row>
    <row r="356" spans="1:39">
      <c r="A356">
        <v>472.26928336105965</v>
      </c>
      <c r="B356">
        <v>7.0593772425796004</v>
      </c>
      <c r="C356" t="s">
        <v>1178</v>
      </c>
      <c r="D356">
        <v>2</v>
      </c>
      <c r="E356" t="s">
        <v>1179</v>
      </c>
      <c r="F356">
        <v>5</v>
      </c>
      <c r="G356" t="s">
        <v>38</v>
      </c>
      <c r="H356" t="s">
        <v>39</v>
      </c>
      <c r="I356">
        <v>10598673</v>
      </c>
      <c r="J356">
        <v>1</v>
      </c>
      <c r="K356">
        <v>0</v>
      </c>
      <c r="L356">
        <v>0</v>
      </c>
      <c r="M356" s="5">
        <v>0</v>
      </c>
      <c r="N356" s="5">
        <v>0</v>
      </c>
      <c r="O356">
        <v>0.87</v>
      </c>
      <c r="P356">
        <v>0.92200000000000004</v>
      </c>
      <c r="Q356">
        <v>-0.20100000000000001</v>
      </c>
      <c r="R356">
        <v>-0.11700000000000001</v>
      </c>
      <c r="S356" s="1">
        <v>0.22783024442239241</v>
      </c>
      <c r="T356" s="1">
        <v>0.39524107412594822</v>
      </c>
      <c r="U356">
        <v>9413485</v>
      </c>
      <c r="V356">
        <v>8189023</v>
      </c>
      <c r="W356">
        <v>8679486</v>
      </c>
      <c r="X356">
        <v>851049</v>
      </c>
      <c r="Y356">
        <v>1545886</v>
      </c>
      <c r="Z356">
        <v>1333476</v>
      </c>
      <c r="AA356">
        <v>0.09</v>
      </c>
      <c r="AB356">
        <v>0.19</v>
      </c>
      <c r="AC356">
        <v>0.15</v>
      </c>
      <c r="AD356">
        <v>0</v>
      </c>
      <c r="AE356">
        <v>0.48146570230088948</v>
      </c>
      <c r="AF356">
        <v>0.21529172316264089</v>
      </c>
      <c r="AG356" t="s">
        <v>1180</v>
      </c>
      <c r="AH356">
        <v>0</v>
      </c>
      <c r="AI356">
        <v>0</v>
      </c>
      <c r="AJ356">
        <v>0</v>
      </c>
      <c r="AL356">
        <v>0.33200000000000002</v>
      </c>
      <c r="AM356">
        <v>0.314</v>
      </c>
    </row>
    <row r="357" spans="1:39">
      <c r="A357">
        <v>493.35304157158765</v>
      </c>
      <c r="B357">
        <v>3.8556340882272333</v>
      </c>
      <c r="C357" t="s">
        <v>1181</v>
      </c>
      <c r="D357">
        <v>1</v>
      </c>
      <c r="E357" t="s">
        <v>1182</v>
      </c>
      <c r="F357">
        <v>5</v>
      </c>
      <c r="G357" t="s">
        <v>398</v>
      </c>
      <c r="H357" t="s">
        <v>448</v>
      </c>
      <c r="I357">
        <v>181136</v>
      </c>
      <c r="J357">
        <v>1</v>
      </c>
      <c r="K357">
        <v>0</v>
      </c>
      <c r="L357">
        <v>0</v>
      </c>
      <c r="M357" s="5">
        <v>0</v>
      </c>
      <c r="N357" s="5">
        <v>0</v>
      </c>
      <c r="O357">
        <v>0.85499999999999998</v>
      </c>
      <c r="P357">
        <v>0.92</v>
      </c>
      <c r="Q357">
        <v>-0.22600000000000001</v>
      </c>
      <c r="R357">
        <v>-0.12</v>
      </c>
      <c r="S357" s="1">
        <v>0.23200247001682173</v>
      </c>
      <c r="T357" s="1">
        <v>0.45789439764713447</v>
      </c>
      <c r="U357">
        <v>144752</v>
      </c>
      <c r="V357">
        <v>123703</v>
      </c>
      <c r="W357">
        <v>133178</v>
      </c>
      <c r="X357">
        <v>26479</v>
      </c>
      <c r="Y357">
        <v>15900</v>
      </c>
      <c r="Z357">
        <v>8929</v>
      </c>
      <c r="AA357">
        <v>0.18</v>
      </c>
      <c r="AB357">
        <v>0.13</v>
      </c>
      <c r="AC357">
        <v>7.0000000000000007E-2</v>
      </c>
      <c r="AD357">
        <v>0</v>
      </c>
      <c r="AE357">
        <v>0.46445448571462067</v>
      </c>
      <c r="AF357">
        <v>0.17153205278158659</v>
      </c>
      <c r="AG357" t="s">
        <v>1183</v>
      </c>
      <c r="AH357">
        <v>0</v>
      </c>
      <c r="AI357">
        <v>0</v>
      </c>
      <c r="AJ357">
        <v>0</v>
      </c>
      <c r="AL357">
        <v>-0.06</v>
      </c>
      <c r="AM357">
        <v>0.32</v>
      </c>
    </row>
    <row r="358" spans="1:39">
      <c r="A358">
        <v>75.032071771501776</v>
      </c>
      <c r="B358">
        <v>12.817317369249116</v>
      </c>
      <c r="C358" t="s">
        <v>1184</v>
      </c>
      <c r="D358">
        <v>3</v>
      </c>
      <c r="E358" t="s">
        <v>1185</v>
      </c>
      <c r="F358">
        <v>10</v>
      </c>
      <c r="G358" t="s">
        <v>49</v>
      </c>
      <c r="H358" t="s">
        <v>1186</v>
      </c>
      <c r="I358">
        <v>18591002</v>
      </c>
      <c r="J358">
        <v>1</v>
      </c>
      <c r="K358">
        <v>0</v>
      </c>
      <c r="L358">
        <v>0</v>
      </c>
      <c r="M358" s="5">
        <v>0</v>
      </c>
      <c r="N358" s="5">
        <v>0</v>
      </c>
      <c r="O358">
        <v>0.92</v>
      </c>
      <c r="P358">
        <v>0.91900000000000004</v>
      </c>
      <c r="Q358">
        <v>-0.12</v>
      </c>
      <c r="R358">
        <v>-0.122</v>
      </c>
      <c r="S358" s="1">
        <v>0.50473671004976783</v>
      </c>
      <c r="T358" s="1">
        <v>0.55305856237970019</v>
      </c>
      <c r="U358">
        <v>16719454</v>
      </c>
      <c r="V358">
        <v>15382803</v>
      </c>
      <c r="W358">
        <v>15369808</v>
      </c>
      <c r="X358">
        <v>3300891</v>
      </c>
      <c r="Y358">
        <v>1632445</v>
      </c>
      <c r="Z358">
        <v>2738270</v>
      </c>
      <c r="AA358">
        <v>0.2</v>
      </c>
      <c r="AB358">
        <v>0.11</v>
      </c>
      <c r="AC358">
        <v>0.18</v>
      </c>
      <c r="AD358">
        <v>0</v>
      </c>
      <c r="AE358">
        <v>0.13175041043193192</v>
      </c>
      <c r="AF358">
        <v>9.9029251872870386E-2</v>
      </c>
      <c r="AG358" t="s">
        <v>1187</v>
      </c>
      <c r="AH358">
        <v>0</v>
      </c>
      <c r="AI358">
        <v>0</v>
      </c>
      <c r="AJ358">
        <v>0</v>
      </c>
      <c r="AL358">
        <v>1.3720000000000001</v>
      </c>
      <c r="AM358">
        <v>0.32300000000000001</v>
      </c>
    </row>
    <row r="359" spans="1:39">
      <c r="A359">
        <v>242.22460166190098</v>
      </c>
      <c r="B359">
        <v>3.4895559129260834</v>
      </c>
      <c r="C359" t="s">
        <v>1188</v>
      </c>
      <c r="D359">
        <v>9</v>
      </c>
      <c r="E359" t="s">
        <v>1189</v>
      </c>
      <c r="F359">
        <v>5</v>
      </c>
      <c r="G359" t="s">
        <v>54</v>
      </c>
      <c r="H359" t="s">
        <v>144</v>
      </c>
      <c r="I359">
        <v>1237008</v>
      </c>
      <c r="J359">
        <v>1</v>
      </c>
      <c r="K359">
        <v>0</v>
      </c>
      <c r="L359">
        <v>0</v>
      </c>
      <c r="M359" s="5">
        <v>0</v>
      </c>
      <c r="N359" s="5">
        <v>0</v>
      </c>
      <c r="O359">
        <v>0.91200000000000003</v>
      </c>
      <c r="P359">
        <v>0.91400000000000003</v>
      </c>
      <c r="Q359">
        <v>-0.13300000000000001</v>
      </c>
      <c r="R359">
        <v>-0.13</v>
      </c>
      <c r="S359" s="1">
        <v>0.2604559403475929</v>
      </c>
      <c r="T359" s="1">
        <v>0.13095496856930225</v>
      </c>
      <c r="U359">
        <v>1148457</v>
      </c>
      <c r="V359">
        <v>1047141</v>
      </c>
      <c r="W359">
        <v>1049901</v>
      </c>
      <c r="X359">
        <v>90359</v>
      </c>
      <c r="Y359">
        <v>133029</v>
      </c>
      <c r="Z359">
        <v>64158</v>
      </c>
      <c r="AA359">
        <v>0.08</v>
      </c>
      <c r="AB359">
        <v>0.13</v>
      </c>
      <c r="AC359">
        <v>0.06</v>
      </c>
      <c r="AD359">
        <v>0</v>
      </c>
      <c r="AE359">
        <v>0.39692349377770209</v>
      </c>
      <c r="AF359">
        <v>0.79093042838596661</v>
      </c>
      <c r="AG359" t="s">
        <v>1190</v>
      </c>
      <c r="AH359">
        <v>0</v>
      </c>
      <c r="AI359">
        <v>0</v>
      </c>
      <c r="AJ359">
        <v>0</v>
      </c>
      <c r="AL359">
        <v>-1.014</v>
      </c>
      <c r="AM359">
        <v>0.32800000000000001</v>
      </c>
    </row>
    <row r="360" spans="1:39">
      <c r="A360">
        <v>132.04222598423499</v>
      </c>
      <c r="B360">
        <v>10.1709814566153</v>
      </c>
      <c r="C360" t="s">
        <v>189</v>
      </c>
      <c r="D360">
        <v>16</v>
      </c>
      <c r="E360" t="s">
        <v>190</v>
      </c>
      <c r="F360">
        <v>6</v>
      </c>
      <c r="G360" t="s">
        <v>78</v>
      </c>
      <c r="H360" t="s">
        <v>191</v>
      </c>
      <c r="I360">
        <v>181773</v>
      </c>
      <c r="J360">
        <v>1</v>
      </c>
      <c r="K360">
        <v>0</v>
      </c>
      <c r="L360">
        <v>0</v>
      </c>
      <c r="M360" s="5">
        <v>0</v>
      </c>
      <c r="N360" s="5">
        <v>0</v>
      </c>
      <c r="O360">
        <v>0.46899999999999997</v>
      </c>
      <c r="P360">
        <v>0.91</v>
      </c>
      <c r="Q360">
        <v>-1.0920000000000001</v>
      </c>
      <c r="R360">
        <v>-0.13600000000000001</v>
      </c>
      <c r="S360" s="1">
        <v>0.17691155195244659</v>
      </c>
      <c r="T360" s="1">
        <v>0.75857566605701754</v>
      </c>
      <c r="U360">
        <v>125743</v>
      </c>
      <c r="V360">
        <v>59016</v>
      </c>
      <c r="W360">
        <v>114425</v>
      </c>
      <c r="X360">
        <v>53284</v>
      </c>
      <c r="Y360">
        <v>68211</v>
      </c>
      <c r="Z360">
        <v>45842</v>
      </c>
      <c r="AA360">
        <v>0.42</v>
      </c>
      <c r="AB360">
        <v>1.1599999999999999</v>
      </c>
      <c r="AC360">
        <v>0.4</v>
      </c>
      <c r="AD360">
        <v>0</v>
      </c>
      <c r="AE360">
        <v>0.59431317221594049</v>
      </c>
      <c r="AF360">
        <v>2.5929106521538414E-2</v>
      </c>
      <c r="AG360" t="s">
        <v>1191</v>
      </c>
      <c r="AH360">
        <v>0</v>
      </c>
      <c r="AI360">
        <v>0</v>
      </c>
      <c r="AJ360">
        <v>0</v>
      </c>
      <c r="AL360">
        <v>2.1309999999999998</v>
      </c>
      <c r="AM360">
        <v>0.33100000000000002</v>
      </c>
    </row>
    <row r="361" spans="1:39">
      <c r="A361">
        <v>881.59336055915981</v>
      </c>
      <c r="B361">
        <v>3.3971310702237165</v>
      </c>
      <c r="C361" t="s">
        <v>1192</v>
      </c>
      <c r="D361">
        <v>6</v>
      </c>
      <c r="E361" t="s">
        <v>1193</v>
      </c>
      <c r="F361">
        <v>5</v>
      </c>
      <c r="G361" t="s">
        <v>398</v>
      </c>
      <c r="H361" t="s">
        <v>448</v>
      </c>
      <c r="I361">
        <v>6082740</v>
      </c>
      <c r="J361">
        <v>1</v>
      </c>
      <c r="K361">
        <v>0</v>
      </c>
      <c r="L361">
        <v>0</v>
      </c>
      <c r="M361" s="5">
        <v>0</v>
      </c>
      <c r="N361" s="5">
        <v>0</v>
      </c>
      <c r="O361">
        <v>0.69699999999999995</v>
      </c>
      <c r="P361">
        <v>0.90800000000000003</v>
      </c>
      <c r="Q361">
        <v>-0.52100000000000002</v>
      </c>
      <c r="R361">
        <v>-0.13900000000000001</v>
      </c>
      <c r="S361" s="1">
        <v>8.8076767862826444E-4</v>
      </c>
      <c r="T361" s="1">
        <v>0.27148276899935619</v>
      </c>
      <c r="U361">
        <v>5535125</v>
      </c>
      <c r="V361">
        <v>3858752</v>
      </c>
      <c r="W361">
        <v>5026206</v>
      </c>
      <c r="X361">
        <v>286440</v>
      </c>
      <c r="Y361">
        <v>413066</v>
      </c>
      <c r="Z361">
        <v>741191</v>
      </c>
      <c r="AA361">
        <v>0.05</v>
      </c>
      <c r="AB361">
        <v>0.11</v>
      </c>
      <c r="AC361">
        <v>0.15</v>
      </c>
      <c r="AD361">
        <v>0</v>
      </c>
      <c r="AE361">
        <v>11.122041621071839</v>
      </c>
      <c r="AF361">
        <v>0.41018984723065743</v>
      </c>
      <c r="AG361" t="s">
        <v>1194</v>
      </c>
      <c r="AH361">
        <v>0</v>
      </c>
      <c r="AI361">
        <v>0</v>
      </c>
      <c r="AJ361">
        <v>0</v>
      </c>
      <c r="AL361">
        <v>9.6000000000000002E-2</v>
      </c>
      <c r="AM361">
        <v>0.33200000000000002</v>
      </c>
    </row>
    <row r="362" spans="1:39">
      <c r="A362">
        <v>301.05628899031166</v>
      </c>
      <c r="B362">
        <v>12.087653050278167</v>
      </c>
      <c r="C362" t="s">
        <v>1198</v>
      </c>
      <c r="D362">
        <v>9</v>
      </c>
      <c r="E362" t="s">
        <v>1199</v>
      </c>
      <c r="F362">
        <v>6</v>
      </c>
      <c r="G362" t="s">
        <v>49</v>
      </c>
      <c r="H362" t="s">
        <v>648</v>
      </c>
      <c r="I362">
        <v>2297515</v>
      </c>
      <c r="J362">
        <v>1</v>
      </c>
      <c r="K362">
        <v>0</v>
      </c>
      <c r="L362">
        <v>0</v>
      </c>
      <c r="M362" s="5">
        <v>0</v>
      </c>
      <c r="N362" s="5">
        <v>0</v>
      </c>
      <c r="O362">
        <v>1.5629999999999999</v>
      </c>
      <c r="P362">
        <v>0.90700000000000003</v>
      </c>
      <c r="Q362">
        <v>0.64400000000000002</v>
      </c>
      <c r="R362">
        <v>-0.14099999999999999</v>
      </c>
      <c r="S362" s="1">
        <v>1.1546102151001805E-4</v>
      </c>
      <c r="T362" s="1">
        <v>0.15478111682136309</v>
      </c>
      <c r="U362">
        <v>1389588</v>
      </c>
      <c r="V362">
        <v>2171538</v>
      </c>
      <c r="W362">
        <v>1260515</v>
      </c>
      <c r="X362">
        <v>122151</v>
      </c>
      <c r="Y362">
        <v>127201</v>
      </c>
      <c r="Z362">
        <v>99785</v>
      </c>
      <c r="AA362">
        <v>0.09</v>
      </c>
      <c r="AB362">
        <v>0.06</v>
      </c>
      <c r="AC362">
        <v>0.08</v>
      </c>
      <c r="AD362">
        <v>0</v>
      </c>
      <c r="AE362">
        <v>19.660074176670239</v>
      </c>
      <c r="AF362">
        <v>0.66966878924628759</v>
      </c>
      <c r="AG362" t="s">
        <v>1200</v>
      </c>
      <c r="AH362">
        <v>0</v>
      </c>
      <c r="AI362">
        <v>0</v>
      </c>
      <c r="AJ362">
        <v>0</v>
      </c>
      <c r="AL362">
        <v>0.71799999999999997</v>
      </c>
      <c r="AM362">
        <v>0.33500000000000002</v>
      </c>
    </row>
    <row r="363" spans="1:39">
      <c r="A363">
        <v>727.55180206137106</v>
      </c>
      <c r="B363">
        <v>3.4318257418545666</v>
      </c>
      <c r="C363" t="s">
        <v>1195</v>
      </c>
      <c r="D363">
        <v>12</v>
      </c>
      <c r="E363" t="s">
        <v>1196</v>
      </c>
      <c r="F363">
        <v>5</v>
      </c>
      <c r="G363" t="s">
        <v>398</v>
      </c>
      <c r="H363" t="s">
        <v>399</v>
      </c>
      <c r="I363">
        <v>9184062</v>
      </c>
      <c r="J363">
        <v>1</v>
      </c>
      <c r="K363">
        <v>0</v>
      </c>
      <c r="L363">
        <v>0</v>
      </c>
      <c r="M363" s="5">
        <v>0</v>
      </c>
      <c r="N363" s="5">
        <v>0</v>
      </c>
      <c r="O363">
        <v>1.0740000000000001</v>
      </c>
      <c r="P363">
        <v>0.90700000000000003</v>
      </c>
      <c r="Q363">
        <v>0.10299999999999999</v>
      </c>
      <c r="R363">
        <v>-0.14099999999999999</v>
      </c>
      <c r="S363" s="1">
        <v>0.1079430332925779</v>
      </c>
      <c r="T363" s="1">
        <v>6.1639257264427039E-2</v>
      </c>
      <c r="U363">
        <v>8198469</v>
      </c>
      <c r="V363">
        <v>8801257</v>
      </c>
      <c r="W363">
        <v>7437579</v>
      </c>
      <c r="X363">
        <v>488417</v>
      </c>
      <c r="Y363">
        <v>405495</v>
      </c>
      <c r="Z363">
        <v>447404</v>
      </c>
      <c r="AA363">
        <v>0.06</v>
      </c>
      <c r="AB363">
        <v>0.05</v>
      </c>
      <c r="AC363">
        <v>0.06</v>
      </c>
      <c r="AD363">
        <v>0</v>
      </c>
      <c r="AE363">
        <v>0.90167471660490184</v>
      </c>
      <c r="AF363">
        <v>1.3196385159726369</v>
      </c>
      <c r="AG363" t="s">
        <v>1197</v>
      </c>
      <c r="AH363">
        <v>0</v>
      </c>
      <c r="AI363">
        <v>0</v>
      </c>
      <c r="AJ363">
        <v>0</v>
      </c>
      <c r="AL363">
        <v>-0.14599999999999999</v>
      </c>
      <c r="AM363">
        <v>0.33600000000000002</v>
      </c>
    </row>
    <row r="364" spans="1:39">
      <c r="A364">
        <v>259.04558116816452</v>
      </c>
      <c r="B364">
        <v>13.762213597153167</v>
      </c>
      <c r="C364" t="s">
        <v>1201</v>
      </c>
      <c r="D364">
        <v>8</v>
      </c>
      <c r="E364" t="s">
        <v>1202</v>
      </c>
      <c r="F364">
        <v>6</v>
      </c>
      <c r="G364" t="s">
        <v>78</v>
      </c>
      <c r="H364" t="s">
        <v>1203</v>
      </c>
      <c r="I364">
        <v>998136</v>
      </c>
      <c r="J364">
        <v>1</v>
      </c>
      <c r="K364">
        <v>0</v>
      </c>
      <c r="L364">
        <v>0</v>
      </c>
      <c r="M364" s="5">
        <v>0</v>
      </c>
      <c r="N364" s="5">
        <v>0</v>
      </c>
      <c r="O364">
        <v>0.92500000000000004</v>
      </c>
      <c r="P364">
        <v>0.90500000000000003</v>
      </c>
      <c r="Q364">
        <v>-0.112</v>
      </c>
      <c r="R364">
        <v>-0.14399999999999999</v>
      </c>
      <c r="S364" s="1">
        <v>0.51760970386487282</v>
      </c>
      <c r="T364" s="1">
        <v>0.37547618223411972</v>
      </c>
      <c r="U364">
        <v>894935</v>
      </c>
      <c r="V364">
        <v>827795</v>
      </c>
      <c r="W364">
        <v>809568</v>
      </c>
      <c r="X364">
        <v>144262</v>
      </c>
      <c r="Y364">
        <v>131636</v>
      </c>
      <c r="Z364">
        <v>102277</v>
      </c>
      <c r="AA364">
        <v>0.16</v>
      </c>
      <c r="AB364">
        <v>0.16</v>
      </c>
      <c r="AC364">
        <v>0.13</v>
      </c>
      <c r="AD364">
        <v>0</v>
      </c>
      <c r="AE364">
        <v>0.11818967265950935</v>
      </c>
      <c r="AF364">
        <v>0.23303409595365654</v>
      </c>
      <c r="AG364" t="s">
        <v>1204</v>
      </c>
      <c r="AH364">
        <v>0</v>
      </c>
      <c r="AI364">
        <v>0</v>
      </c>
      <c r="AJ364">
        <v>0</v>
      </c>
      <c r="AL364">
        <v>0.76800000000000002</v>
      </c>
      <c r="AM364">
        <v>0.33900000000000002</v>
      </c>
    </row>
    <row r="365" spans="1:39">
      <c r="A365">
        <v>116.08371623349285</v>
      </c>
      <c r="B365">
        <v>4.4150535765148335</v>
      </c>
      <c r="C365" t="s">
        <v>1205</v>
      </c>
      <c r="D365">
        <v>16</v>
      </c>
      <c r="E365" t="s">
        <v>1206</v>
      </c>
      <c r="F365">
        <v>5</v>
      </c>
      <c r="G365">
        <v>0</v>
      </c>
      <c r="H365">
        <v>0</v>
      </c>
      <c r="I365">
        <v>23378698</v>
      </c>
      <c r="J365">
        <v>1</v>
      </c>
      <c r="K365">
        <v>0</v>
      </c>
      <c r="L365">
        <v>0</v>
      </c>
      <c r="M365" s="5">
        <v>0</v>
      </c>
      <c r="N365" s="5">
        <v>0</v>
      </c>
      <c r="O365">
        <v>0.97099999999999997</v>
      </c>
      <c r="P365">
        <v>0.90300000000000002</v>
      </c>
      <c r="Q365">
        <v>-4.2000000000000003E-2</v>
      </c>
      <c r="R365">
        <v>-0.14699999999999999</v>
      </c>
      <c r="S365" s="1">
        <v>0.78918878361808964</v>
      </c>
      <c r="T365" s="9">
        <v>0.28303266332018429</v>
      </c>
      <c r="U365">
        <v>19282964</v>
      </c>
      <c r="V365">
        <v>18732609</v>
      </c>
      <c r="W365">
        <v>17417211</v>
      </c>
      <c r="X365">
        <v>2025062</v>
      </c>
      <c r="Y365">
        <v>3333098</v>
      </c>
      <c r="Z365">
        <v>2419862</v>
      </c>
      <c r="AA365">
        <v>0.11</v>
      </c>
      <c r="AB365">
        <v>0.18</v>
      </c>
      <c r="AC365">
        <v>0.14000000000000001</v>
      </c>
      <c r="AD365">
        <v>0</v>
      </c>
      <c r="AE365">
        <v>1.9913365268771219E-2</v>
      </c>
      <c r="AF365">
        <v>0.34962049883156293</v>
      </c>
      <c r="AG365" t="s">
        <v>1207</v>
      </c>
      <c r="AH365">
        <v>0</v>
      </c>
      <c r="AI365">
        <v>0</v>
      </c>
      <c r="AJ365">
        <v>0</v>
      </c>
      <c r="AL365">
        <v>-4.8000000000000001E-2</v>
      </c>
      <c r="AM365">
        <v>0.34799999999999998</v>
      </c>
    </row>
    <row r="366" spans="1:39">
      <c r="A366">
        <v>341.16232028316324</v>
      </c>
      <c r="B366">
        <v>9.6062886555989504</v>
      </c>
      <c r="C366" t="s">
        <v>1212</v>
      </c>
      <c r="D366">
        <v>6</v>
      </c>
      <c r="E366" t="s">
        <v>1213</v>
      </c>
      <c r="F366">
        <v>5</v>
      </c>
      <c r="G366" t="s">
        <v>267</v>
      </c>
      <c r="H366" t="s">
        <v>268</v>
      </c>
      <c r="I366">
        <v>1167985</v>
      </c>
      <c r="J366">
        <v>1</v>
      </c>
      <c r="K366">
        <v>0</v>
      </c>
      <c r="L366">
        <v>0</v>
      </c>
      <c r="M366" s="5">
        <v>0</v>
      </c>
      <c r="N366" s="5">
        <v>0</v>
      </c>
      <c r="O366">
        <v>1.157</v>
      </c>
      <c r="P366">
        <v>0.90300000000000002</v>
      </c>
      <c r="Q366">
        <v>0.21</v>
      </c>
      <c r="R366">
        <v>-0.14699999999999999</v>
      </c>
      <c r="S366" s="1">
        <v>6.0993644917084033E-2</v>
      </c>
      <c r="T366" s="1">
        <v>0.26184292619889149</v>
      </c>
      <c r="U366">
        <v>941902</v>
      </c>
      <c r="V366">
        <v>1089787</v>
      </c>
      <c r="W366">
        <v>850646</v>
      </c>
      <c r="X366">
        <v>102917</v>
      </c>
      <c r="Y366">
        <v>70635</v>
      </c>
      <c r="Z366">
        <v>105488</v>
      </c>
      <c r="AA366">
        <v>0.11</v>
      </c>
      <c r="AB366">
        <v>0.06</v>
      </c>
      <c r="AC366">
        <v>0.12</v>
      </c>
      <c r="AD366">
        <v>0</v>
      </c>
      <c r="AE366">
        <v>1.4036332725951297</v>
      </c>
      <c r="AF366">
        <v>0.38341603158272036</v>
      </c>
      <c r="AG366" t="s">
        <v>1214</v>
      </c>
      <c r="AH366">
        <v>0</v>
      </c>
      <c r="AI366">
        <v>0</v>
      </c>
      <c r="AJ366">
        <v>0</v>
      </c>
      <c r="AL366">
        <v>1.8480000000000001</v>
      </c>
      <c r="AM366">
        <v>0.37</v>
      </c>
    </row>
    <row r="367" spans="1:39">
      <c r="A367">
        <v>456.10459656224344</v>
      </c>
      <c r="B367">
        <v>9.750826517740883</v>
      </c>
      <c r="C367" t="s">
        <v>1208</v>
      </c>
      <c r="D367">
        <v>1</v>
      </c>
      <c r="E367" t="s">
        <v>1209</v>
      </c>
      <c r="F367">
        <v>8</v>
      </c>
      <c r="G367" t="s">
        <v>110</v>
      </c>
      <c r="H367" t="s">
        <v>1210</v>
      </c>
      <c r="I367">
        <v>127552</v>
      </c>
      <c r="J367">
        <v>1</v>
      </c>
      <c r="K367">
        <v>0</v>
      </c>
      <c r="L367">
        <v>0</v>
      </c>
      <c r="M367" s="5">
        <v>0</v>
      </c>
      <c r="N367" s="5">
        <v>0</v>
      </c>
      <c r="O367">
        <v>0.82599999999999996</v>
      </c>
      <c r="P367">
        <v>0.90300000000000002</v>
      </c>
      <c r="Q367">
        <v>-0.27600000000000002</v>
      </c>
      <c r="R367">
        <v>-0.14699999999999999</v>
      </c>
      <c r="S367" s="1">
        <v>4.5749845424655468E-2</v>
      </c>
      <c r="T367" s="1">
        <v>0.3140241041044165</v>
      </c>
      <c r="U367">
        <v>116160</v>
      </c>
      <c r="V367">
        <v>95965</v>
      </c>
      <c r="W367">
        <v>104909</v>
      </c>
      <c r="X367">
        <v>13086</v>
      </c>
      <c r="Y367">
        <v>6110</v>
      </c>
      <c r="Z367">
        <v>15676</v>
      </c>
      <c r="AA367">
        <v>0.11</v>
      </c>
      <c r="AB367">
        <v>0.06</v>
      </c>
      <c r="AC367">
        <v>0.15</v>
      </c>
      <c r="AD367">
        <v>0</v>
      </c>
      <c r="AE367">
        <v>1.9553249862363313</v>
      </c>
      <c r="AF367">
        <v>0.30353266007704788</v>
      </c>
      <c r="AG367" t="s">
        <v>1211</v>
      </c>
      <c r="AH367">
        <v>0</v>
      </c>
      <c r="AI367">
        <v>0</v>
      </c>
      <c r="AJ367">
        <v>0</v>
      </c>
      <c r="AL367">
        <v>2.3370000000000002</v>
      </c>
      <c r="AM367">
        <v>0.37</v>
      </c>
    </row>
    <row r="368" spans="1:39">
      <c r="A368">
        <v>524.15081038375604</v>
      </c>
      <c r="B368">
        <v>11.775696170691283</v>
      </c>
      <c r="C368" t="s">
        <v>1215</v>
      </c>
      <c r="D368">
        <v>2</v>
      </c>
      <c r="E368" t="s">
        <v>1216</v>
      </c>
      <c r="F368">
        <v>5</v>
      </c>
      <c r="G368" t="s">
        <v>38</v>
      </c>
      <c r="H368" t="s">
        <v>39</v>
      </c>
      <c r="I368">
        <v>143711</v>
      </c>
      <c r="J368">
        <v>1</v>
      </c>
      <c r="K368">
        <v>0</v>
      </c>
      <c r="L368">
        <v>0</v>
      </c>
      <c r="M368" s="5">
        <v>0</v>
      </c>
      <c r="N368" s="5">
        <v>0</v>
      </c>
      <c r="O368">
        <v>1.0229999999999999</v>
      </c>
      <c r="P368">
        <v>0.90200000000000002</v>
      </c>
      <c r="Q368">
        <v>3.3000000000000002E-2</v>
      </c>
      <c r="R368">
        <v>-0.14899999999999999</v>
      </c>
      <c r="S368" s="1">
        <v>0.8380989526044138</v>
      </c>
      <c r="T368" s="1">
        <v>0.47365094484565184</v>
      </c>
      <c r="U368">
        <v>113532</v>
      </c>
      <c r="V368">
        <v>116147</v>
      </c>
      <c r="W368">
        <v>102360</v>
      </c>
      <c r="X368">
        <v>22447</v>
      </c>
      <c r="Y368">
        <v>8228</v>
      </c>
      <c r="Z368">
        <v>18626</v>
      </c>
      <c r="AA368">
        <v>0.2</v>
      </c>
      <c r="AB368">
        <v>7.0000000000000007E-2</v>
      </c>
      <c r="AC368">
        <v>0.18</v>
      </c>
      <c r="AD368">
        <v>0</v>
      </c>
      <c r="AE368">
        <v>1.1964499030067683E-2</v>
      </c>
      <c r="AF368">
        <v>0.14670445530725329</v>
      </c>
      <c r="AG368" t="s">
        <v>1217</v>
      </c>
      <c r="AH368">
        <v>0</v>
      </c>
      <c r="AI368">
        <v>0</v>
      </c>
      <c r="AJ368">
        <v>0</v>
      </c>
      <c r="AL368">
        <v>0.29299999999999998</v>
      </c>
      <c r="AM368">
        <v>0.379</v>
      </c>
    </row>
    <row r="369" spans="1:39">
      <c r="A369">
        <v>131.06944936737182</v>
      </c>
      <c r="B369">
        <v>12.12628340948195</v>
      </c>
      <c r="C369" t="s">
        <v>1218</v>
      </c>
      <c r="D369">
        <v>2</v>
      </c>
      <c r="E369" t="s">
        <v>1219</v>
      </c>
      <c r="F369">
        <v>8</v>
      </c>
      <c r="G369" t="s">
        <v>49</v>
      </c>
      <c r="H369" t="s">
        <v>1220</v>
      </c>
      <c r="I369">
        <v>123485520</v>
      </c>
      <c r="J369">
        <v>1</v>
      </c>
      <c r="K369">
        <v>0</v>
      </c>
      <c r="L369">
        <v>1</v>
      </c>
      <c r="M369" s="5">
        <v>0</v>
      </c>
      <c r="N369" s="5">
        <v>0</v>
      </c>
      <c r="O369">
        <v>0.82499999999999996</v>
      </c>
      <c r="P369">
        <v>0.9</v>
      </c>
      <c r="Q369">
        <v>-0.27800000000000002</v>
      </c>
      <c r="R369">
        <v>-0.152</v>
      </c>
      <c r="S369" s="1">
        <v>2.0807874362870713E-2</v>
      </c>
      <c r="T369" s="9">
        <v>1.021958589516231E-2</v>
      </c>
      <c r="U369">
        <v>117576410</v>
      </c>
      <c r="V369">
        <v>96943946</v>
      </c>
      <c r="W369">
        <v>105767796</v>
      </c>
      <c r="X369">
        <v>4797801</v>
      </c>
      <c r="Y369">
        <v>10413487</v>
      </c>
      <c r="Z369">
        <v>2058198</v>
      </c>
      <c r="AA369">
        <v>0.04</v>
      </c>
      <c r="AB369">
        <v>0.11</v>
      </c>
      <c r="AC369">
        <v>0.02</v>
      </c>
      <c r="AD369">
        <v>0</v>
      </c>
      <c r="AE369">
        <v>3.2382462162628372</v>
      </c>
      <c r="AF369">
        <v>5.1162351525834247</v>
      </c>
      <c r="AG369" t="s">
        <v>1221</v>
      </c>
      <c r="AH369">
        <v>0</v>
      </c>
      <c r="AI369">
        <v>0</v>
      </c>
      <c r="AJ369">
        <v>0</v>
      </c>
      <c r="AL369">
        <v>-0.64600000000000002</v>
      </c>
      <c r="AM369">
        <v>0.38200000000000001</v>
      </c>
    </row>
    <row r="370" spans="1:39">
      <c r="A370">
        <v>256.24016238349259</v>
      </c>
      <c r="B370">
        <v>3.4689321336292003</v>
      </c>
      <c r="C370" t="s">
        <v>1222</v>
      </c>
      <c r="D370">
        <v>16</v>
      </c>
      <c r="E370" t="s">
        <v>1223</v>
      </c>
      <c r="F370">
        <v>8</v>
      </c>
      <c r="G370" t="s">
        <v>179</v>
      </c>
      <c r="H370" t="s">
        <v>1224</v>
      </c>
      <c r="I370">
        <v>60971788</v>
      </c>
      <c r="J370">
        <v>1</v>
      </c>
      <c r="K370">
        <v>0</v>
      </c>
      <c r="L370">
        <v>0</v>
      </c>
      <c r="M370" s="5">
        <v>0</v>
      </c>
      <c r="N370" s="5">
        <v>0</v>
      </c>
      <c r="O370">
        <v>0.93600000000000005</v>
      </c>
      <c r="P370">
        <v>0.89800000000000002</v>
      </c>
      <c r="Q370">
        <v>-9.5000000000000001E-2</v>
      </c>
      <c r="R370">
        <v>-0.155</v>
      </c>
      <c r="S370" s="1">
        <v>0.52784713388591709</v>
      </c>
      <c r="T370" s="1">
        <v>0.15587582000223646</v>
      </c>
      <c r="U370">
        <v>54043388</v>
      </c>
      <c r="V370">
        <v>50593038</v>
      </c>
      <c r="W370">
        <v>48540297</v>
      </c>
      <c r="X370">
        <v>5489274</v>
      </c>
      <c r="Y370">
        <v>8587479</v>
      </c>
      <c r="Z370">
        <v>3773206</v>
      </c>
      <c r="AA370">
        <v>0.1</v>
      </c>
      <c r="AB370">
        <v>0.17</v>
      </c>
      <c r="AC370">
        <v>0.08</v>
      </c>
      <c r="AD370">
        <v>0</v>
      </c>
      <c r="AE370">
        <v>0.11460596026758858</v>
      </c>
      <c r="AF370">
        <v>0.68254560790369889</v>
      </c>
      <c r="AG370" t="s">
        <v>1225</v>
      </c>
      <c r="AH370">
        <v>0</v>
      </c>
      <c r="AI370">
        <v>0</v>
      </c>
      <c r="AJ370">
        <v>0</v>
      </c>
      <c r="AL370">
        <v>0.66</v>
      </c>
      <c r="AM370">
        <v>0.38800000000000001</v>
      </c>
    </row>
    <row r="371" spans="1:39">
      <c r="A371">
        <v>230.0902471109963</v>
      </c>
      <c r="B371">
        <v>12.476226225353418</v>
      </c>
      <c r="C371" t="s">
        <v>1226</v>
      </c>
      <c r="D371">
        <v>1</v>
      </c>
      <c r="E371" t="s">
        <v>1227</v>
      </c>
      <c r="F371">
        <v>5</v>
      </c>
      <c r="G371" t="s">
        <v>23</v>
      </c>
      <c r="H371" t="s">
        <v>392</v>
      </c>
      <c r="I371">
        <v>473394</v>
      </c>
      <c r="J371">
        <v>1</v>
      </c>
      <c r="K371">
        <v>0</v>
      </c>
      <c r="L371">
        <v>0</v>
      </c>
      <c r="M371" s="5">
        <v>1</v>
      </c>
      <c r="N371" s="5">
        <v>0</v>
      </c>
      <c r="O371">
        <v>0.24399999999999999</v>
      </c>
      <c r="P371">
        <v>0.89700000000000002</v>
      </c>
      <c r="Q371" s="7">
        <v>-2.0350000000000001</v>
      </c>
      <c r="R371">
        <v>-0.157</v>
      </c>
      <c r="S371" s="8">
        <v>7.121013417199732E-4</v>
      </c>
      <c r="T371" s="1">
        <v>0.31610524521063088</v>
      </c>
      <c r="U371">
        <v>405115</v>
      </c>
      <c r="V371">
        <v>98927</v>
      </c>
      <c r="W371">
        <v>363559</v>
      </c>
      <c r="X371">
        <v>65054</v>
      </c>
      <c r="Y371">
        <v>32255</v>
      </c>
      <c r="Z371">
        <v>35173</v>
      </c>
      <c r="AA371">
        <v>0.16</v>
      </c>
      <c r="AB371">
        <v>0.33</v>
      </c>
      <c r="AC371">
        <v>0.1</v>
      </c>
      <c r="AD371">
        <v>0</v>
      </c>
      <c r="AE371">
        <v>17.781561038970153</v>
      </c>
      <c r="AF371">
        <v>0.3157544458263708</v>
      </c>
      <c r="AG371" t="s">
        <v>1228</v>
      </c>
      <c r="AH371">
        <v>0</v>
      </c>
      <c r="AI371">
        <v>0</v>
      </c>
      <c r="AJ371">
        <v>0</v>
      </c>
      <c r="AL371">
        <v>0.377</v>
      </c>
      <c r="AM371">
        <v>0.39100000000000001</v>
      </c>
    </row>
    <row r="372" spans="1:39">
      <c r="A372">
        <v>521.34903945578651</v>
      </c>
      <c r="B372">
        <v>3.9999704649953998</v>
      </c>
      <c r="C372" t="s">
        <v>1229</v>
      </c>
      <c r="D372">
        <v>11</v>
      </c>
      <c r="E372" t="s">
        <v>1230</v>
      </c>
      <c r="F372">
        <v>5</v>
      </c>
      <c r="G372">
        <v>0</v>
      </c>
      <c r="H372">
        <v>0</v>
      </c>
      <c r="I372">
        <v>1937038</v>
      </c>
      <c r="J372">
        <v>1</v>
      </c>
      <c r="K372">
        <v>0</v>
      </c>
      <c r="L372">
        <v>0</v>
      </c>
      <c r="M372" s="5">
        <v>1</v>
      </c>
      <c r="N372" s="5">
        <v>0</v>
      </c>
      <c r="O372">
        <v>0.48</v>
      </c>
      <c r="P372">
        <v>0.88300000000000001</v>
      </c>
      <c r="Q372" s="7">
        <v>-1.0589999999999999</v>
      </c>
      <c r="R372">
        <v>-0.18</v>
      </c>
      <c r="S372" s="8">
        <v>3.3110108152713553E-3</v>
      </c>
      <c r="T372" s="9">
        <v>0.44205664290557078</v>
      </c>
      <c r="U372">
        <v>1613060</v>
      </c>
      <c r="V372">
        <v>774815</v>
      </c>
      <c r="W372">
        <v>1423981</v>
      </c>
      <c r="X372">
        <v>269652</v>
      </c>
      <c r="Y372">
        <v>222062</v>
      </c>
      <c r="Z372">
        <v>368519</v>
      </c>
      <c r="AA372">
        <v>0.17</v>
      </c>
      <c r="AB372">
        <v>0.28999999999999998</v>
      </c>
      <c r="AC372">
        <v>0.26</v>
      </c>
      <c r="AD372">
        <v>0</v>
      </c>
      <c r="AE372">
        <v>5.7583533440263128</v>
      </c>
      <c r="AF372">
        <v>0.17145169701472066</v>
      </c>
      <c r="AG372" t="s">
        <v>1231</v>
      </c>
      <c r="AH372">
        <v>0</v>
      </c>
      <c r="AI372">
        <v>0</v>
      </c>
      <c r="AJ372">
        <v>0</v>
      </c>
      <c r="AL372">
        <v>9.5000000000000001E-2</v>
      </c>
      <c r="AM372">
        <v>0.39800000000000002</v>
      </c>
    </row>
    <row r="373" spans="1:39">
      <c r="A373">
        <v>157.11031448360214</v>
      </c>
      <c r="B373">
        <v>8.8915238153366651</v>
      </c>
      <c r="C373" t="s">
        <v>1232</v>
      </c>
      <c r="D373">
        <v>2</v>
      </c>
      <c r="E373" t="s">
        <v>1233</v>
      </c>
      <c r="F373">
        <v>5</v>
      </c>
      <c r="G373">
        <v>0</v>
      </c>
      <c r="H373">
        <v>0</v>
      </c>
      <c r="I373">
        <v>392946</v>
      </c>
      <c r="J373">
        <v>1</v>
      </c>
      <c r="K373">
        <v>0</v>
      </c>
      <c r="L373">
        <v>0</v>
      </c>
      <c r="M373" s="5">
        <v>0</v>
      </c>
      <c r="N373" s="5">
        <v>0</v>
      </c>
      <c r="O373">
        <v>0.96099999999999997</v>
      </c>
      <c r="P373">
        <v>0.88</v>
      </c>
      <c r="Q373">
        <v>-5.7000000000000002E-2</v>
      </c>
      <c r="R373">
        <v>-0.184</v>
      </c>
      <c r="S373" s="1">
        <v>0.77128962515963262</v>
      </c>
      <c r="T373" s="9">
        <v>9.3995285410173018E-2</v>
      </c>
      <c r="U373">
        <v>307315</v>
      </c>
      <c r="V373">
        <v>295197</v>
      </c>
      <c r="W373">
        <v>270372</v>
      </c>
      <c r="X373">
        <v>29223</v>
      </c>
      <c r="Y373">
        <v>72170</v>
      </c>
      <c r="Z373">
        <v>22150</v>
      </c>
      <c r="AA373">
        <v>0.1</v>
      </c>
      <c r="AB373">
        <v>0.24</v>
      </c>
      <c r="AC373">
        <v>0.08</v>
      </c>
      <c r="AD373">
        <v>0</v>
      </c>
      <c r="AE373">
        <v>2.4224455158984345E-2</v>
      </c>
      <c r="AF373">
        <v>1.0150183644789192</v>
      </c>
      <c r="AG373" t="s">
        <v>1234</v>
      </c>
      <c r="AH373">
        <v>0</v>
      </c>
      <c r="AI373">
        <v>0</v>
      </c>
      <c r="AJ373">
        <v>0</v>
      </c>
      <c r="AL373">
        <v>0.44400000000000001</v>
      </c>
      <c r="AM373">
        <v>0.40600000000000003</v>
      </c>
    </row>
    <row r="374" spans="1:39">
      <c r="A374">
        <v>172.01369482033201</v>
      </c>
      <c r="B374">
        <v>12.118759895093499</v>
      </c>
      <c r="C374" t="s">
        <v>1235</v>
      </c>
      <c r="D374">
        <v>3</v>
      </c>
      <c r="E374" t="s">
        <v>1236</v>
      </c>
      <c r="F374">
        <v>10</v>
      </c>
      <c r="G374" t="s">
        <v>179</v>
      </c>
      <c r="H374" t="s">
        <v>1237</v>
      </c>
      <c r="I374">
        <v>58104804</v>
      </c>
      <c r="J374">
        <v>1</v>
      </c>
      <c r="K374">
        <v>0</v>
      </c>
      <c r="L374">
        <v>0</v>
      </c>
      <c r="M374" s="5">
        <v>0</v>
      </c>
      <c r="N374" s="5">
        <v>0</v>
      </c>
      <c r="O374">
        <v>0.72</v>
      </c>
      <c r="P374">
        <v>0.878</v>
      </c>
      <c r="Q374">
        <v>-0.47399999999999998</v>
      </c>
      <c r="R374">
        <v>-0.188</v>
      </c>
      <c r="S374" s="1">
        <v>0.14463248167504297</v>
      </c>
      <c r="T374" s="1">
        <v>0.59057363485674652</v>
      </c>
      <c r="U374">
        <v>48322004</v>
      </c>
      <c r="V374">
        <v>34785097</v>
      </c>
      <c r="W374">
        <v>42411910</v>
      </c>
      <c r="X374">
        <v>11419389</v>
      </c>
      <c r="Y374">
        <v>11417221</v>
      </c>
      <c r="Z374">
        <v>17187269</v>
      </c>
      <c r="AA374">
        <v>0.24</v>
      </c>
      <c r="AB374">
        <v>0.33</v>
      </c>
      <c r="AC374">
        <v>0.41</v>
      </c>
      <c r="AD374">
        <v>0</v>
      </c>
      <c r="AE374">
        <v>0.70275769377231223</v>
      </c>
      <c r="AF374">
        <v>8.2031065669954037E-2</v>
      </c>
      <c r="AG374" t="s">
        <v>1238</v>
      </c>
      <c r="AH374">
        <v>0</v>
      </c>
      <c r="AI374">
        <v>0</v>
      </c>
      <c r="AJ374">
        <v>0</v>
      </c>
      <c r="AL374">
        <v>8.6999999999999994E-2</v>
      </c>
      <c r="AM374">
        <v>0.40699999999999997</v>
      </c>
    </row>
    <row r="375" spans="1:39">
      <c r="A375">
        <v>166.08420941163541</v>
      </c>
      <c r="B375">
        <v>10.119526487408249</v>
      </c>
      <c r="C375" t="s">
        <v>1239</v>
      </c>
      <c r="D375">
        <v>2</v>
      </c>
      <c r="E375" t="s">
        <v>1240</v>
      </c>
      <c r="F375">
        <v>5</v>
      </c>
      <c r="G375">
        <v>0</v>
      </c>
      <c r="H375">
        <v>0</v>
      </c>
      <c r="I375">
        <v>140882</v>
      </c>
      <c r="J375">
        <v>1</v>
      </c>
      <c r="K375">
        <v>0</v>
      </c>
      <c r="L375">
        <v>0</v>
      </c>
      <c r="M375" s="5">
        <v>0</v>
      </c>
      <c r="N375" s="5">
        <v>0</v>
      </c>
      <c r="O375">
        <v>0.92</v>
      </c>
      <c r="P375">
        <v>0.873</v>
      </c>
      <c r="Q375">
        <v>-0.12</v>
      </c>
      <c r="R375">
        <v>-0.19600000000000001</v>
      </c>
      <c r="S375" s="1">
        <v>0.54584667028709744</v>
      </c>
      <c r="T375" s="9">
        <v>6.3501260717593613E-2</v>
      </c>
      <c r="U375">
        <v>122942</v>
      </c>
      <c r="V375">
        <v>113055</v>
      </c>
      <c r="W375">
        <v>107310</v>
      </c>
      <c r="X375">
        <v>9644</v>
      </c>
      <c r="Y375">
        <v>28176</v>
      </c>
      <c r="Z375">
        <v>9816</v>
      </c>
      <c r="AA375">
        <v>0.08</v>
      </c>
      <c r="AB375">
        <v>0.25</v>
      </c>
      <c r="AC375">
        <v>0.09</v>
      </c>
      <c r="AD375">
        <v>0</v>
      </c>
      <c r="AE375">
        <v>0.11021608011907381</v>
      </c>
      <c r="AF375">
        <v>1.2905673361730821</v>
      </c>
      <c r="AG375" t="s">
        <v>1241</v>
      </c>
      <c r="AH375">
        <v>0</v>
      </c>
      <c r="AI375">
        <v>0</v>
      </c>
      <c r="AJ375">
        <v>0</v>
      </c>
      <c r="AL375">
        <v>-0.52300000000000002</v>
      </c>
      <c r="AM375">
        <v>0.41399999999999998</v>
      </c>
    </row>
    <row r="376" spans="1:39">
      <c r="A376">
        <v>823.60879931232171</v>
      </c>
      <c r="B376">
        <v>3.4785431948575001</v>
      </c>
      <c r="C376" t="s">
        <v>1242</v>
      </c>
      <c r="D376">
        <v>18</v>
      </c>
      <c r="E376" t="s">
        <v>1243</v>
      </c>
      <c r="F376">
        <v>5</v>
      </c>
      <c r="G376" t="s">
        <v>398</v>
      </c>
      <c r="H376" t="s">
        <v>399</v>
      </c>
      <c r="I376">
        <v>3139791</v>
      </c>
      <c r="J376">
        <v>1</v>
      </c>
      <c r="K376">
        <v>0</v>
      </c>
      <c r="L376">
        <v>0</v>
      </c>
      <c r="M376" s="5">
        <v>0</v>
      </c>
      <c r="N376" s="5">
        <v>0</v>
      </c>
      <c r="O376">
        <v>0.82599999999999996</v>
      </c>
      <c r="P376">
        <v>0.873</v>
      </c>
      <c r="Q376">
        <v>-0.27600000000000002</v>
      </c>
      <c r="R376">
        <v>-0.19600000000000001</v>
      </c>
      <c r="S376" s="1">
        <v>5.1149358712552252E-2</v>
      </c>
      <c r="T376" s="1">
        <v>0.38268542201847933</v>
      </c>
      <c r="U376">
        <v>2832489</v>
      </c>
      <c r="V376">
        <v>2339936</v>
      </c>
      <c r="W376">
        <v>2471717</v>
      </c>
      <c r="X376">
        <v>270546</v>
      </c>
      <c r="Y376">
        <v>300440</v>
      </c>
      <c r="Z376">
        <v>682996</v>
      </c>
      <c r="AA376">
        <v>0.1</v>
      </c>
      <c r="AB376">
        <v>0.13</v>
      </c>
      <c r="AC376">
        <v>0.28000000000000003</v>
      </c>
      <c r="AD376">
        <v>0</v>
      </c>
      <c r="AE376">
        <v>1.4842159014016874</v>
      </c>
      <c r="AF376">
        <v>0.24117435750648863</v>
      </c>
      <c r="AG376" t="s">
        <v>1244</v>
      </c>
      <c r="AH376">
        <v>0</v>
      </c>
      <c r="AI376">
        <v>0</v>
      </c>
      <c r="AJ376">
        <v>0</v>
      </c>
      <c r="AL376">
        <v>1.81</v>
      </c>
      <c r="AM376">
        <v>0.41699999999999998</v>
      </c>
    </row>
    <row r="377" spans="1:39">
      <c r="A377">
        <v>147.05308814117228</v>
      </c>
      <c r="B377">
        <v>12.095874386742</v>
      </c>
      <c r="C377" t="s">
        <v>1245</v>
      </c>
      <c r="D377">
        <v>14</v>
      </c>
      <c r="E377" t="s">
        <v>1246</v>
      </c>
      <c r="F377">
        <v>8</v>
      </c>
      <c r="G377" t="s">
        <v>49</v>
      </c>
      <c r="H377" t="s">
        <v>1247</v>
      </c>
      <c r="I377">
        <v>203264944</v>
      </c>
      <c r="J377">
        <v>1</v>
      </c>
      <c r="K377">
        <v>0</v>
      </c>
      <c r="L377">
        <v>0</v>
      </c>
      <c r="M377" s="5">
        <v>0</v>
      </c>
      <c r="N377" s="5">
        <v>0</v>
      </c>
      <c r="O377">
        <v>1.2150000000000001</v>
      </c>
      <c r="P377">
        <v>0.872</v>
      </c>
      <c r="Q377">
        <v>0.28100000000000003</v>
      </c>
      <c r="R377">
        <v>-0.19800000000000001</v>
      </c>
      <c r="S377" s="1">
        <v>0.12951980239032443</v>
      </c>
      <c r="T377" s="1">
        <v>0.33525654628516466</v>
      </c>
      <c r="U377">
        <v>158813902</v>
      </c>
      <c r="V377">
        <v>192962836</v>
      </c>
      <c r="W377">
        <v>138545172</v>
      </c>
      <c r="X377">
        <v>33191311</v>
      </c>
      <c r="Y377">
        <v>8700702</v>
      </c>
      <c r="Z377">
        <v>17859042</v>
      </c>
      <c r="AA377">
        <v>0.21</v>
      </c>
      <c r="AB377">
        <v>0.05</v>
      </c>
      <c r="AC377">
        <v>0.13</v>
      </c>
      <c r="AD377">
        <v>0</v>
      </c>
      <c r="AE377">
        <v>0.99047394849797121</v>
      </c>
      <c r="AF377">
        <v>0.28918693142748286</v>
      </c>
      <c r="AG377" t="s">
        <v>1248</v>
      </c>
      <c r="AH377">
        <v>0</v>
      </c>
      <c r="AI377">
        <v>0</v>
      </c>
      <c r="AJ377">
        <v>0</v>
      </c>
      <c r="AL377">
        <v>-0.21299999999999999</v>
      </c>
      <c r="AM377">
        <v>0.42099999999999999</v>
      </c>
    </row>
    <row r="378" spans="1:39">
      <c r="A378">
        <v>817.56256700337258</v>
      </c>
      <c r="B378">
        <v>3.5248197035355999</v>
      </c>
      <c r="C378" t="s">
        <v>1249</v>
      </c>
      <c r="D378">
        <v>12</v>
      </c>
      <c r="E378" t="s">
        <v>1250</v>
      </c>
      <c r="F378">
        <v>5</v>
      </c>
      <c r="G378" t="s">
        <v>398</v>
      </c>
      <c r="H378" t="s">
        <v>399</v>
      </c>
      <c r="I378">
        <v>1530941</v>
      </c>
      <c r="J378">
        <v>1</v>
      </c>
      <c r="K378">
        <v>0</v>
      </c>
      <c r="L378">
        <v>0</v>
      </c>
      <c r="M378" s="5">
        <v>0</v>
      </c>
      <c r="N378" s="5">
        <v>0</v>
      </c>
      <c r="O378">
        <v>0.63800000000000001</v>
      </c>
      <c r="P378">
        <v>0.871</v>
      </c>
      <c r="Q378">
        <v>-0.64800000000000002</v>
      </c>
      <c r="R378">
        <v>-0.19900000000000001</v>
      </c>
      <c r="S378" s="1">
        <v>6.8495059834305771E-3</v>
      </c>
      <c r="T378" s="1">
        <v>0.28382003524009036</v>
      </c>
      <c r="U378">
        <v>1338072</v>
      </c>
      <c r="V378">
        <v>853763</v>
      </c>
      <c r="W378">
        <v>1165706</v>
      </c>
      <c r="X378">
        <v>149762</v>
      </c>
      <c r="Y378">
        <v>182399</v>
      </c>
      <c r="Z378">
        <v>244847</v>
      </c>
      <c r="AA378">
        <v>0.11</v>
      </c>
      <c r="AB378">
        <v>0.21</v>
      </c>
      <c r="AC378">
        <v>0.21</v>
      </c>
      <c r="AD378">
        <v>0</v>
      </c>
      <c r="AE378">
        <v>4.2111851157475355</v>
      </c>
      <c r="AF378">
        <v>0.36065180567647259</v>
      </c>
      <c r="AG378" t="s">
        <v>1251</v>
      </c>
      <c r="AH378">
        <v>0</v>
      </c>
      <c r="AI378">
        <v>0</v>
      </c>
      <c r="AJ378">
        <v>0</v>
      </c>
      <c r="AL378">
        <v>0.42699999999999999</v>
      </c>
      <c r="AM378">
        <v>0.42199999999999999</v>
      </c>
    </row>
    <row r="379" spans="1:39">
      <c r="A379">
        <v>259.04563069546765</v>
      </c>
      <c r="B379">
        <v>12.420899269797584</v>
      </c>
      <c r="C379" t="s">
        <v>1201</v>
      </c>
      <c r="D379">
        <v>8</v>
      </c>
      <c r="E379" t="s">
        <v>1255</v>
      </c>
      <c r="F379">
        <v>8</v>
      </c>
      <c r="G379" t="s">
        <v>49</v>
      </c>
      <c r="H379" t="s">
        <v>648</v>
      </c>
      <c r="I379">
        <v>1588432</v>
      </c>
      <c r="J379">
        <v>1</v>
      </c>
      <c r="K379">
        <v>0</v>
      </c>
      <c r="L379">
        <v>0</v>
      </c>
      <c r="M379" s="5">
        <v>0</v>
      </c>
      <c r="N379" s="5">
        <v>0</v>
      </c>
      <c r="O379">
        <v>0.995</v>
      </c>
      <c r="P379">
        <v>0.87</v>
      </c>
      <c r="Q379">
        <v>-7.0000000000000001E-3</v>
      </c>
      <c r="R379">
        <v>-0.20100000000000001</v>
      </c>
      <c r="S379" s="1">
        <v>0.94665369608351402</v>
      </c>
      <c r="T379" s="1">
        <v>0.14321140032242347</v>
      </c>
      <c r="U379">
        <v>1406534</v>
      </c>
      <c r="V379">
        <v>1399337</v>
      </c>
      <c r="W379">
        <v>1223618</v>
      </c>
      <c r="X379">
        <v>180912</v>
      </c>
      <c r="Y379">
        <v>93178</v>
      </c>
      <c r="Z379">
        <v>105595</v>
      </c>
      <c r="AA379">
        <v>0.13</v>
      </c>
      <c r="AB379">
        <v>7.0000000000000007E-2</v>
      </c>
      <c r="AC379">
        <v>0.09</v>
      </c>
      <c r="AD379">
        <v>0</v>
      </c>
      <c r="AE379">
        <v>1.2507446079844571E-3</v>
      </c>
      <c r="AF379">
        <v>0.7625017057328819</v>
      </c>
      <c r="AG379" t="s">
        <v>1256</v>
      </c>
      <c r="AH379">
        <v>0</v>
      </c>
      <c r="AI379">
        <v>0</v>
      </c>
      <c r="AJ379">
        <v>0</v>
      </c>
      <c r="AL379">
        <v>6.0000000000000001E-3</v>
      </c>
      <c r="AM379">
        <v>0.42499999999999999</v>
      </c>
    </row>
    <row r="380" spans="1:39">
      <c r="A380">
        <v>859.60850753073851</v>
      </c>
      <c r="B380">
        <v>3.4337288018428831</v>
      </c>
      <c r="C380" t="s">
        <v>1252</v>
      </c>
      <c r="D380">
        <v>12</v>
      </c>
      <c r="E380" t="s">
        <v>1253</v>
      </c>
      <c r="F380">
        <v>5</v>
      </c>
      <c r="G380" t="s">
        <v>398</v>
      </c>
      <c r="H380" t="s">
        <v>448</v>
      </c>
      <c r="I380">
        <v>3992723</v>
      </c>
      <c r="J380">
        <v>1</v>
      </c>
      <c r="K380">
        <v>0</v>
      </c>
      <c r="L380">
        <v>0</v>
      </c>
      <c r="M380" s="5">
        <v>0</v>
      </c>
      <c r="N380" s="5">
        <v>0</v>
      </c>
      <c r="O380">
        <v>0.69099999999999995</v>
      </c>
      <c r="P380">
        <v>0.87</v>
      </c>
      <c r="Q380">
        <v>-0.53300000000000003</v>
      </c>
      <c r="R380">
        <v>-0.20100000000000001</v>
      </c>
      <c r="S380" s="1">
        <v>6.2991020296236993E-3</v>
      </c>
      <c r="T380" s="1">
        <v>0.16117627552991001</v>
      </c>
      <c r="U380">
        <v>3650092</v>
      </c>
      <c r="V380">
        <v>2521890</v>
      </c>
      <c r="W380">
        <v>3175887</v>
      </c>
      <c r="X380">
        <v>404321</v>
      </c>
      <c r="Y380">
        <v>182080</v>
      </c>
      <c r="Z380">
        <v>433949</v>
      </c>
      <c r="AA380">
        <v>0.11</v>
      </c>
      <c r="AB380">
        <v>7.0000000000000007E-2</v>
      </c>
      <c r="AC380">
        <v>0.14000000000000001</v>
      </c>
      <c r="AD380">
        <v>0</v>
      </c>
      <c r="AE380">
        <v>6.4733159682238348</v>
      </c>
      <c r="AF380">
        <v>0.63922289399834153</v>
      </c>
      <c r="AG380" t="s">
        <v>1254</v>
      </c>
      <c r="AH380">
        <v>0</v>
      </c>
      <c r="AI380">
        <v>0</v>
      </c>
      <c r="AJ380">
        <v>0</v>
      </c>
      <c r="AL380">
        <v>0.77500000000000002</v>
      </c>
      <c r="AM380">
        <v>0.43</v>
      </c>
    </row>
    <row r="381" spans="1:39">
      <c r="A381">
        <v>314.28247416701572</v>
      </c>
      <c r="B381">
        <v>3.624325734918767</v>
      </c>
      <c r="C381" t="s">
        <v>1257</v>
      </c>
      <c r="D381">
        <v>2</v>
      </c>
      <c r="E381" t="s">
        <v>1258</v>
      </c>
      <c r="F381">
        <v>5</v>
      </c>
      <c r="G381" t="s">
        <v>54</v>
      </c>
      <c r="H381" t="s">
        <v>144</v>
      </c>
      <c r="I381">
        <v>332290</v>
      </c>
      <c r="J381">
        <v>1</v>
      </c>
      <c r="K381">
        <v>0</v>
      </c>
      <c r="L381">
        <v>0</v>
      </c>
      <c r="M381" s="5">
        <v>0</v>
      </c>
      <c r="N381" s="5">
        <v>0</v>
      </c>
      <c r="O381">
        <v>0.998</v>
      </c>
      <c r="P381">
        <v>0.86899999999999999</v>
      </c>
      <c r="Q381">
        <v>-3.0000000000000001E-3</v>
      </c>
      <c r="R381">
        <v>-0.20300000000000001</v>
      </c>
      <c r="S381" s="1">
        <v>0.99349073619212658</v>
      </c>
      <c r="T381" s="1">
        <v>8.3233708199027687E-2</v>
      </c>
      <c r="U381">
        <v>227727</v>
      </c>
      <c r="V381">
        <v>227376</v>
      </c>
      <c r="W381">
        <v>197998</v>
      </c>
      <c r="X381">
        <v>23289</v>
      </c>
      <c r="Y381">
        <v>76765</v>
      </c>
      <c r="Z381">
        <v>14970</v>
      </c>
      <c r="AA381">
        <v>0.1</v>
      </c>
      <c r="AB381">
        <v>0.34</v>
      </c>
      <c r="AC381">
        <v>0.08</v>
      </c>
      <c r="AD381">
        <v>0</v>
      </c>
      <c r="AE381">
        <v>1.9124975897443546E-5</v>
      </c>
      <c r="AF381">
        <v>1.1530882096489301</v>
      </c>
      <c r="AG381" t="s">
        <v>1259</v>
      </c>
      <c r="AH381">
        <v>0</v>
      </c>
      <c r="AI381">
        <v>0</v>
      </c>
      <c r="AJ381">
        <v>0</v>
      </c>
      <c r="AL381">
        <v>0.1</v>
      </c>
      <c r="AM381">
        <v>0.434</v>
      </c>
    </row>
    <row r="382" spans="1:39">
      <c r="A382">
        <v>135.03542493359896</v>
      </c>
      <c r="B382">
        <v>10.47921059348365</v>
      </c>
      <c r="C382" t="s">
        <v>1260</v>
      </c>
      <c r="D382">
        <v>3</v>
      </c>
      <c r="E382" t="s">
        <v>1261</v>
      </c>
      <c r="F382">
        <v>8</v>
      </c>
      <c r="G382" t="s">
        <v>49</v>
      </c>
      <c r="H382" t="s">
        <v>358</v>
      </c>
      <c r="I382">
        <v>412214</v>
      </c>
      <c r="J382">
        <v>1</v>
      </c>
      <c r="K382">
        <v>0</v>
      </c>
      <c r="L382">
        <v>0</v>
      </c>
      <c r="M382" s="5">
        <v>0</v>
      </c>
      <c r="N382" s="5">
        <v>0</v>
      </c>
      <c r="O382">
        <v>0.90500000000000003</v>
      </c>
      <c r="P382">
        <v>0.86799999999999999</v>
      </c>
      <c r="Q382">
        <v>-0.14399999999999999</v>
      </c>
      <c r="R382">
        <v>-0.20399999999999999</v>
      </c>
      <c r="S382" s="1">
        <v>0.36674923392464998</v>
      </c>
      <c r="T382" s="1">
        <v>0.15974765341932354</v>
      </c>
      <c r="U382">
        <v>361871</v>
      </c>
      <c r="V382">
        <v>327556</v>
      </c>
      <c r="W382">
        <v>314077</v>
      </c>
      <c r="X382">
        <v>39900</v>
      </c>
      <c r="Y382">
        <v>57086</v>
      </c>
      <c r="Z382">
        <v>44133</v>
      </c>
      <c r="AA382">
        <v>0.11</v>
      </c>
      <c r="AB382">
        <v>0.17</v>
      </c>
      <c r="AC382">
        <v>0.14000000000000001</v>
      </c>
      <c r="AD382">
        <v>0</v>
      </c>
      <c r="AE382">
        <v>0.24275099189740115</v>
      </c>
      <c r="AF382">
        <v>0.64534996578109227</v>
      </c>
      <c r="AG382" t="s">
        <v>1262</v>
      </c>
      <c r="AH382">
        <v>0</v>
      </c>
      <c r="AI382">
        <v>0</v>
      </c>
      <c r="AJ382">
        <v>0</v>
      </c>
      <c r="AL382">
        <v>1.264</v>
      </c>
      <c r="AM382">
        <v>0.434</v>
      </c>
    </row>
    <row r="383" spans="1:39">
      <c r="A383">
        <v>117.0537832818776</v>
      </c>
      <c r="B383">
        <v>12.991524251302083</v>
      </c>
      <c r="C383" t="s">
        <v>1263</v>
      </c>
      <c r="D383">
        <v>1</v>
      </c>
      <c r="E383" t="s">
        <v>1264</v>
      </c>
      <c r="F383">
        <v>6</v>
      </c>
      <c r="G383" t="s">
        <v>49</v>
      </c>
      <c r="H383" t="s">
        <v>1220</v>
      </c>
      <c r="I383">
        <v>439912</v>
      </c>
      <c r="J383">
        <v>1</v>
      </c>
      <c r="K383">
        <v>0</v>
      </c>
      <c r="L383">
        <v>0</v>
      </c>
      <c r="M383" s="5">
        <v>0</v>
      </c>
      <c r="N383" s="5">
        <v>0</v>
      </c>
      <c r="O383">
        <v>0.873</v>
      </c>
      <c r="P383">
        <v>0.86599999999999999</v>
      </c>
      <c r="Q383">
        <v>-0.19600000000000001</v>
      </c>
      <c r="R383">
        <v>-0.20799999999999999</v>
      </c>
      <c r="S383" s="1">
        <v>6.7421205614204754E-2</v>
      </c>
      <c r="T383" s="1">
        <v>5.9045831998909573E-2</v>
      </c>
      <c r="U383">
        <v>394920</v>
      </c>
      <c r="V383">
        <v>344594</v>
      </c>
      <c r="W383">
        <v>341853</v>
      </c>
      <c r="X383">
        <v>36870</v>
      </c>
      <c r="Y383">
        <v>22335</v>
      </c>
      <c r="Z383">
        <v>23888</v>
      </c>
      <c r="AA383">
        <v>0.09</v>
      </c>
      <c r="AB383">
        <v>0.06</v>
      </c>
      <c r="AC383">
        <v>7.0000000000000007E-2</v>
      </c>
      <c r="AD383">
        <v>0</v>
      </c>
      <c r="AE383">
        <v>1.3629881083167636</v>
      </c>
      <c r="AF383">
        <v>1.4591652601244314</v>
      </c>
      <c r="AG383" t="s">
        <v>1265</v>
      </c>
      <c r="AH383">
        <v>0</v>
      </c>
      <c r="AI383">
        <v>0</v>
      </c>
      <c r="AJ383">
        <v>0</v>
      </c>
      <c r="AL383">
        <v>0.24399999999999999</v>
      </c>
      <c r="AM383">
        <v>0.435</v>
      </c>
    </row>
    <row r="384" spans="1:39">
      <c r="A384">
        <v>198.06416001715397</v>
      </c>
      <c r="B384">
        <v>8.3335439046223829</v>
      </c>
      <c r="C384" t="s">
        <v>1266</v>
      </c>
      <c r="D384">
        <v>2</v>
      </c>
      <c r="E384" t="s">
        <v>1267</v>
      </c>
      <c r="F384">
        <v>5</v>
      </c>
      <c r="G384">
        <v>0</v>
      </c>
      <c r="H384">
        <v>0</v>
      </c>
      <c r="I384">
        <v>931061</v>
      </c>
      <c r="J384">
        <v>1</v>
      </c>
      <c r="K384">
        <v>0</v>
      </c>
      <c r="L384">
        <v>0</v>
      </c>
      <c r="M384" s="5">
        <v>0</v>
      </c>
      <c r="N384" s="5">
        <v>0</v>
      </c>
      <c r="O384">
        <v>0.621</v>
      </c>
      <c r="P384">
        <v>0.86399999999999999</v>
      </c>
      <c r="Q384">
        <v>-0.68700000000000006</v>
      </c>
      <c r="R384">
        <v>-0.21099999999999999</v>
      </c>
      <c r="S384" s="1">
        <v>6.8686124611692164E-4</v>
      </c>
      <c r="T384" s="9">
        <v>6.3031960759662248E-2</v>
      </c>
      <c r="U384">
        <v>847260</v>
      </c>
      <c r="V384">
        <v>525973</v>
      </c>
      <c r="W384">
        <v>732005</v>
      </c>
      <c r="X384">
        <v>74123</v>
      </c>
      <c r="Y384">
        <v>47654</v>
      </c>
      <c r="Z384">
        <v>68746</v>
      </c>
      <c r="AA384">
        <v>0.09</v>
      </c>
      <c r="AB384">
        <v>0.09</v>
      </c>
      <c r="AC384">
        <v>0.09</v>
      </c>
      <c r="AD384">
        <v>0</v>
      </c>
      <c r="AE384">
        <v>13.293634638632112</v>
      </c>
      <c r="AF384">
        <v>1.2997725270503879</v>
      </c>
      <c r="AG384" t="s">
        <v>1268</v>
      </c>
      <c r="AH384">
        <v>0</v>
      </c>
      <c r="AI384">
        <v>0</v>
      </c>
      <c r="AJ384">
        <v>0</v>
      </c>
      <c r="AL384">
        <v>0.183</v>
      </c>
      <c r="AM384">
        <v>0.438</v>
      </c>
    </row>
    <row r="385" spans="1:39">
      <c r="A385">
        <v>310.28757593120901</v>
      </c>
      <c r="B385">
        <v>3.4185036258420998</v>
      </c>
      <c r="C385" t="s">
        <v>1269</v>
      </c>
      <c r="D385">
        <v>16</v>
      </c>
      <c r="E385" t="s">
        <v>1270</v>
      </c>
      <c r="F385">
        <v>6</v>
      </c>
      <c r="G385" t="s">
        <v>54</v>
      </c>
      <c r="H385" t="s">
        <v>577</v>
      </c>
      <c r="I385">
        <v>380900</v>
      </c>
      <c r="J385">
        <v>1</v>
      </c>
      <c r="K385">
        <v>0</v>
      </c>
      <c r="L385">
        <v>0</v>
      </c>
      <c r="M385" s="5">
        <v>0</v>
      </c>
      <c r="N385" s="5">
        <v>0</v>
      </c>
      <c r="O385">
        <v>0.82899999999999996</v>
      </c>
      <c r="P385">
        <v>0.86399999999999999</v>
      </c>
      <c r="Q385">
        <v>-0.27100000000000002</v>
      </c>
      <c r="R385">
        <v>-0.21099999999999999</v>
      </c>
      <c r="S385" s="1">
        <v>0.11429447178492348</v>
      </c>
      <c r="T385" s="1">
        <v>0.25974271056838238</v>
      </c>
      <c r="U385">
        <v>336526</v>
      </c>
      <c r="V385">
        <v>278965</v>
      </c>
      <c r="W385">
        <v>290591</v>
      </c>
      <c r="X385">
        <v>31689</v>
      </c>
      <c r="Y385">
        <v>51252</v>
      </c>
      <c r="Z385">
        <v>63605</v>
      </c>
      <c r="AA385">
        <v>0.09</v>
      </c>
      <c r="AB385">
        <v>0.18</v>
      </c>
      <c r="AC385">
        <v>0.22</v>
      </c>
      <c r="AD385">
        <v>0</v>
      </c>
      <c r="AE385">
        <v>0.91253004863369247</v>
      </c>
      <c r="AF385">
        <v>0.41785375258894081</v>
      </c>
      <c r="AG385" t="s">
        <v>1271</v>
      </c>
      <c r="AH385">
        <v>0</v>
      </c>
      <c r="AI385">
        <v>0</v>
      </c>
      <c r="AJ385">
        <v>0</v>
      </c>
      <c r="AL385">
        <v>-1.569</v>
      </c>
      <c r="AM385">
        <v>0.439</v>
      </c>
    </row>
    <row r="386" spans="1:39">
      <c r="A386">
        <v>214.19333580438646</v>
      </c>
      <c r="B386">
        <v>3.5437767755417502</v>
      </c>
      <c r="C386" t="s">
        <v>1272</v>
      </c>
      <c r="D386">
        <v>15</v>
      </c>
      <c r="E386" t="s">
        <v>1273</v>
      </c>
      <c r="F386">
        <v>5</v>
      </c>
      <c r="G386">
        <v>0</v>
      </c>
      <c r="H386">
        <v>0</v>
      </c>
      <c r="I386">
        <v>353730</v>
      </c>
      <c r="J386">
        <v>1</v>
      </c>
      <c r="K386">
        <v>0</v>
      </c>
      <c r="L386">
        <v>0</v>
      </c>
      <c r="M386" s="5">
        <v>0</v>
      </c>
      <c r="N386" s="5">
        <v>0</v>
      </c>
      <c r="O386">
        <v>0.96099999999999997</v>
      </c>
      <c r="P386">
        <v>0.85399999999999998</v>
      </c>
      <c r="Q386">
        <v>-5.7000000000000002E-2</v>
      </c>
      <c r="R386">
        <v>-0.22800000000000001</v>
      </c>
      <c r="S386" s="1">
        <v>0.72235468438299733</v>
      </c>
      <c r="T386" s="9">
        <v>0.1327707401769469</v>
      </c>
      <c r="U386">
        <v>287656</v>
      </c>
      <c r="V386">
        <v>276577</v>
      </c>
      <c r="W386">
        <v>245677</v>
      </c>
      <c r="X386">
        <v>26866</v>
      </c>
      <c r="Y386">
        <v>52033</v>
      </c>
      <c r="Z386">
        <v>38983</v>
      </c>
      <c r="AA386">
        <v>0.09</v>
      </c>
      <c r="AB386">
        <v>0.19</v>
      </c>
      <c r="AC386">
        <v>0.16</v>
      </c>
      <c r="AD386">
        <v>0</v>
      </c>
      <c r="AE386">
        <v>3.5793360249828439E-2</v>
      </c>
      <c r="AF386">
        <v>0.7862031912748596</v>
      </c>
      <c r="AG386" t="s">
        <v>1274</v>
      </c>
      <c r="AH386">
        <v>0</v>
      </c>
      <c r="AI386">
        <v>0</v>
      </c>
      <c r="AJ386">
        <v>0</v>
      </c>
      <c r="AL386">
        <v>-0.157</v>
      </c>
      <c r="AM386">
        <v>0.439</v>
      </c>
    </row>
    <row r="387" spans="1:39">
      <c r="A387">
        <v>258.14666062669824</v>
      </c>
      <c r="B387">
        <v>4.1463577270507663</v>
      </c>
      <c r="C387" t="s">
        <v>1275</v>
      </c>
      <c r="D387">
        <v>1</v>
      </c>
      <c r="E387" t="s">
        <v>1276</v>
      </c>
      <c r="F387">
        <v>7</v>
      </c>
      <c r="G387" t="s">
        <v>171</v>
      </c>
      <c r="H387" t="s">
        <v>1277</v>
      </c>
      <c r="I387">
        <v>261316</v>
      </c>
      <c r="J387">
        <v>1</v>
      </c>
      <c r="K387">
        <v>0</v>
      </c>
      <c r="L387">
        <v>0</v>
      </c>
      <c r="M387" s="5">
        <v>0</v>
      </c>
      <c r="N387" s="5">
        <v>0</v>
      </c>
      <c r="O387">
        <v>0.77300000000000002</v>
      </c>
      <c r="P387">
        <v>0.85099999999999998</v>
      </c>
      <c r="Q387">
        <v>-0.371</v>
      </c>
      <c r="R387">
        <v>-0.23300000000000001</v>
      </c>
      <c r="S387" s="1">
        <v>0.1060272407906713</v>
      </c>
      <c r="T387" s="1">
        <v>0.33151649728864208</v>
      </c>
      <c r="U387">
        <v>224719</v>
      </c>
      <c r="V387">
        <v>173735</v>
      </c>
      <c r="W387">
        <v>191317</v>
      </c>
      <c r="X387">
        <v>34309</v>
      </c>
      <c r="Y387">
        <v>40868</v>
      </c>
      <c r="Z387">
        <v>52108</v>
      </c>
      <c r="AA387">
        <v>0.15</v>
      </c>
      <c r="AB387">
        <v>0.24</v>
      </c>
      <c r="AC387">
        <v>0.27</v>
      </c>
      <c r="AD387">
        <v>0</v>
      </c>
      <c r="AE387">
        <v>0.91291975154268046</v>
      </c>
      <c r="AF387">
        <v>0.28664721698296225</v>
      </c>
      <c r="AG387" t="s">
        <v>1278</v>
      </c>
      <c r="AH387">
        <v>0</v>
      </c>
      <c r="AI387">
        <v>0</v>
      </c>
      <c r="AJ387">
        <v>0</v>
      </c>
      <c r="AL387">
        <v>-0.11899999999999999</v>
      </c>
      <c r="AM387">
        <v>0.44</v>
      </c>
    </row>
    <row r="388" spans="1:39">
      <c r="A388">
        <v>232.10588928672806</v>
      </c>
      <c r="B388">
        <v>11.486317417077851</v>
      </c>
      <c r="C388" t="s">
        <v>1282</v>
      </c>
      <c r="D388">
        <v>5</v>
      </c>
      <c r="E388" t="s">
        <v>1283</v>
      </c>
      <c r="F388">
        <v>6</v>
      </c>
      <c r="G388" t="s">
        <v>49</v>
      </c>
      <c r="H388" t="s">
        <v>224</v>
      </c>
      <c r="I388">
        <v>82435</v>
      </c>
      <c r="J388">
        <v>1</v>
      </c>
      <c r="K388">
        <v>0</v>
      </c>
      <c r="L388">
        <v>0</v>
      </c>
      <c r="M388" s="5">
        <v>1</v>
      </c>
      <c r="N388" s="5">
        <v>0</v>
      </c>
      <c r="O388">
        <v>0.48899999999999999</v>
      </c>
      <c r="P388">
        <v>0.85</v>
      </c>
      <c r="Q388" s="7">
        <v>-1.032</v>
      </c>
      <c r="R388">
        <v>-0.23400000000000001</v>
      </c>
      <c r="S388" s="8">
        <v>2.656726549954341E-2</v>
      </c>
      <c r="T388" s="1">
        <v>0.36709433797742874</v>
      </c>
      <c r="U388">
        <v>65705</v>
      </c>
      <c r="V388">
        <v>32154</v>
      </c>
      <c r="W388">
        <v>55827</v>
      </c>
      <c r="X388">
        <v>18377</v>
      </c>
      <c r="Y388">
        <v>9753</v>
      </c>
      <c r="Z388">
        <v>5069</v>
      </c>
      <c r="AA388">
        <v>0.28000000000000003</v>
      </c>
      <c r="AB388">
        <v>0.3</v>
      </c>
      <c r="AC388">
        <v>0.09</v>
      </c>
      <c r="AD388">
        <v>0</v>
      </c>
      <c r="AE388">
        <v>2.6005385773916201</v>
      </c>
      <c r="AF388">
        <v>0.26847754523726813</v>
      </c>
      <c r="AG388" t="s">
        <v>1284</v>
      </c>
      <c r="AH388">
        <v>0</v>
      </c>
      <c r="AI388">
        <v>0</v>
      </c>
      <c r="AJ388">
        <v>0</v>
      </c>
      <c r="AL388">
        <v>-0.44400000000000001</v>
      </c>
      <c r="AM388">
        <v>0.44500000000000001</v>
      </c>
    </row>
    <row r="389" spans="1:39">
      <c r="A389">
        <v>197.08010999911929</v>
      </c>
      <c r="B389">
        <v>8.3565522627397009</v>
      </c>
      <c r="C389" t="s">
        <v>1279</v>
      </c>
      <c r="D389">
        <v>3</v>
      </c>
      <c r="E389" t="s">
        <v>1280</v>
      </c>
      <c r="F389">
        <v>7</v>
      </c>
      <c r="G389">
        <v>0</v>
      </c>
      <c r="H389">
        <v>0</v>
      </c>
      <c r="I389">
        <v>2324357</v>
      </c>
      <c r="J389">
        <v>1</v>
      </c>
      <c r="K389">
        <v>0</v>
      </c>
      <c r="L389">
        <v>1</v>
      </c>
      <c r="M389" s="5">
        <v>0</v>
      </c>
      <c r="N389" s="5">
        <v>0</v>
      </c>
      <c r="O389">
        <v>0.72299999999999998</v>
      </c>
      <c r="P389">
        <v>0.85</v>
      </c>
      <c r="Q389">
        <v>-0.46800000000000003</v>
      </c>
      <c r="R389">
        <v>-0.23400000000000001</v>
      </c>
      <c r="S389" s="1">
        <v>0.24485970883827199</v>
      </c>
      <c r="T389" s="9">
        <v>6.4397090265038677E-3</v>
      </c>
      <c r="U389">
        <v>1923451</v>
      </c>
      <c r="V389">
        <v>1390111</v>
      </c>
      <c r="W389">
        <v>1634488</v>
      </c>
      <c r="X389">
        <v>102127</v>
      </c>
      <c r="Y389">
        <v>738846</v>
      </c>
      <c r="Z389">
        <v>97526</v>
      </c>
      <c r="AA389">
        <v>0.05</v>
      </c>
      <c r="AB389">
        <v>0.53</v>
      </c>
      <c r="AC389">
        <v>0.06</v>
      </c>
      <c r="AD389">
        <v>0</v>
      </c>
      <c r="AE389">
        <v>0.51130656663837815</v>
      </c>
      <c r="AF389">
        <v>4.1872686353836981</v>
      </c>
      <c r="AG389" t="s">
        <v>1281</v>
      </c>
      <c r="AH389">
        <v>0</v>
      </c>
      <c r="AI389">
        <v>0</v>
      </c>
      <c r="AJ389">
        <v>0</v>
      </c>
      <c r="AL389">
        <v>0.17199999999999999</v>
      </c>
      <c r="AM389">
        <v>0.44500000000000001</v>
      </c>
    </row>
    <row r="390" spans="1:39">
      <c r="A390">
        <v>443.0244755894293</v>
      </c>
      <c r="B390">
        <v>13.800704493667133</v>
      </c>
      <c r="C390" t="s">
        <v>1285</v>
      </c>
      <c r="D390">
        <v>1</v>
      </c>
      <c r="E390" t="s">
        <v>1286</v>
      </c>
      <c r="F390">
        <v>8</v>
      </c>
      <c r="G390" t="s">
        <v>219</v>
      </c>
      <c r="H390" t="s">
        <v>369</v>
      </c>
      <c r="I390">
        <v>1022212</v>
      </c>
      <c r="J390">
        <v>1</v>
      </c>
      <c r="K390">
        <v>0</v>
      </c>
      <c r="L390">
        <v>1</v>
      </c>
      <c r="M390" s="5">
        <v>0</v>
      </c>
      <c r="N390" s="5">
        <v>0</v>
      </c>
      <c r="O390">
        <v>0.86799999999999999</v>
      </c>
      <c r="P390">
        <v>0.84899999999999998</v>
      </c>
      <c r="Q390">
        <v>-0.20399999999999999</v>
      </c>
      <c r="R390">
        <v>-0.23599999999999999</v>
      </c>
      <c r="S390" s="1">
        <v>3.582648989317587E-2</v>
      </c>
      <c r="T390" s="9">
        <v>2.3150134564376489E-2</v>
      </c>
      <c r="U390">
        <v>963533</v>
      </c>
      <c r="V390">
        <v>836498</v>
      </c>
      <c r="W390">
        <v>818129</v>
      </c>
      <c r="X390">
        <v>74645</v>
      </c>
      <c r="Y390">
        <v>52774</v>
      </c>
      <c r="Z390">
        <v>29426</v>
      </c>
      <c r="AA390">
        <v>0.08</v>
      </c>
      <c r="AB390">
        <v>0.06</v>
      </c>
      <c r="AC390">
        <v>0.04</v>
      </c>
      <c r="AD390">
        <v>0</v>
      </c>
      <c r="AE390">
        <v>1.9310767937806512</v>
      </c>
      <c r="AF390">
        <v>3.2840719832934142</v>
      </c>
      <c r="AG390" t="s">
        <v>1287</v>
      </c>
      <c r="AH390">
        <v>0</v>
      </c>
      <c r="AI390">
        <v>0</v>
      </c>
      <c r="AJ390">
        <v>0</v>
      </c>
      <c r="AL390">
        <v>0.84299999999999997</v>
      </c>
      <c r="AM390">
        <v>0.44600000000000001</v>
      </c>
    </row>
    <row r="391" spans="1:39">
      <c r="A391">
        <v>168.02835078225857</v>
      </c>
      <c r="B391">
        <v>11.22756208939985</v>
      </c>
      <c r="C391" t="s">
        <v>1288</v>
      </c>
      <c r="D391">
        <v>1</v>
      </c>
      <c r="E391" t="s">
        <v>1289</v>
      </c>
      <c r="F391">
        <v>6</v>
      </c>
      <c r="G391" t="s">
        <v>219</v>
      </c>
      <c r="H391" t="s">
        <v>369</v>
      </c>
      <c r="I391">
        <v>158571</v>
      </c>
      <c r="J391">
        <v>1</v>
      </c>
      <c r="K391">
        <v>0</v>
      </c>
      <c r="L391">
        <v>0</v>
      </c>
      <c r="M391" s="5">
        <v>0</v>
      </c>
      <c r="N391" s="5">
        <v>0</v>
      </c>
      <c r="O391">
        <v>1.038</v>
      </c>
      <c r="P391">
        <v>0.84499999999999997</v>
      </c>
      <c r="Q391">
        <v>5.3999999999999999E-2</v>
      </c>
      <c r="R391">
        <v>-0.24299999999999999</v>
      </c>
      <c r="S391" s="1">
        <v>0.92642913641401092</v>
      </c>
      <c r="T391" s="1">
        <v>0.26092515454026399</v>
      </c>
      <c r="U391">
        <v>78891</v>
      </c>
      <c r="V391">
        <v>81928</v>
      </c>
      <c r="W391">
        <v>66677</v>
      </c>
      <c r="X391">
        <v>10092</v>
      </c>
      <c r="Y391">
        <v>59971</v>
      </c>
      <c r="Z391">
        <v>16416</v>
      </c>
      <c r="AA391">
        <v>0.13</v>
      </c>
      <c r="AB391">
        <v>0.73</v>
      </c>
      <c r="AC391">
        <v>0.25</v>
      </c>
      <c r="AD391">
        <v>0</v>
      </c>
      <c r="AE391">
        <v>2.4937031464241782E-3</v>
      </c>
      <c r="AF391">
        <v>0.4017145870081007</v>
      </c>
      <c r="AG391" t="s">
        <v>1290</v>
      </c>
      <c r="AH391">
        <v>0</v>
      </c>
      <c r="AI391">
        <v>0</v>
      </c>
      <c r="AJ391">
        <v>0</v>
      </c>
      <c r="AL391">
        <v>0.32200000000000001</v>
      </c>
      <c r="AM391">
        <v>0.44700000000000001</v>
      </c>
    </row>
    <row r="392" spans="1:39">
      <c r="A392">
        <v>150.06804297709891</v>
      </c>
      <c r="B392">
        <v>4.4030268351236836</v>
      </c>
      <c r="C392" t="s">
        <v>1291</v>
      </c>
      <c r="D392">
        <v>10</v>
      </c>
      <c r="E392" t="s">
        <v>1292</v>
      </c>
      <c r="F392">
        <v>5</v>
      </c>
      <c r="G392" t="s">
        <v>267</v>
      </c>
      <c r="H392" t="s">
        <v>1293</v>
      </c>
      <c r="I392">
        <v>344092</v>
      </c>
      <c r="J392">
        <v>1</v>
      </c>
      <c r="K392">
        <v>0</v>
      </c>
      <c r="L392">
        <v>0</v>
      </c>
      <c r="M392" s="5">
        <v>0</v>
      </c>
      <c r="N392" s="5">
        <v>0</v>
      </c>
      <c r="O392">
        <v>0.95099999999999996</v>
      </c>
      <c r="P392">
        <v>0.84199999999999997</v>
      </c>
      <c r="Q392">
        <v>-7.1999999999999995E-2</v>
      </c>
      <c r="R392">
        <v>-0.248</v>
      </c>
      <c r="S392" s="1">
        <v>0.56357916337939717</v>
      </c>
      <c r="T392" s="1">
        <v>0.14343500537171833</v>
      </c>
      <c r="U392">
        <v>304936</v>
      </c>
      <c r="V392">
        <v>290116</v>
      </c>
      <c r="W392">
        <v>256855</v>
      </c>
      <c r="X392">
        <v>42701</v>
      </c>
      <c r="Y392">
        <v>20685</v>
      </c>
      <c r="Z392">
        <v>37793</v>
      </c>
      <c r="AA392">
        <v>0.14000000000000001</v>
      </c>
      <c r="AB392">
        <v>7.0000000000000007E-2</v>
      </c>
      <c r="AC392">
        <v>0.15</v>
      </c>
      <c r="AD392">
        <v>0</v>
      </c>
      <c r="AE392">
        <v>9.755122144842783E-2</v>
      </c>
      <c r="AF392">
        <v>0.71093898840679237</v>
      </c>
      <c r="AG392" t="s">
        <v>1294</v>
      </c>
      <c r="AH392">
        <v>0</v>
      </c>
      <c r="AI392">
        <v>0</v>
      </c>
      <c r="AJ392">
        <v>0</v>
      </c>
      <c r="AL392">
        <v>0.25700000000000001</v>
      </c>
      <c r="AM392">
        <v>0.45500000000000002</v>
      </c>
    </row>
    <row r="393" spans="1:39">
      <c r="A393">
        <v>257.10272440164573</v>
      </c>
      <c r="B393">
        <v>11.672487345377599</v>
      </c>
      <c r="C393" t="s">
        <v>1295</v>
      </c>
      <c r="D393">
        <v>1</v>
      </c>
      <c r="E393" t="s">
        <v>1296</v>
      </c>
      <c r="F393">
        <v>10</v>
      </c>
      <c r="G393" t="s">
        <v>179</v>
      </c>
      <c r="H393" t="s">
        <v>1297</v>
      </c>
      <c r="I393">
        <v>2897110784</v>
      </c>
      <c r="J393">
        <v>1</v>
      </c>
      <c r="K393">
        <v>0</v>
      </c>
      <c r="L393">
        <v>0</v>
      </c>
      <c r="M393" s="5">
        <v>0</v>
      </c>
      <c r="N393" s="5">
        <v>0</v>
      </c>
      <c r="O393">
        <v>1.165</v>
      </c>
      <c r="P393">
        <v>0.84199999999999997</v>
      </c>
      <c r="Q393">
        <v>0.22</v>
      </c>
      <c r="R393">
        <v>-0.248</v>
      </c>
      <c r="S393" s="1">
        <v>4.5858365096474667E-2</v>
      </c>
      <c r="T393" s="1">
        <v>0.12898676180881602</v>
      </c>
      <c r="U393">
        <v>2227098720</v>
      </c>
      <c r="V393">
        <v>2594673792</v>
      </c>
      <c r="W393">
        <v>1875338368</v>
      </c>
      <c r="X393">
        <v>179541204</v>
      </c>
      <c r="Y393">
        <v>226455717</v>
      </c>
      <c r="Z393">
        <v>335547242</v>
      </c>
      <c r="AA393">
        <v>0.08</v>
      </c>
      <c r="AB393">
        <v>0.09</v>
      </c>
      <c r="AC393">
        <v>0.18</v>
      </c>
      <c r="AD393">
        <v>0</v>
      </c>
      <c r="AE393">
        <v>1.6177670660801489</v>
      </c>
      <c r="AF393">
        <v>0.85436658414348565</v>
      </c>
      <c r="AG393" t="s">
        <v>1298</v>
      </c>
      <c r="AH393">
        <v>0</v>
      </c>
      <c r="AI393">
        <v>0</v>
      </c>
      <c r="AJ393">
        <v>0</v>
      </c>
      <c r="AL393">
        <v>-3.1E-2</v>
      </c>
      <c r="AM393">
        <v>0.46200000000000002</v>
      </c>
    </row>
    <row r="394" spans="1:39">
      <c r="A394">
        <v>288.15444233757734</v>
      </c>
      <c r="B394">
        <v>12.904349910851666</v>
      </c>
      <c r="C394" t="s">
        <v>1299</v>
      </c>
      <c r="D394">
        <v>2</v>
      </c>
      <c r="E394" t="s">
        <v>1300</v>
      </c>
      <c r="F394">
        <v>5</v>
      </c>
      <c r="G394" t="s">
        <v>23</v>
      </c>
      <c r="H394" t="s">
        <v>24</v>
      </c>
      <c r="I394">
        <v>480751</v>
      </c>
      <c r="J394">
        <v>1</v>
      </c>
      <c r="K394">
        <v>0</v>
      </c>
      <c r="L394">
        <v>0</v>
      </c>
      <c r="M394" s="5">
        <v>1</v>
      </c>
      <c r="N394" s="5">
        <v>0</v>
      </c>
      <c r="O394">
        <v>0.38300000000000001</v>
      </c>
      <c r="P394">
        <v>0.83899999999999997</v>
      </c>
      <c r="Q394" s="7">
        <v>-1.385</v>
      </c>
      <c r="R394">
        <v>-0.253</v>
      </c>
      <c r="S394" s="8">
        <v>5.0113551254478729E-3</v>
      </c>
      <c r="T394" s="1">
        <v>0.27400928718791717</v>
      </c>
      <c r="U394">
        <v>374318</v>
      </c>
      <c r="V394">
        <v>143292</v>
      </c>
      <c r="W394">
        <v>313869</v>
      </c>
      <c r="X394">
        <v>74384</v>
      </c>
      <c r="Y394">
        <v>27695</v>
      </c>
      <c r="Z394">
        <v>67333</v>
      </c>
      <c r="AA394">
        <v>0.2</v>
      </c>
      <c r="AB394">
        <v>0.19</v>
      </c>
      <c r="AC394">
        <v>0.21</v>
      </c>
      <c r="AD394">
        <v>0</v>
      </c>
      <c r="AE394">
        <v>8.4718780020017892</v>
      </c>
      <c r="AF394">
        <v>0.36298200024596317</v>
      </c>
      <c r="AG394" t="s">
        <v>1301</v>
      </c>
      <c r="AH394">
        <v>0</v>
      </c>
      <c r="AI394">
        <v>0</v>
      </c>
      <c r="AJ394">
        <v>0</v>
      </c>
      <c r="AL394">
        <v>0.20200000000000001</v>
      </c>
      <c r="AM394">
        <v>0.46600000000000003</v>
      </c>
    </row>
    <row r="395" spans="1:39">
      <c r="A395">
        <v>240.14725007462152</v>
      </c>
      <c r="B395">
        <v>8.6475232078915489</v>
      </c>
      <c r="C395" t="s">
        <v>1302</v>
      </c>
      <c r="D395">
        <v>2</v>
      </c>
      <c r="E395" t="s">
        <v>1303</v>
      </c>
      <c r="F395">
        <v>7</v>
      </c>
      <c r="G395" t="s">
        <v>267</v>
      </c>
      <c r="H395" t="s">
        <v>1304</v>
      </c>
      <c r="I395">
        <v>2740055</v>
      </c>
      <c r="J395">
        <v>1</v>
      </c>
      <c r="K395">
        <v>0</v>
      </c>
      <c r="L395">
        <v>0</v>
      </c>
      <c r="M395" s="5">
        <v>0</v>
      </c>
      <c r="N395" s="5">
        <v>0</v>
      </c>
      <c r="O395">
        <v>0.50900000000000001</v>
      </c>
      <c r="P395">
        <v>0.83499999999999996</v>
      </c>
      <c r="Q395">
        <v>-0.97399999999999998</v>
      </c>
      <c r="R395">
        <v>-0.26</v>
      </c>
      <c r="S395" s="1">
        <v>1.9168068366475287E-3</v>
      </c>
      <c r="T395" s="1">
        <v>8.6018478611393681E-2</v>
      </c>
      <c r="U395">
        <v>2437504</v>
      </c>
      <c r="V395">
        <v>1240901</v>
      </c>
      <c r="W395">
        <v>2034755</v>
      </c>
      <c r="X395">
        <v>326972</v>
      </c>
      <c r="Y395">
        <v>168169</v>
      </c>
      <c r="Z395">
        <v>164223</v>
      </c>
      <c r="AA395">
        <v>0.13</v>
      </c>
      <c r="AB395">
        <v>0.14000000000000001</v>
      </c>
      <c r="AC395">
        <v>0.08</v>
      </c>
      <c r="AD395">
        <v>0</v>
      </c>
      <c r="AE395">
        <v>10.59133223981336</v>
      </c>
      <c r="AF395">
        <v>1.2115850937480508</v>
      </c>
      <c r="AG395" t="s">
        <v>1305</v>
      </c>
      <c r="AH395">
        <v>0</v>
      </c>
      <c r="AI395">
        <v>0</v>
      </c>
      <c r="AJ395">
        <v>0</v>
      </c>
      <c r="AL395">
        <v>0.69199999999999995</v>
      </c>
      <c r="AM395">
        <v>0.46899999999999997</v>
      </c>
    </row>
    <row r="396" spans="1:39">
      <c r="A396">
        <v>176.06844941787585</v>
      </c>
      <c r="B396">
        <v>11.0360969543457</v>
      </c>
      <c r="C396" t="s">
        <v>1306</v>
      </c>
      <c r="D396">
        <v>7</v>
      </c>
      <c r="E396" t="s">
        <v>1307</v>
      </c>
      <c r="F396">
        <v>6</v>
      </c>
      <c r="G396" t="s">
        <v>49</v>
      </c>
      <c r="H396" t="s">
        <v>1308</v>
      </c>
      <c r="I396">
        <v>155559</v>
      </c>
      <c r="J396">
        <v>1</v>
      </c>
      <c r="K396">
        <v>0</v>
      </c>
      <c r="L396">
        <v>0</v>
      </c>
      <c r="M396" s="5">
        <v>0</v>
      </c>
      <c r="N396" s="5">
        <v>0</v>
      </c>
      <c r="O396">
        <v>0.84299999999999997</v>
      </c>
      <c r="P396">
        <v>0.83399999999999996</v>
      </c>
      <c r="Q396">
        <v>-0.246</v>
      </c>
      <c r="R396">
        <v>-0.26200000000000001</v>
      </c>
      <c r="S396" s="1">
        <v>6.8574780302600169E-2</v>
      </c>
      <c r="T396" s="1">
        <v>0.12375221279031626</v>
      </c>
      <c r="U396">
        <v>138290</v>
      </c>
      <c r="V396">
        <v>116631</v>
      </c>
      <c r="W396">
        <v>115299</v>
      </c>
      <c r="X396">
        <v>12256</v>
      </c>
      <c r="Y396">
        <v>15014</v>
      </c>
      <c r="Z396">
        <v>21381</v>
      </c>
      <c r="AA396">
        <v>0.09</v>
      </c>
      <c r="AB396">
        <v>0.13</v>
      </c>
      <c r="AC396">
        <v>0.19</v>
      </c>
      <c r="AD396">
        <v>0</v>
      </c>
      <c r="AE396">
        <v>1.2488378291434221</v>
      </c>
      <c r="AF396">
        <v>0.87026189445130231</v>
      </c>
      <c r="AG396" t="s">
        <v>1309</v>
      </c>
      <c r="AH396">
        <v>0</v>
      </c>
      <c r="AI396">
        <v>0</v>
      </c>
      <c r="AJ396">
        <v>0</v>
      </c>
      <c r="AL396">
        <v>0.46200000000000002</v>
      </c>
      <c r="AM396">
        <v>0.47499999999999998</v>
      </c>
    </row>
    <row r="397" spans="1:39">
      <c r="A397">
        <v>280.24016062184762</v>
      </c>
      <c r="B397">
        <v>3.4440136773245666</v>
      </c>
      <c r="C397" t="s">
        <v>1310</v>
      </c>
      <c r="D397">
        <v>84</v>
      </c>
      <c r="E397" t="s">
        <v>1311</v>
      </c>
      <c r="F397">
        <v>5</v>
      </c>
      <c r="G397" t="s">
        <v>54</v>
      </c>
      <c r="H397" t="s">
        <v>1312</v>
      </c>
      <c r="I397">
        <v>4691158</v>
      </c>
      <c r="J397">
        <v>1</v>
      </c>
      <c r="K397">
        <v>0</v>
      </c>
      <c r="L397">
        <v>0</v>
      </c>
      <c r="M397" s="5">
        <v>0</v>
      </c>
      <c r="N397" s="5">
        <v>0</v>
      </c>
      <c r="O397">
        <v>0.622</v>
      </c>
      <c r="P397">
        <v>0.83399999999999996</v>
      </c>
      <c r="Q397">
        <v>-0.68500000000000005</v>
      </c>
      <c r="R397">
        <v>-0.26200000000000001</v>
      </c>
      <c r="S397" s="1">
        <v>6.7066278298238951E-3</v>
      </c>
      <c r="T397" s="1">
        <v>0.31345044463214322</v>
      </c>
      <c r="U397">
        <v>4033989</v>
      </c>
      <c r="V397">
        <v>2508232</v>
      </c>
      <c r="W397">
        <v>3362566</v>
      </c>
      <c r="X397">
        <v>583882</v>
      </c>
      <c r="Y397">
        <v>414600</v>
      </c>
      <c r="Z397">
        <v>1037899</v>
      </c>
      <c r="AA397">
        <v>0.14000000000000001</v>
      </c>
      <c r="AB397">
        <v>0.17</v>
      </c>
      <c r="AC397">
        <v>0.31</v>
      </c>
      <c r="AD397">
        <v>0</v>
      </c>
      <c r="AE397">
        <v>4.5395504743062469</v>
      </c>
      <c r="AF397">
        <v>0.31788432149402757</v>
      </c>
      <c r="AG397" t="s">
        <v>1313</v>
      </c>
      <c r="AH397">
        <v>0</v>
      </c>
      <c r="AI397">
        <v>0</v>
      </c>
      <c r="AJ397">
        <v>0</v>
      </c>
      <c r="AL397">
        <v>0.76100000000000001</v>
      </c>
      <c r="AM397">
        <v>0.47499999999999998</v>
      </c>
    </row>
    <row r="398" spans="1:39">
      <c r="A398">
        <v>902.59354937158412</v>
      </c>
      <c r="B398">
        <v>3.2668325828783336</v>
      </c>
      <c r="C398" t="s">
        <v>1314</v>
      </c>
      <c r="D398">
        <v>1</v>
      </c>
      <c r="E398" t="s">
        <v>1315</v>
      </c>
      <c r="F398">
        <v>5</v>
      </c>
      <c r="G398" t="s">
        <v>90</v>
      </c>
      <c r="H398" t="s">
        <v>1316</v>
      </c>
      <c r="I398">
        <v>157754</v>
      </c>
      <c r="J398">
        <v>1</v>
      </c>
      <c r="K398">
        <v>0</v>
      </c>
      <c r="L398">
        <v>0</v>
      </c>
      <c r="M398" s="5">
        <v>0</v>
      </c>
      <c r="N398" s="5">
        <v>0</v>
      </c>
      <c r="O398">
        <v>0.85</v>
      </c>
      <c r="P398">
        <v>0.83</v>
      </c>
      <c r="Q398">
        <v>-0.23400000000000001</v>
      </c>
      <c r="R398">
        <v>-0.26900000000000002</v>
      </c>
      <c r="S398" s="1">
        <v>2.9793647103768067E-2</v>
      </c>
      <c r="T398" s="1">
        <v>0.17078477874861805</v>
      </c>
      <c r="U398">
        <v>142334</v>
      </c>
      <c r="V398">
        <v>120938</v>
      </c>
      <c r="W398">
        <v>118126</v>
      </c>
      <c r="X398">
        <v>12013</v>
      </c>
      <c r="Y398">
        <v>5261</v>
      </c>
      <c r="Z398">
        <v>26709</v>
      </c>
      <c r="AA398">
        <v>0.08</v>
      </c>
      <c r="AB398">
        <v>0.04</v>
      </c>
      <c r="AC398">
        <v>0.23</v>
      </c>
      <c r="AD398">
        <v>0</v>
      </c>
      <c r="AE398">
        <v>2.6616033373614481</v>
      </c>
      <c r="AF398">
        <v>0.68326809233606178</v>
      </c>
      <c r="AG398" t="s">
        <v>1317</v>
      </c>
      <c r="AH398">
        <v>0</v>
      </c>
      <c r="AI398">
        <v>0</v>
      </c>
      <c r="AJ398">
        <v>0</v>
      </c>
      <c r="AL398">
        <v>-0.45600000000000002</v>
      </c>
      <c r="AM398">
        <v>0.47599999999999998</v>
      </c>
    </row>
    <row r="399" spans="1:39">
      <c r="A399">
        <v>785.59386293274974</v>
      </c>
      <c r="B399">
        <v>3.4946962183172001</v>
      </c>
      <c r="C399" t="s">
        <v>1318</v>
      </c>
      <c r="D399">
        <v>55</v>
      </c>
      <c r="E399" t="s">
        <v>1319</v>
      </c>
      <c r="F399">
        <v>5</v>
      </c>
      <c r="G399" t="s">
        <v>398</v>
      </c>
      <c r="H399" t="s">
        <v>448</v>
      </c>
      <c r="I399">
        <v>40345640</v>
      </c>
      <c r="J399">
        <v>1</v>
      </c>
      <c r="K399">
        <v>0</v>
      </c>
      <c r="L399">
        <v>1</v>
      </c>
      <c r="M399" s="5">
        <v>0</v>
      </c>
      <c r="N399" s="5">
        <v>0</v>
      </c>
      <c r="O399">
        <v>0.57699999999999996</v>
      </c>
      <c r="P399">
        <v>0.82699999999999996</v>
      </c>
      <c r="Q399">
        <v>-0.79300000000000004</v>
      </c>
      <c r="R399">
        <v>-0.27400000000000002</v>
      </c>
      <c r="S399" s="1">
        <v>7.6202195505871059E-6</v>
      </c>
      <c r="T399" s="9">
        <v>1.1987643713250928E-4</v>
      </c>
      <c r="U399">
        <v>39099861</v>
      </c>
      <c r="V399">
        <v>22555762</v>
      </c>
      <c r="W399">
        <v>32354846</v>
      </c>
      <c r="X399">
        <v>1122333</v>
      </c>
      <c r="Y399">
        <v>1611986</v>
      </c>
      <c r="Z399">
        <v>797860</v>
      </c>
      <c r="AA399">
        <v>0.03</v>
      </c>
      <c r="AB399">
        <v>7.0000000000000007E-2</v>
      </c>
      <c r="AC399">
        <v>0.02</v>
      </c>
      <c r="AD399">
        <v>0</v>
      </c>
      <c r="AE399">
        <v>70.942957708821339</v>
      </c>
      <c r="AF399">
        <v>23.992702394920478</v>
      </c>
      <c r="AG399" t="s">
        <v>1320</v>
      </c>
      <c r="AH399">
        <v>0</v>
      </c>
      <c r="AI399">
        <v>0</v>
      </c>
      <c r="AJ399">
        <v>0</v>
      </c>
      <c r="AL399">
        <v>1.0009999999999999</v>
      </c>
      <c r="AM399">
        <v>0.47699999999999998</v>
      </c>
    </row>
    <row r="400" spans="1:39">
      <c r="A400">
        <v>759.57692438420167</v>
      </c>
      <c r="B400">
        <v>3.5522810733679502</v>
      </c>
      <c r="C400" t="s">
        <v>1321</v>
      </c>
      <c r="D400">
        <v>20</v>
      </c>
      <c r="E400" t="s">
        <v>1322</v>
      </c>
      <c r="F400">
        <v>5</v>
      </c>
      <c r="G400" t="s">
        <v>398</v>
      </c>
      <c r="H400" t="s">
        <v>448</v>
      </c>
      <c r="I400">
        <v>8015221</v>
      </c>
      <c r="J400">
        <v>1</v>
      </c>
      <c r="K400">
        <v>0</v>
      </c>
      <c r="L400">
        <v>0</v>
      </c>
      <c r="M400" s="5">
        <v>1</v>
      </c>
      <c r="N400" s="5">
        <v>0</v>
      </c>
      <c r="O400">
        <v>0.41199999999999998</v>
      </c>
      <c r="P400">
        <v>0.82299999999999995</v>
      </c>
      <c r="Q400" s="7">
        <v>-1.2789999999999999</v>
      </c>
      <c r="R400">
        <v>-0.28100000000000003</v>
      </c>
      <c r="S400" s="8">
        <v>1.2926826802504102E-5</v>
      </c>
      <c r="T400" s="1">
        <v>7.2505002333802193E-2</v>
      </c>
      <c r="U400">
        <v>7691366</v>
      </c>
      <c r="V400">
        <v>3171113</v>
      </c>
      <c r="W400">
        <v>6330463</v>
      </c>
      <c r="X400">
        <v>430102</v>
      </c>
      <c r="Y400">
        <v>248444</v>
      </c>
      <c r="Z400">
        <v>1037698</v>
      </c>
      <c r="AA400">
        <v>0.06</v>
      </c>
      <c r="AB400">
        <v>0.08</v>
      </c>
      <c r="AC400">
        <v>0.16</v>
      </c>
      <c r="AD400">
        <v>0</v>
      </c>
      <c r="AE400">
        <v>82.81990183029319</v>
      </c>
      <c r="AF400">
        <v>1.4677832944516755</v>
      </c>
      <c r="AG400" t="s">
        <v>1323</v>
      </c>
      <c r="AH400">
        <v>0</v>
      </c>
      <c r="AI400">
        <v>0</v>
      </c>
      <c r="AJ400">
        <v>0</v>
      </c>
      <c r="AL400">
        <v>-0.56100000000000005</v>
      </c>
      <c r="AM400">
        <v>0.47899999999999998</v>
      </c>
    </row>
    <row r="401" spans="1:39">
      <c r="A401">
        <v>516.68780925639271</v>
      </c>
      <c r="B401">
        <v>4.5176673657966342</v>
      </c>
      <c r="C401" t="s">
        <v>1324</v>
      </c>
      <c r="D401">
        <v>2</v>
      </c>
      <c r="E401" t="s">
        <v>1325</v>
      </c>
      <c r="F401">
        <v>8</v>
      </c>
      <c r="G401" t="s">
        <v>179</v>
      </c>
      <c r="H401" t="s">
        <v>577</v>
      </c>
      <c r="I401">
        <v>538387</v>
      </c>
      <c r="J401">
        <v>1</v>
      </c>
      <c r="K401">
        <v>0</v>
      </c>
      <c r="L401">
        <v>0</v>
      </c>
      <c r="M401" s="5">
        <v>0</v>
      </c>
      <c r="N401" s="5">
        <v>0</v>
      </c>
      <c r="O401">
        <v>1.151</v>
      </c>
      <c r="P401">
        <v>0.82299999999999995</v>
      </c>
      <c r="Q401">
        <v>0.20300000000000001</v>
      </c>
      <c r="R401">
        <v>-0.28100000000000003</v>
      </c>
      <c r="S401" s="1">
        <v>0.64826785690375677</v>
      </c>
      <c r="T401" s="1">
        <v>0.59605214549432128</v>
      </c>
      <c r="U401">
        <v>351003</v>
      </c>
      <c r="V401">
        <v>403898</v>
      </c>
      <c r="W401">
        <v>288823</v>
      </c>
      <c r="X401">
        <v>202554</v>
      </c>
      <c r="Y401">
        <v>66715</v>
      </c>
      <c r="Z401">
        <v>72363</v>
      </c>
      <c r="AA401">
        <v>0.57999999999999996</v>
      </c>
      <c r="AB401">
        <v>0.17</v>
      </c>
      <c r="AC401">
        <v>0.25</v>
      </c>
      <c r="AD401">
        <v>0</v>
      </c>
      <c r="AE401">
        <v>6.1519771082061442E-2</v>
      </c>
      <c r="AF401">
        <v>8.3570850255447859E-2</v>
      </c>
      <c r="AG401" t="s">
        <v>1326</v>
      </c>
      <c r="AH401">
        <v>0</v>
      </c>
      <c r="AI401">
        <v>0</v>
      </c>
      <c r="AJ401">
        <v>0</v>
      </c>
      <c r="AL401">
        <v>2.319</v>
      </c>
      <c r="AM401">
        <v>0.47899999999999998</v>
      </c>
    </row>
    <row r="402" spans="1:39">
      <c r="A402">
        <v>272.08401246098174</v>
      </c>
      <c r="B402">
        <v>4.3921302795410009</v>
      </c>
      <c r="C402" t="s">
        <v>1331</v>
      </c>
      <c r="D402">
        <v>2</v>
      </c>
      <c r="E402" t="s">
        <v>1332</v>
      </c>
      <c r="F402">
        <v>7</v>
      </c>
      <c r="G402">
        <v>0</v>
      </c>
      <c r="H402">
        <v>0</v>
      </c>
      <c r="I402">
        <v>2872030</v>
      </c>
      <c r="J402">
        <v>1</v>
      </c>
      <c r="K402">
        <v>0</v>
      </c>
      <c r="L402">
        <v>0</v>
      </c>
      <c r="M402" s="5">
        <v>0</v>
      </c>
      <c r="N402" s="5">
        <v>0</v>
      </c>
      <c r="O402">
        <v>0.97699999999999998</v>
      </c>
      <c r="P402">
        <v>0.82099999999999995</v>
      </c>
      <c r="Q402">
        <v>-3.4000000000000002E-2</v>
      </c>
      <c r="R402">
        <v>-0.28499999999999998</v>
      </c>
      <c r="S402" s="1">
        <v>0.89393472308821542</v>
      </c>
      <c r="T402" s="9">
        <v>0.30603606892472779</v>
      </c>
      <c r="U402">
        <v>2031178</v>
      </c>
      <c r="V402">
        <v>1983948</v>
      </c>
      <c r="W402">
        <v>1666983</v>
      </c>
      <c r="X402">
        <v>568215</v>
      </c>
      <c r="Y402">
        <v>362735</v>
      </c>
      <c r="Z402">
        <v>262578</v>
      </c>
      <c r="AA402">
        <v>0.28000000000000003</v>
      </c>
      <c r="AB402">
        <v>0.18</v>
      </c>
      <c r="AC402">
        <v>0.16</v>
      </c>
      <c r="AD402">
        <v>0</v>
      </c>
      <c r="AE402">
        <v>4.9083879139203172E-3</v>
      </c>
      <c r="AF402">
        <v>0.33852015604883123</v>
      </c>
      <c r="AG402" t="s">
        <v>1333</v>
      </c>
      <c r="AH402">
        <v>0</v>
      </c>
      <c r="AI402">
        <v>0</v>
      </c>
      <c r="AJ402">
        <v>0</v>
      </c>
      <c r="AL402">
        <v>-0.20599999999999999</v>
      </c>
      <c r="AM402">
        <v>0.48</v>
      </c>
    </row>
    <row r="403" spans="1:39">
      <c r="A403">
        <v>468.06320127215315</v>
      </c>
      <c r="B403">
        <v>11.137381721265383</v>
      </c>
      <c r="C403" t="s">
        <v>1327</v>
      </c>
      <c r="D403">
        <v>2</v>
      </c>
      <c r="E403" t="s">
        <v>1328</v>
      </c>
      <c r="F403">
        <v>6</v>
      </c>
      <c r="G403" t="s">
        <v>78</v>
      </c>
      <c r="H403" t="s">
        <v>1329</v>
      </c>
      <c r="I403">
        <v>130880</v>
      </c>
      <c r="J403">
        <v>1</v>
      </c>
      <c r="K403">
        <v>0</v>
      </c>
      <c r="L403">
        <v>0</v>
      </c>
      <c r="M403" s="5">
        <v>0</v>
      </c>
      <c r="N403" s="5">
        <v>0</v>
      </c>
      <c r="O403">
        <v>0.53400000000000003</v>
      </c>
      <c r="P403">
        <v>0.82099999999999995</v>
      </c>
      <c r="Q403">
        <v>-0.90500000000000003</v>
      </c>
      <c r="R403">
        <v>-0.28499999999999998</v>
      </c>
      <c r="S403" s="1">
        <v>1.1183861470197586E-2</v>
      </c>
      <c r="T403" s="1">
        <v>0.17391027247516391</v>
      </c>
      <c r="U403">
        <v>106183</v>
      </c>
      <c r="V403">
        <v>56752</v>
      </c>
      <c r="W403">
        <v>87216</v>
      </c>
      <c r="X403">
        <v>21401</v>
      </c>
      <c r="Y403">
        <v>12450</v>
      </c>
      <c r="Z403">
        <v>3299</v>
      </c>
      <c r="AA403">
        <v>0.2</v>
      </c>
      <c r="AB403">
        <v>0.22</v>
      </c>
      <c r="AC403">
        <v>0.04</v>
      </c>
      <c r="AD403">
        <v>0</v>
      </c>
      <c r="AE403">
        <v>3.9861276305332822</v>
      </c>
      <c r="AF403">
        <v>0.76728434646338939</v>
      </c>
      <c r="AG403" t="s">
        <v>1330</v>
      </c>
      <c r="AH403">
        <v>0</v>
      </c>
      <c r="AI403">
        <v>0</v>
      </c>
      <c r="AJ403">
        <v>0</v>
      </c>
      <c r="AL403">
        <v>-0.214</v>
      </c>
      <c r="AM403">
        <v>0.48299999999999998</v>
      </c>
    </row>
    <row r="404" spans="1:39">
      <c r="A404">
        <v>227.09055683869954</v>
      </c>
      <c r="B404">
        <v>9.8655942170516155</v>
      </c>
      <c r="C404" t="s">
        <v>1334</v>
      </c>
      <c r="D404">
        <v>1</v>
      </c>
      <c r="E404" t="s">
        <v>1335</v>
      </c>
      <c r="F404">
        <v>6</v>
      </c>
      <c r="G404" t="s">
        <v>219</v>
      </c>
      <c r="H404" t="s">
        <v>220</v>
      </c>
      <c r="I404">
        <v>1663495</v>
      </c>
      <c r="J404">
        <v>1</v>
      </c>
      <c r="K404">
        <v>0</v>
      </c>
      <c r="L404">
        <v>0</v>
      </c>
      <c r="M404" s="5">
        <v>0</v>
      </c>
      <c r="N404" s="5">
        <v>0</v>
      </c>
      <c r="O404">
        <v>0.82199999999999995</v>
      </c>
      <c r="P404">
        <v>0.81399999999999995</v>
      </c>
      <c r="Q404">
        <v>-0.28299999999999997</v>
      </c>
      <c r="R404">
        <v>-0.29699999999999999</v>
      </c>
      <c r="S404" s="1">
        <v>7.5471860515617273E-2</v>
      </c>
      <c r="T404" s="1">
        <v>9.9437465271432462E-2</v>
      </c>
      <c r="U404">
        <v>1455732</v>
      </c>
      <c r="V404">
        <v>1197268</v>
      </c>
      <c r="W404">
        <v>1185031</v>
      </c>
      <c r="X404">
        <v>199726</v>
      </c>
      <c r="Y404">
        <v>73211</v>
      </c>
      <c r="Z404">
        <v>193347</v>
      </c>
      <c r="AA404">
        <v>0.14000000000000001</v>
      </c>
      <c r="AB404">
        <v>0.06</v>
      </c>
      <c r="AC404">
        <v>0.16</v>
      </c>
      <c r="AD404">
        <v>0</v>
      </c>
      <c r="AE404">
        <v>1.4763044916923838</v>
      </c>
      <c r="AF404">
        <v>0.94830344830729452</v>
      </c>
      <c r="AG404" t="s">
        <v>1336</v>
      </c>
      <c r="AH404">
        <v>0</v>
      </c>
      <c r="AI404">
        <v>0</v>
      </c>
      <c r="AJ404">
        <v>0</v>
      </c>
      <c r="AL404">
        <v>0.307</v>
      </c>
      <c r="AM404">
        <v>0.48499999999999999</v>
      </c>
    </row>
    <row r="405" spans="1:39">
      <c r="A405">
        <v>190.0590110454653</v>
      </c>
      <c r="B405">
        <v>13.156613294813367</v>
      </c>
      <c r="C405" t="s">
        <v>1337</v>
      </c>
      <c r="D405">
        <v>5</v>
      </c>
      <c r="E405" t="s">
        <v>1338</v>
      </c>
      <c r="F405">
        <v>8</v>
      </c>
      <c r="G405" t="s">
        <v>49</v>
      </c>
      <c r="H405" t="s">
        <v>634</v>
      </c>
      <c r="I405">
        <v>123671</v>
      </c>
      <c r="J405">
        <v>1</v>
      </c>
      <c r="K405">
        <v>0</v>
      </c>
      <c r="L405">
        <v>0</v>
      </c>
      <c r="M405" s="5">
        <v>0</v>
      </c>
      <c r="N405" s="5">
        <v>0</v>
      </c>
      <c r="O405">
        <v>0</v>
      </c>
      <c r="P405">
        <v>0.81200000000000006</v>
      </c>
      <c r="R405">
        <v>-0.3</v>
      </c>
      <c r="S405" s="1" t="s">
        <v>25</v>
      </c>
      <c r="T405" s="1">
        <v>0.23518177249510019</v>
      </c>
      <c r="U405">
        <v>101265</v>
      </c>
      <c r="V405">
        <v>0</v>
      </c>
      <c r="W405">
        <v>82272</v>
      </c>
      <c r="X405">
        <v>23701</v>
      </c>
      <c r="Y405" t="e">
        <v>#VALUE!</v>
      </c>
      <c r="Z405">
        <v>15406</v>
      </c>
      <c r="AA405">
        <v>0.23</v>
      </c>
      <c r="AB405" t="e">
        <v>#VALUE!</v>
      </c>
      <c r="AC405">
        <v>0.19</v>
      </c>
      <c r="AD405">
        <v>0</v>
      </c>
      <c r="AE405" t="s">
        <v>99</v>
      </c>
      <c r="AF405">
        <v>0.45141836978523869</v>
      </c>
      <c r="AG405" t="s">
        <v>1339</v>
      </c>
      <c r="AH405">
        <v>0</v>
      </c>
      <c r="AI405">
        <v>0</v>
      </c>
      <c r="AJ405">
        <v>0</v>
      </c>
      <c r="AL405">
        <v>0.97699999999999998</v>
      </c>
      <c r="AM405">
        <v>0.499</v>
      </c>
    </row>
    <row r="406" spans="1:39">
      <c r="A406">
        <v>330.25623606266151</v>
      </c>
      <c r="B406">
        <v>3.4539742893642833</v>
      </c>
      <c r="C406" t="s">
        <v>1340</v>
      </c>
      <c r="D406">
        <v>12</v>
      </c>
      <c r="E406" t="s">
        <v>1341</v>
      </c>
      <c r="F406">
        <v>5</v>
      </c>
      <c r="G406" t="s">
        <v>267</v>
      </c>
      <c r="H406" t="s">
        <v>1173</v>
      </c>
      <c r="I406">
        <v>1355323</v>
      </c>
      <c r="J406">
        <v>1</v>
      </c>
      <c r="K406">
        <v>0</v>
      </c>
      <c r="L406">
        <v>0</v>
      </c>
      <c r="M406" s="5">
        <v>0</v>
      </c>
      <c r="N406" s="5">
        <v>0</v>
      </c>
      <c r="O406">
        <v>0.90300000000000002</v>
      </c>
      <c r="P406">
        <v>0.81200000000000006</v>
      </c>
      <c r="Q406">
        <v>-0.14699999999999999</v>
      </c>
      <c r="R406">
        <v>-0.3</v>
      </c>
      <c r="S406" s="1">
        <v>0.41336264160917313</v>
      </c>
      <c r="T406" s="1">
        <v>0.22109839561147893</v>
      </c>
      <c r="U406">
        <v>1114948</v>
      </c>
      <c r="V406">
        <v>1006421</v>
      </c>
      <c r="W406">
        <v>905716</v>
      </c>
      <c r="X406">
        <v>211217</v>
      </c>
      <c r="Y406">
        <v>118265</v>
      </c>
      <c r="Z406">
        <v>221950</v>
      </c>
      <c r="AA406">
        <v>0.19</v>
      </c>
      <c r="AB406">
        <v>0.12</v>
      </c>
      <c r="AC406">
        <v>0.25</v>
      </c>
      <c r="AD406">
        <v>0</v>
      </c>
      <c r="AE406">
        <v>0.20099310835600961</v>
      </c>
      <c r="AF406">
        <v>0.46634868150535996</v>
      </c>
      <c r="AG406" t="s">
        <v>1342</v>
      </c>
      <c r="AH406">
        <v>0</v>
      </c>
      <c r="AI406">
        <v>0</v>
      </c>
      <c r="AJ406">
        <v>0</v>
      </c>
      <c r="AL406">
        <v>1.05</v>
      </c>
      <c r="AM406">
        <v>0.50700000000000001</v>
      </c>
    </row>
    <row r="407" spans="1:39">
      <c r="A407">
        <v>133.07390002616776</v>
      </c>
      <c r="B407">
        <v>11.76724321769945</v>
      </c>
      <c r="C407" t="s">
        <v>66</v>
      </c>
      <c r="D407">
        <v>4</v>
      </c>
      <c r="E407" t="s">
        <v>1347</v>
      </c>
      <c r="F407">
        <v>5</v>
      </c>
      <c r="G407">
        <v>0</v>
      </c>
      <c r="H407">
        <v>0</v>
      </c>
      <c r="I407">
        <v>193245</v>
      </c>
      <c r="J407">
        <v>1</v>
      </c>
      <c r="K407">
        <v>0</v>
      </c>
      <c r="L407">
        <v>0</v>
      </c>
      <c r="M407" s="5">
        <v>0</v>
      </c>
      <c r="N407" s="5">
        <v>0</v>
      </c>
      <c r="O407">
        <v>0.96799999999999997</v>
      </c>
      <c r="P407">
        <v>0.81</v>
      </c>
      <c r="Q407">
        <v>-4.7E-2</v>
      </c>
      <c r="R407">
        <v>-0.30399999999999999</v>
      </c>
      <c r="S407" s="1">
        <v>0.64042914715992039</v>
      </c>
      <c r="T407" s="9">
        <v>0.15335287142173792</v>
      </c>
      <c r="U407">
        <v>180172</v>
      </c>
      <c r="V407">
        <v>174470</v>
      </c>
      <c r="W407">
        <v>145856</v>
      </c>
      <c r="X407">
        <v>10529</v>
      </c>
      <c r="Y407">
        <v>20230</v>
      </c>
      <c r="Z407">
        <v>36259</v>
      </c>
      <c r="AA407">
        <v>0.06</v>
      </c>
      <c r="AB407">
        <v>0.12</v>
      </c>
      <c r="AC407">
        <v>0.25</v>
      </c>
      <c r="AD407">
        <v>0</v>
      </c>
      <c r="AE407">
        <v>6.2519256926008335E-2</v>
      </c>
      <c r="AF407">
        <v>0.82605399225558185</v>
      </c>
      <c r="AG407" t="s">
        <v>1348</v>
      </c>
      <c r="AH407">
        <v>0</v>
      </c>
      <c r="AI407">
        <v>0</v>
      </c>
      <c r="AJ407">
        <v>0</v>
      </c>
      <c r="AL407">
        <v>0.72699999999999998</v>
      </c>
      <c r="AM407">
        <v>0.50800000000000001</v>
      </c>
    </row>
    <row r="408" spans="1:39">
      <c r="A408">
        <v>112.02725453661618</v>
      </c>
      <c r="B408">
        <v>8.1567875271751671</v>
      </c>
      <c r="C408" t="s">
        <v>1343</v>
      </c>
      <c r="D408">
        <v>2</v>
      </c>
      <c r="E408" t="s">
        <v>1344</v>
      </c>
      <c r="F408">
        <v>10</v>
      </c>
      <c r="G408" t="s">
        <v>219</v>
      </c>
      <c r="H408" t="s">
        <v>1345</v>
      </c>
      <c r="I408">
        <v>12295526</v>
      </c>
      <c r="J408">
        <v>1</v>
      </c>
      <c r="K408">
        <v>0</v>
      </c>
      <c r="L408">
        <v>0</v>
      </c>
      <c r="M408" s="5">
        <v>0</v>
      </c>
      <c r="N408" s="5">
        <v>0</v>
      </c>
      <c r="O408">
        <v>0.50700000000000001</v>
      </c>
      <c r="P408">
        <v>0.81</v>
      </c>
      <c r="Q408">
        <v>-0.98</v>
      </c>
      <c r="R408">
        <v>-0.30399999999999999</v>
      </c>
      <c r="S408" s="1">
        <v>3.9483061675724934E-2</v>
      </c>
      <c r="T408" s="1">
        <v>0.30090172189482656</v>
      </c>
      <c r="U408">
        <v>10047637</v>
      </c>
      <c r="V408">
        <v>5096725</v>
      </c>
      <c r="W408">
        <v>8137797</v>
      </c>
      <c r="X408">
        <v>2952548</v>
      </c>
      <c r="Y408">
        <v>801433</v>
      </c>
      <c r="Z408">
        <v>1324219</v>
      </c>
      <c r="AA408">
        <v>0.28999999999999998</v>
      </c>
      <c r="AB408">
        <v>0.16</v>
      </c>
      <c r="AC408">
        <v>0.16</v>
      </c>
      <c r="AD408">
        <v>0</v>
      </c>
      <c r="AE408">
        <v>2.6188001985382283</v>
      </c>
      <c r="AF408">
        <v>0.34833895599327519</v>
      </c>
      <c r="AG408" t="s">
        <v>1346</v>
      </c>
      <c r="AH408">
        <v>0</v>
      </c>
      <c r="AI408">
        <v>0</v>
      </c>
      <c r="AJ408">
        <v>0</v>
      </c>
      <c r="AL408">
        <v>0.74</v>
      </c>
      <c r="AM408">
        <v>0.51</v>
      </c>
    </row>
    <row r="409" spans="1:39">
      <c r="A409">
        <v>160.1099742046755</v>
      </c>
      <c r="B409">
        <v>4.5260338919503331</v>
      </c>
      <c r="C409" t="s">
        <v>1349</v>
      </c>
      <c r="D409">
        <v>14</v>
      </c>
      <c r="E409" t="s">
        <v>1350</v>
      </c>
      <c r="F409">
        <v>7</v>
      </c>
      <c r="G409">
        <v>0</v>
      </c>
      <c r="H409">
        <v>0</v>
      </c>
      <c r="I409">
        <v>289734</v>
      </c>
      <c r="J409">
        <v>1</v>
      </c>
      <c r="K409">
        <v>0</v>
      </c>
      <c r="L409">
        <v>0</v>
      </c>
      <c r="M409" s="5">
        <v>0</v>
      </c>
      <c r="N409" s="5">
        <v>0</v>
      </c>
      <c r="O409">
        <v>0.86699999999999999</v>
      </c>
      <c r="P409">
        <v>0.80800000000000005</v>
      </c>
      <c r="Q409">
        <v>-0.20599999999999999</v>
      </c>
      <c r="R409">
        <v>-0.308</v>
      </c>
      <c r="S409" s="1">
        <v>0.3886812075944408</v>
      </c>
      <c r="T409" s="9">
        <v>0.12017940144929312</v>
      </c>
      <c r="U409">
        <v>236922</v>
      </c>
      <c r="V409">
        <v>205385</v>
      </c>
      <c r="W409">
        <v>191366</v>
      </c>
      <c r="X409">
        <v>32699</v>
      </c>
      <c r="Y409">
        <v>57900</v>
      </c>
      <c r="Z409">
        <v>38010</v>
      </c>
      <c r="AA409">
        <v>0.14000000000000001</v>
      </c>
      <c r="AB409">
        <v>0.28000000000000003</v>
      </c>
      <c r="AC409">
        <v>0.2</v>
      </c>
      <c r="AD409">
        <v>0</v>
      </c>
      <c r="AE409">
        <v>0.22494416827315672</v>
      </c>
      <c r="AF409">
        <v>0.82555135728132523</v>
      </c>
      <c r="AG409" t="s">
        <v>1351</v>
      </c>
      <c r="AH409">
        <v>0</v>
      </c>
      <c r="AI409">
        <v>0</v>
      </c>
      <c r="AJ409">
        <v>0</v>
      </c>
      <c r="AL409">
        <v>0.58899999999999997</v>
      </c>
      <c r="AM409">
        <v>0.53</v>
      </c>
    </row>
    <row r="410" spans="1:39">
      <c r="A410">
        <v>309.0811058100798</v>
      </c>
      <c r="B410">
        <v>9.2643273093483671</v>
      </c>
      <c r="C410" t="s">
        <v>1352</v>
      </c>
      <c r="D410">
        <v>2</v>
      </c>
      <c r="E410" t="s">
        <v>1353</v>
      </c>
      <c r="F410">
        <v>5</v>
      </c>
      <c r="G410">
        <v>0</v>
      </c>
      <c r="H410">
        <v>0</v>
      </c>
      <c r="I410">
        <v>99793</v>
      </c>
      <c r="J410">
        <v>1</v>
      </c>
      <c r="K410">
        <v>0</v>
      </c>
      <c r="L410">
        <v>0</v>
      </c>
      <c r="M410" s="5">
        <v>0</v>
      </c>
      <c r="N410" s="5">
        <v>0</v>
      </c>
      <c r="O410">
        <v>1.272</v>
      </c>
      <c r="P410">
        <v>0.80800000000000005</v>
      </c>
      <c r="Q410">
        <v>0.34699999999999998</v>
      </c>
      <c r="R410">
        <v>-0.308</v>
      </c>
      <c r="S410" s="1">
        <v>0.18140122345595955</v>
      </c>
      <c r="T410" s="9">
        <v>0.16222281634044672</v>
      </c>
      <c r="U410">
        <v>62522</v>
      </c>
      <c r="V410">
        <v>79532</v>
      </c>
      <c r="W410">
        <v>50491</v>
      </c>
      <c r="X410">
        <v>12053</v>
      </c>
      <c r="Y410">
        <v>18447</v>
      </c>
      <c r="Z410">
        <v>8766</v>
      </c>
      <c r="AA410">
        <v>0.19</v>
      </c>
      <c r="AB410">
        <v>0.23</v>
      </c>
      <c r="AC410">
        <v>0.17</v>
      </c>
      <c r="AD410">
        <v>0</v>
      </c>
      <c r="AE410">
        <v>0.59590314023595192</v>
      </c>
      <c r="AF410">
        <v>0.65162106683327559</v>
      </c>
      <c r="AG410" t="s">
        <v>1354</v>
      </c>
      <c r="AH410">
        <v>0</v>
      </c>
      <c r="AI410">
        <v>0</v>
      </c>
      <c r="AJ410">
        <v>0</v>
      </c>
      <c r="AL410">
        <v>2.4700000000000002</v>
      </c>
      <c r="AM410">
        <v>0.53800000000000003</v>
      </c>
    </row>
    <row r="411" spans="1:39">
      <c r="A411">
        <v>482.98439232961391</v>
      </c>
      <c r="B411">
        <v>14.014041785037866</v>
      </c>
      <c r="C411" t="s">
        <v>1355</v>
      </c>
      <c r="D411">
        <v>1</v>
      </c>
      <c r="E411" t="s">
        <v>1356</v>
      </c>
      <c r="F411">
        <v>10</v>
      </c>
      <c r="G411" t="s">
        <v>219</v>
      </c>
      <c r="H411" t="s">
        <v>220</v>
      </c>
      <c r="I411">
        <v>215188</v>
      </c>
      <c r="J411">
        <v>1</v>
      </c>
      <c r="K411">
        <v>0</v>
      </c>
      <c r="L411">
        <v>0</v>
      </c>
      <c r="M411" s="5">
        <v>0</v>
      </c>
      <c r="N411" s="5">
        <v>0</v>
      </c>
      <c r="O411">
        <v>0.89300000000000002</v>
      </c>
      <c r="P411">
        <v>0.80300000000000005</v>
      </c>
      <c r="Q411">
        <v>-0.16300000000000001</v>
      </c>
      <c r="R411">
        <v>-0.317</v>
      </c>
      <c r="S411" s="1">
        <v>0.61509913007004768</v>
      </c>
      <c r="T411" s="1">
        <v>0.40122353414517786</v>
      </c>
      <c r="U411">
        <v>164280</v>
      </c>
      <c r="V411">
        <v>146734</v>
      </c>
      <c r="W411">
        <v>131912</v>
      </c>
      <c r="X411">
        <v>61389</v>
      </c>
      <c r="Y411">
        <v>16743</v>
      </c>
      <c r="Z411">
        <v>33954</v>
      </c>
      <c r="AA411">
        <v>0.37</v>
      </c>
      <c r="AB411">
        <v>0.11</v>
      </c>
      <c r="AC411">
        <v>0.26</v>
      </c>
      <c r="AD411">
        <v>0</v>
      </c>
      <c r="AE411">
        <v>7.6032784175579252E-2</v>
      </c>
      <c r="AF411">
        <v>0.21286723465885321</v>
      </c>
      <c r="AG411" t="s">
        <v>1357</v>
      </c>
      <c r="AH411">
        <v>0</v>
      </c>
      <c r="AI411">
        <v>0</v>
      </c>
      <c r="AJ411">
        <v>0</v>
      </c>
      <c r="AL411">
        <v>0.63500000000000001</v>
      </c>
      <c r="AM411">
        <v>0.55000000000000004</v>
      </c>
    </row>
    <row r="412" spans="1:39">
      <c r="A412">
        <v>719.54558091505794</v>
      </c>
      <c r="B412">
        <v>3.2383106000495667</v>
      </c>
      <c r="C412" t="s">
        <v>1358</v>
      </c>
      <c r="D412">
        <v>22</v>
      </c>
      <c r="E412" t="s">
        <v>1359</v>
      </c>
      <c r="F412">
        <v>5</v>
      </c>
      <c r="G412" t="s">
        <v>398</v>
      </c>
      <c r="H412" t="s">
        <v>448</v>
      </c>
      <c r="I412">
        <v>349174</v>
      </c>
      <c r="J412">
        <v>1</v>
      </c>
      <c r="K412">
        <v>0</v>
      </c>
      <c r="L412">
        <v>1</v>
      </c>
      <c r="M412" s="5">
        <v>0</v>
      </c>
      <c r="N412" s="5">
        <v>0</v>
      </c>
      <c r="O412">
        <v>0.61799999999999999</v>
      </c>
      <c r="P412">
        <v>0.79800000000000004</v>
      </c>
      <c r="Q412">
        <v>-0.69399999999999995</v>
      </c>
      <c r="R412">
        <v>-0.32600000000000001</v>
      </c>
      <c r="S412" s="1">
        <v>1.2192915874511396E-3</v>
      </c>
      <c r="T412" s="9">
        <v>2.973071093860381E-2</v>
      </c>
      <c r="U412">
        <v>309959</v>
      </c>
      <c r="V412">
        <v>191611</v>
      </c>
      <c r="W412">
        <v>247440</v>
      </c>
      <c r="X412">
        <v>28142</v>
      </c>
      <c r="Y412">
        <v>13319</v>
      </c>
      <c r="Z412">
        <v>33450</v>
      </c>
      <c r="AA412">
        <v>0.09</v>
      </c>
      <c r="AB412">
        <v>7.0000000000000007E-2</v>
      </c>
      <c r="AC412">
        <v>0.14000000000000001</v>
      </c>
      <c r="AD412">
        <v>0</v>
      </c>
      <c r="AE412">
        <v>14.449166603954025</v>
      </c>
      <c r="AF412">
        <v>2.0454052983925304</v>
      </c>
      <c r="AG412" t="s">
        <v>1360</v>
      </c>
      <c r="AH412">
        <v>0</v>
      </c>
      <c r="AI412">
        <v>0</v>
      </c>
      <c r="AJ412">
        <v>0</v>
      </c>
      <c r="AL412">
        <v>-0.33100000000000002</v>
      </c>
      <c r="AM412">
        <v>0.55300000000000005</v>
      </c>
    </row>
    <row r="413" spans="1:39">
      <c r="A413">
        <v>187.12110891482132</v>
      </c>
      <c r="B413">
        <v>4.4680577232723993</v>
      </c>
      <c r="C413" t="s">
        <v>88</v>
      </c>
      <c r="D413">
        <v>3</v>
      </c>
      <c r="E413" t="s">
        <v>1361</v>
      </c>
      <c r="F413">
        <v>5</v>
      </c>
      <c r="G413">
        <v>0</v>
      </c>
      <c r="H413">
        <v>0</v>
      </c>
      <c r="I413">
        <v>442355</v>
      </c>
      <c r="J413">
        <v>1</v>
      </c>
      <c r="K413">
        <v>0</v>
      </c>
      <c r="L413">
        <v>0</v>
      </c>
      <c r="M413" s="5">
        <v>0</v>
      </c>
      <c r="N413" s="5">
        <v>0</v>
      </c>
      <c r="O413">
        <v>0.95599999999999996</v>
      </c>
      <c r="P413">
        <v>0.79700000000000004</v>
      </c>
      <c r="Q413">
        <v>-6.5000000000000002E-2</v>
      </c>
      <c r="R413">
        <v>-0.32700000000000001</v>
      </c>
      <c r="S413" s="1">
        <v>0.82039443910854093</v>
      </c>
      <c r="T413" s="9">
        <v>0.27266202352620228</v>
      </c>
      <c r="U413">
        <v>317944</v>
      </c>
      <c r="V413">
        <v>303903</v>
      </c>
      <c r="W413">
        <v>253440</v>
      </c>
      <c r="X413">
        <v>91909</v>
      </c>
      <c r="Y413">
        <v>74277</v>
      </c>
      <c r="Z413">
        <v>46828</v>
      </c>
      <c r="AA413">
        <v>0.28999999999999998</v>
      </c>
      <c r="AB413">
        <v>0.24</v>
      </c>
      <c r="AC413">
        <v>0.18</v>
      </c>
      <c r="AD413">
        <v>0</v>
      </c>
      <c r="AE413">
        <v>1.4119801631046843E-2</v>
      </c>
      <c r="AF413">
        <v>0.3910473787041599</v>
      </c>
      <c r="AG413" t="s">
        <v>1362</v>
      </c>
      <c r="AH413">
        <v>0</v>
      </c>
      <c r="AI413">
        <v>0</v>
      </c>
      <c r="AJ413">
        <v>0</v>
      </c>
      <c r="AL413">
        <v>0.68600000000000005</v>
      </c>
      <c r="AM413">
        <v>0.55400000000000005</v>
      </c>
    </row>
    <row r="414" spans="1:39">
      <c r="A414">
        <v>117.07892534158789</v>
      </c>
      <c r="B414">
        <v>9.8892250061034996</v>
      </c>
      <c r="C414" t="s">
        <v>1366</v>
      </c>
      <c r="D414">
        <v>16</v>
      </c>
      <c r="E414" t="s">
        <v>1367</v>
      </c>
      <c r="F414">
        <v>10</v>
      </c>
      <c r="G414" t="s">
        <v>49</v>
      </c>
      <c r="H414" t="s">
        <v>232</v>
      </c>
      <c r="I414">
        <v>1160177664</v>
      </c>
      <c r="J414">
        <v>1</v>
      </c>
      <c r="K414">
        <v>0</v>
      </c>
      <c r="L414">
        <v>1</v>
      </c>
      <c r="M414" s="5">
        <v>0</v>
      </c>
      <c r="N414" s="5">
        <v>0</v>
      </c>
      <c r="O414">
        <v>0.70799999999999996</v>
      </c>
      <c r="P414">
        <v>0.79300000000000004</v>
      </c>
      <c r="Q414">
        <v>-0.498</v>
      </c>
      <c r="R414">
        <v>-0.33500000000000002</v>
      </c>
      <c r="S414" s="1">
        <v>2.8906353203917855E-4</v>
      </c>
      <c r="T414" s="9">
        <v>1.891088291530441E-3</v>
      </c>
      <c r="U414">
        <v>1101692928</v>
      </c>
      <c r="V414">
        <v>779622448</v>
      </c>
      <c r="W414">
        <v>873524688</v>
      </c>
      <c r="X414">
        <v>64074244</v>
      </c>
      <c r="Y414">
        <v>47711746</v>
      </c>
      <c r="Z414">
        <v>57409399</v>
      </c>
      <c r="AA414">
        <v>0.06</v>
      </c>
      <c r="AB414">
        <v>0.06</v>
      </c>
      <c r="AC414">
        <v>7.0000000000000007E-2</v>
      </c>
      <c r="AD414">
        <v>0</v>
      </c>
      <c r="AE414">
        <v>16.253635679845711</v>
      </c>
      <c r="AF414">
        <v>7.0339546901747694</v>
      </c>
      <c r="AG414" t="s">
        <v>1368</v>
      </c>
      <c r="AH414">
        <v>0</v>
      </c>
      <c r="AI414">
        <v>0</v>
      </c>
      <c r="AJ414">
        <v>0</v>
      </c>
      <c r="AL414">
        <v>-0.57799999999999996</v>
      </c>
      <c r="AM414">
        <v>0.55600000000000005</v>
      </c>
    </row>
    <row r="415" spans="1:39">
      <c r="A415">
        <v>129.07900161680934</v>
      </c>
      <c r="B415">
        <v>9.8182832990373825</v>
      </c>
      <c r="C415" t="s">
        <v>985</v>
      </c>
      <c r="D415">
        <v>9</v>
      </c>
      <c r="E415" t="s">
        <v>1363</v>
      </c>
      <c r="F415">
        <v>8</v>
      </c>
      <c r="G415" t="s">
        <v>49</v>
      </c>
      <c r="H415" t="s">
        <v>1364</v>
      </c>
      <c r="I415">
        <v>1919125</v>
      </c>
      <c r="J415">
        <v>1</v>
      </c>
      <c r="K415">
        <v>0</v>
      </c>
      <c r="L415">
        <v>1</v>
      </c>
      <c r="M415" s="5">
        <v>0</v>
      </c>
      <c r="N415" s="5">
        <v>0</v>
      </c>
      <c r="O415">
        <v>0.80800000000000005</v>
      </c>
      <c r="P415">
        <v>0.79300000000000004</v>
      </c>
      <c r="Q415">
        <v>-0.308</v>
      </c>
      <c r="R415">
        <v>-0.33500000000000002</v>
      </c>
      <c r="S415" s="1">
        <v>2.5174554258315749E-2</v>
      </c>
      <c r="T415" s="9">
        <v>1.4956382860780135E-2</v>
      </c>
      <c r="U415">
        <v>1746645</v>
      </c>
      <c r="V415">
        <v>1411570</v>
      </c>
      <c r="W415">
        <v>1385310</v>
      </c>
      <c r="X415">
        <v>168941</v>
      </c>
      <c r="Y415">
        <v>148618</v>
      </c>
      <c r="Z415">
        <v>108296</v>
      </c>
      <c r="AA415">
        <v>0.1</v>
      </c>
      <c r="AB415">
        <v>0.11</v>
      </c>
      <c r="AC415">
        <v>0.08</v>
      </c>
      <c r="AD415">
        <v>0</v>
      </c>
      <c r="AE415">
        <v>2.2176321147093501</v>
      </c>
      <c r="AF415">
        <v>3.2422578178301031</v>
      </c>
      <c r="AG415" t="s">
        <v>1365</v>
      </c>
      <c r="AH415">
        <v>0</v>
      </c>
      <c r="AI415">
        <v>0</v>
      </c>
      <c r="AJ415">
        <v>0</v>
      </c>
      <c r="AL415">
        <v>0.78800000000000003</v>
      </c>
      <c r="AM415">
        <v>0.55700000000000005</v>
      </c>
    </row>
    <row r="416" spans="1:39">
      <c r="A416">
        <v>155.99124132607022</v>
      </c>
      <c r="B416">
        <v>8.1433530171712167</v>
      </c>
      <c r="C416" t="s">
        <v>1369</v>
      </c>
      <c r="D416">
        <v>1</v>
      </c>
      <c r="E416" t="s">
        <v>1370</v>
      </c>
      <c r="F416">
        <v>5</v>
      </c>
      <c r="G416" t="s">
        <v>90</v>
      </c>
      <c r="H416" t="s">
        <v>1371</v>
      </c>
      <c r="I416">
        <v>373237</v>
      </c>
      <c r="J416">
        <v>1</v>
      </c>
      <c r="K416">
        <v>0</v>
      </c>
      <c r="L416">
        <v>0</v>
      </c>
      <c r="M416" s="5">
        <v>0</v>
      </c>
      <c r="N416" s="5">
        <v>0</v>
      </c>
      <c r="O416">
        <v>0.57699999999999996</v>
      </c>
      <c r="P416">
        <v>0.78600000000000003</v>
      </c>
      <c r="Q416">
        <v>-0.79300000000000004</v>
      </c>
      <c r="R416">
        <v>-0.34699999999999998</v>
      </c>
      <c r="S416" s="1">
        <v>7.0700446178808385E-2</v>
      </c>
      <c r="T416" s="1">
        <v>0.30333891652560707</v>
      </c>
      <c r="U416">
        <v>282003</v>
      </c>
      <c r="V416">
        <v>162662</v>
      </c>
      <c r="W416">
        <v>221765</v>
      </c>
      <c r="X416">
        <v>89853</v>
      </c>
      <c r="Y416">
        <v>32395</v>
      </c>
      <c r="Z416">
        <v>54042</v>
      </c>
      <c r="AA416">
        <v>0.32</v>
      </c>
      <c r="AB416">
        <v>0.2</v>
      </c>
      <c r="AC416">
        <v>0.24</v>
      </c>
      <c r="AD416">
        <v>0</v>
      </c>
      <c r="AE416">
        <v>1.5611359307569663</v>
      </c>
      <c r="AF416">
        <v>0.33004772853766484</v>
      </c>
      <c r="AG416" t="s">
        <v>1372</v>
      </c>
      <c r="AH416">
        <v>0</v>
      </c>
      <c r="AI416">
        <v>0</v>
      </c>
      <c r="AJ416">
        <v>0</v>
      </c>
      <c r="AL416">
        <v>1.0960000000000001</v>
      </c>
      <c r="AM416">
        <v>0.56299999999999994</v>
      </c>
    </row>
    <row r="417" spans="1:39">
      <c r="A417">
        <v>731.54620378846892</v>
      </c>
      <c r="B417">
        <v>3.5987424330277831</v>
      </c>
      <c r="C417" t="s">
        <v>1380</v>
      </c>
      <c r="D417">
        <v>14</v>
      </c>
      <c r="E417" t="s">
        <v>1381</v>
      </c>
      <c r="F417">
        <v>5</v>
      </c>
      <c r="G417" t="s">
        <v>398</v>
      </c>
      <c r="H417" t="s">
        <v>448</v>
      </c>
      <c r="I417">
        <v>2003865</v>
      </c>
      <c r="J417">
        <v>1</v>
      </c>
      <c r="K417">
        <v>0</v>
      </c>
      <c r="L417">
        <v>0</v>
      </c>
      <c r="M417" s="5">
        <v>1</v>
      </c>
      <c r="N417" s="5">
        <v>0</v>
      </c>
      <c r="O417">
        <v>0.28899999999999998</v>
      </c>
      <c r="P417">
        <v>0.78</v>
      </c>
      <c r="Q417" s="7">
        <v>-1.7909999999999999</v>
      </c>
      <c r="R417">
        <v>-0.35799999999999998</v>
      </c>
      <c r="S417" s="8">
        <v>9.4740216214138567E-6</v>
      </c>
      <c r="T417" s="1">
        <v>0.14876235278595779</v>
      </c>
      <c r="U417">
        <v>1827421</v>
      </c>
      <c r="V417">
        <v>528336</v>
      </c>
      <c r="W417">
        <v>1424587</v>
      </c>
      <c r="X417">
        <v>132819</v>
      </c>
      <c r="Y417">
        <v>93695</v>
      </c>
      <c r="Z417">
        <v>419054</v>
      </c>
      <c r="AA417">
        <v>7.0000000000000007E-2</v>
      </c>
      <c r="AB417">
        <v>0.18</v>
      </c>
      <c r="AC417">
        <v>0.28999999999999998</v>
      </c>
      <c r="AD417">
        <v>0</v>
      </c>
      <c r="AE417">
        <v>63.877387829072774</v>
      </c>
      <c r="AF417">
        <v>0.83972542293688757</v>
      </c>
      <c r="AG417" t="s">
        <v>1382</v>
      </c>
      <c r="AH417">
        <v>0</v>
      </c>
      <c r="AI417">
        <v>0</v>
      </c>
      <c r="AJ417">
        <v>0</v>
      </c>
      <c r="AL417">
        <v>0.33200000000000002</v>
      </c>
      <c r="AM417">
        <v>0.56899999999999995</v>
      </c>
    </row>
    <row r="418" spans="1:39">
      <c r="A418">
        <v>100.01609260160386</v>
      </c>
      <c r="B418">
        <v>7.060470835367834</v>
      </c>
      <c r="C418" t="s">
        <v>1376</v>
      </c>
      <c r="D418">
        <v>1</v>
      </c>
      <c r="E418" t="s">
        <v>1377</v>
      </c>
      <c r="F418">
        <v>5</v>
      </c>
      <c r="G418">
        <v>0</v>
      </c>
      <c r="H418" t="s">
        <v>1378</v>
      </c>
      <c r="I418">
        <v>594664</v>
      </c>
      <c r="J418">
        <v>1</v>
      </c>
      <c r="K418">
        <v>0</v>
      </c>
      <c r="L418">
        <v>0</v>
      </c>
      <c r="M418" s="5">
        <v>0</v>
      </c>
      <c r="N418" s="5">
        <v>0</v>
      </c>
      <c r="O418">
        <v>0.66100000000000003</v>
      </c>
      <c r="P418">
        <v>0.78</v>
      </c>
      <c r="Q418">
        <v>-0.59699999999999998</v>
      </c>
      <c r="R418">
        <v>-0.35799999999999998</v>
      </c>
      <c r="S418" s="1">
        <v>1.3031835295396815E-2</v>
      </c>
      <c r="T418" s="9">
        <v>5.1608210882641135E-2</v>
      </c>
      <c r="U418">
        <v>492277</v>
      </c>
      <c r="V418">
        <v>325501</v>
      </c>
      <c r="W418">
        <v>383775</v>
      </c>
      <c r="X418">
        <v>72941</v>
      </c>
      <c r="Y418">
        <v>59650</v>
      </c>
      <c r="Z418">
        <v>29379</v>
      </c>
      <c r="AA418">
        <v>0.15</v>
      </c>
      <c r="AB418">
        <v>0.18</v>
      </c>
      <c r="AC418">
        <v>0.08</v>
      </c>
      <c r="AD418">
        <v>0</v>
      </c>
      <c r="AE418">
        <v>3.1327725076217878</v>
      </c>
      <c r="AF418">
        <v>1.9038613789988859</v>
      </c>
      <c r="AG418" t="s">
        <v>1379</v>
      </c>
      <c r="AH418">
        <v>0</v>
      </c>
      <c r="AI418">
        <v>0</v>
      </c>
      <c r="AJ418">
        <v>0</v>
      </c>
      <c r="AL418">
        <v>1.103</v>
      </c>
      <c r="AM418">
        <v>0.56999999999999995</v>
      </c>
    </row>
    <row r="419" spans="1:39">
      <c r="A419">
        <v>246.08512589708016</v>
      </c>
      <c r="B419">
        <v>9.2739387281013173</v>
      </c>
      <c r="C419" t="s">
        <v>1386</v>
      </c>
      <c r="D419">
        <v>2</v>
      </c>
      <c r="E419" t="s">
        <v>1387</v>
      </c>
      <c r="F419">
        <v>5</v>
      </c>
      <c r="G419">
        <v>0</v>
      </c>
      <c r="H419">
        <v>0</v>
      </c>
      <c r="I419">
        <v>394133</v>
      </c>
      <c r="J419">
        <v>1</v>
      </c>
      <c r="K419">
        <v>0</v>
      </c>
      <c r="L419">
        <v>1</v>
      </c>
      <c r="M419" s="5">
        <v>0</v>
      </c>
      <c r="N419" s="5">
        <v>0</v>
      </c>
      <c r="O419">
        <v>1.1499999999999999</v>
      </c>
      <c r="P419">
        <v>0.77900000000000003</v>
      </c>
      <c r="Q419">
        <v>0.20200000000000001</v>
      </c>
      <c r="R419">
        <v>-0.36</v>
      </c>
      <c r="S419" s="1">
        <v>1.2316877575543048E-2</v>
      </c>
      <c r="T419" s="9">
        <v>9.9079930962342445E-4</v>
      </c>
      <c r="U419">
        <v>331405</v>
      </c>
      <c r="V419">
        <v>380989</v>
      </c>
      <c r="W419">
        <v>258118</v>
      </c>
      <c r="X419">
        <v>17219</v>
      </c>
      <c r="Y419">
        <v>21503</v>
      </c>
      <c r="Z419">
        <v>17499</v>
      </c>
      <c r="AA419">
        <v>0.05</v>
      </c>
      <c r="AB419">
        <v>0.06</v>
      </c>
      <c r="AC419">
        <v>7.0000000000000007E-2</v>
      </c>
      <c r="AD419">
        <v>0</v>
      </c>
      <c r="AE419">
        <v>3.2395694469093064</v>
      </c>
      <c r="AF419">
        <v>8.911452304566243</v>
      </c>
      <c r="AG419" t="s">
        <v>1388</v>
      </c>
      <c r="AH419">
        <v>0</v>
      </c>
      <c r="AI419">
        <v>0</v>
      </c>
      <c r="AJ419">
        <v>0</v>
      </c>
      <c r="AL419">
        <v>0.23799999999999999</v>
      </c>
      <c r="AM419">
        <v>0.57199999999999995</v>
      </c>
    </row>
    <row r="420" spans="1:39">
      <c r="A420">
        <v>79.966291636006531</v>
      </c>
      <c r="B420">
        <v>12.866632690429684</v>
      </c>
      <c r="C420" t="s">
        <v>1383</v>
      </c>
      <c r="D420">
        <v>1</v>
      </c>
      <c r="E420" t="s">
        <v>1384</v>
      </c>
      <c r="F420">
        <v>5</v>
      </c>
      <c r="G420">
        <v>0</v>
      </c>
      <c r="H420">
        <v>0</v>
      </c>
      <c r="I420">
        <v>3764154</v>
      </c>
      <c r="J420">
        <v>1</v>
      </c>
      <c r="K420">
        <v>0</v>
      </c>
      <c r="L420">
        <v>0</v>
      </c>
      <c r="M420" s="5">
        <v>0</v>
      </c>
      <c r="N420" s="5">
        <v>0</v>
      </c>
      <c r="O420">
        <v>0.72099999999999997</v>
      </c>
      <c r="P420">
        <v>0.77900000000000003</v>
      </c>
      <c r="Q420">
        <v>-0.47199999999999998</v>
      </c>
      <c r="R420">
        <v>-0.36</v>
      </c>
      <c r="S420" s="1">
        <v>1.0739081925151625E-5</v>
      </c>
      <c r="T420" s="9">
        <v>0.19127410993766</v>
      </c>
      <c r="U420">
        <v>3252482</v>
      </c>
      <c r="V420">
        <v>2344204</v>
      </c>
      <c r="W420">
        <v>2533725</v>
      </c>
      <c r="X420">
        <v>72019</v>
      </c>
      <c r="Y420">
        <v>97157</v>
      </c>
      <c r="Z420">
        <v>855245</v>
      </c>
      <c r="AA420">
        <v>0.02</v>
      </c>
      <c r="AB420">
        <v>0.04</v>
      </c>
      <c r="AC420">
        <v>0.34</v>
      </c>
      <c r="AD420">
        <v>0</v>
      </c>
      <c r="AE420">
        <v>56.403222795498181</v>
      </c>
      <c r="AF420">
        <v>0.70131685373924468</v>
      </c>
      <c r="AG420" t="s">
        <v>1385</v>
      </c>
      <c r="AH420">
        <v>0</v>
      </c>
      <c r="AI420">
        <v>0</v>
      </c>
      <c r="AJ420">
        <v>0</v>
      </c>
      <c r="AL420">
        <v>0.69399999999999995</v>
      </c>
      <c r="AM420">
        <v>0.57499999999999996</v>
      </c>
    </row>
    <row r="421" spans="1:39">
      <c r="A421">
        <v>214.02431353874809</v>
      </c>
      <c r="B421">
        <v>11.689046177719566</v>
      </c>
      <c r="C421" t="s">
        <v>1389</v>
      </c>
      <c r="D421">
        <v>6</v>
      </c>
      <c r="E421" t="s">
        <v>1390</v>
      </c>
      <c r="F421">
        <v>6</v>
      </c>
      <c r="G421" t="s">
        <v>78</v>
      </c>
      <c r="H421" t="s">
        <v>540</v>
      </c>
      <c r="I421">
        <v>373177</v>
      </c>
      <c r="J421">
        <v>1</v>
      </c>
      <c r="K421">
        <v>0</v>
      </c>
      <c r="L421">
        <v>0</v>
      </c>
      <c r="M421" s="5">
        <v>0</v>
      </c>
      <c r="N421" s="5">
        <v>0</v>
      </c>
      <c r="O421">
        <v>1.119</v>
      </c>
      <c r="P421">
        <v>0.77600000000000002</v>
      </c>
      <c r="Q421">
        <v>0.16200000000000001</v>
      </c>
      <c r="R421">
        <v>-0.36599999999999999</v>
      </c>
      <c r="S421" s="1">
        <v>0.30944527591151672</v>
      </c>
      <c r="T421" s="1">
        <v>0.10913404096663391</v>
      </c>
      <c r="U421">
        <v>288567</v>
      </c>
      <c r="V421">
        <v>322815</v>
      </c>
      <c r="W421">
        <v>223881</v>
      </c>
      <c r="X421">
        <v>47577</v>
      </c>
      <c r="Y421">
        <v>38941</v>
      </c>
      <c r="Z421">
        <v>49680</v>
      </c>
      <c r="AA421">
        <v>0.16</v>
      </c>
      <c r="AB421">
        <v>0.12</v>
      </c>
      <c r="AC421">
        <v>0.22</v>
      </c>
      <c r="AD421">
        <v>0</v>
      </c>
      <c r="AE421">
        <v>0.31030904137699322</v>
      </c>
      <c r="AF421">
        <v>0.88429708470541324</v>
      </c>
      <c r="AG421" t="s">
        <v>1391</v>
      </c>
      <c r="AH421">
        <v>0</v>
      </c>
      <c r="AI421">
        <v>0</v>
      </c>
      <c r="AJ421">
        <v>0</v>
      </c>
      <c r="AL421">
        <v>-0.13300000000000001</v>
      </c>
      <c r="AM421">
        <v>0.57599999999999996</v>
      </c>
    </row>
    <row r="422" spans="1:39">
      <c r="A422">
        <v>334.06682370647212</v>
      </c>
      <c r="B422">
        <v>12.8434780698834</v>
      </c>
      <c r="C422" t="s">
        <v>1392</v>
      </c>
      <c r="D422">
        <v>4</v>
      </c>
      <c r="E422" t="s">
        <v>1393</v>
      </c>
      <c r="F422">
        <v>7</v>
      </c>
      <c r="G422">
        <v>0</v>
      </c>
      <c r="H422">
        <v>0</v>
      </c>
      <c r="I422">
        <v>17748348</v>
      </c>
      <c r="J422">
        <v>1</v>
      </c>
      <c r="K422">
        <v>0</v>
      </c>
      <c r="L422">
        <v>0</v>
      </c>
      <c r="M422" s="5">
        <v>0</v>
      </c>
      <c r="N422" s="5">
        <v>0</v>
      </c>
      <c r="O422">
        <v>0.93</v>
      </c>
      <c r="P422">
        <v>0.77400000000000002</v>
      </c>
      <c r="Q422">
        <v>-0.105</v>
      </c>
      <c r="R422">
        <v>-0.37</v>
      </c>
      <c r="S422" s="1">
        <v>0.83242871708079114</v>
      </c>
      <c r="T422" s="9">
        <v>0.45219208592818427</v>
      </c>
      <c r="U422">
        <v>11403391</v>
      </c>
      <c r="V422">
        <v>10601726</v>
      </c>
      <c r="W422">
        <v>8820854</v>
      </c>
      <c r="X422">
        <v>5448145</v>
      </c>
      <c r="Y422">
        <v>4783276</v>
      </c>
      <c r="Z422">
        <v>3209353</v>
      </c>
      <c r="AA422">
        <v>0.48</v>
      </c>
      <c r="AB422">
        <v>0.45</v>
      </c>
      <c r="AC422">
        <v>0.36</v>
      </c>
      <c r="AD422">
        <v>0</v>
      </c>
      <c r="AE422">
        <v>1.2226833577414865E-2</v>
      </c>
      <c r="AF422">
        <v>0.16681162865390403</v>
      </c>
      <c r="AG422" t="s">
        <v>1394</v>
      </c>
      <c r="AH422">
        <v>0</v>
      </c>
      <c r="AI422">
        <v>0</v>
      </c>
      <c r="AJ422">
        <v>0</v>
      </c>
      <c r="AL422">
        <v>0.99399999999999999</v>
      </c>
      <c r="AM422">
        <v>0.58599999999999997</v>
      </c>
    </row>
    <row r="423" spans="1:39">
      <c r="A423">
        <v>146.05791083850301</v>
      </c>
      <c r="B423">
        <v>11.985455976213718</v>
      </c>
      <c r="C423" t="s">
        <v>1398</v>
      </c>
      <c r="D423">
        <v>16</v>
      </c>
      <c r="E423" t="s">
        <v>1399</v>
      </c>
      <c r="F423">
        <v>6</v>
      </c>
      <c r="G423" t="s">
        <v>49</v>
      </c>
      <c r="H423" t="s">
        <v>1400</v>
      </c>
      <c r="I423">
        <v>5087698</v>
      </c>
      <c r="J423">
        <v>1</v>
      </c>
      <c r="K423">
        <v>0</v>
      </c>
      <c r="L423">
        <v>1</v>
      </c>
      <c r="M423" s="5">
        <v>1</v>
      </c>
      <c r="N423" s="5">
        <v>0</v>
      </c>
      <c r="O423">
        <v>0.32700000000000001</v>
      </c>
      <c r="P423">
        <v>0.77</v>
      </c>
      <c r="Q423" s="7">
        <v>-1.613</v>
      </c>
      <c r="R423">
        <v>-0.377</v>
      </c>
      <c r="S423" s="8">
        <v>1.3936972163690813E-5</v>
      </c>
      <c r="T423" s="9">
        <v>1.4753374641236067E-3</v>
      </c>
      <c r="U423">
        <v>4713453</v>
      </c>
      <c r="V423">
        <v>1539444</v>
      </c>
      <c r="W423">
        <v>3628641</v>
      </c>
      <c r="X423">
        <v>297727</v>
      </c>
      <c r="Y423">
        <v>364430</v>
      </c>
      <c r="Z423">
        <v>207068</v>
      </c>
      <c r="AA423">
        <v>0.06</v>
      </c>
      <c r="AB423">
        <v>0.24</v>
      </c>
      <c r="AC423">
        <v>0.06</v>
      </c>
      <c r="AD423">
        <v>0</v>
      </c>
      <c r="AE423">
        <v>45.492418818467989</v>
      </c>
      <c r="AF423">
        <v>8.9479183873529351</v>
      </c>
      <c r="AG423" t="s">
        <v>1401</v>
      </c>
      <c r="AH423">
        <v>0</v>
      </c>
      <c r="AI423">
        <v>0</v>
      </c>
      <c r="AJ423">
        <v>0</v>
      </c>
      <c r="AL423">
        <v>0.54500000000000004</v>
      </c>
      <c r="AM423">
        <v>0.61499999999999999</v>
      </c>
    </row>
    <row r="424" spans="1:39">
      <c r="A424">
        <v>302.2248435866158</v>
      </c>
      <c r="B424">
        <v>3.4763242201371503</v>
      </c>
      <c r="C424" t="s">
        <v>1402</v>
      </c>
      <c r="D424">
        <v>43</v>
      </c>
      <c r="E424" t="s">
        <v>1403</v>
      </c>
      <c r="F424">
        <v>5</v>
      </c>
      <c r="G424" t="s">
        <v>54</v>
      </c>
      <c r="H424" t="s">
        <v>577</v>
      </c>
      <c r="I424">
        <v>349087</v>
      </c>
      <c r="J424">
        <v>1</v>
      </c>
      <c r="K424">
        <v>0</v>
      </c>
      <c r="L424">
        <v>0</v>
      </c>
      <c r="M424" s="5">
        <v>0</v>
      </c>
      <c r="N424" s="5">
        <v>0</v>
      </c>
      <c r="O424">
        <v>0.58099999999999996</v>
      </c>
      <c r="P424">
        <v>0.76900000000000002</v>
      </c>
      <c r="Q424">
        <v>-0.78300000000000003</v>
      </c>
      <c r="R424">
        <v>-0.379</v>
      </c>
      <c r="S424" s="1">
        <v>8.153183975058792E-2</v>
      </c>
      <c r="T424" s="1">
        <v>0.25388219408289769</v>
      </c>
      <c r="U424">
        <v>302173</v>
      </c>
      <c r="V424">
        <v>175448</v>
      </c>
      <c r="W424">
        <v>232250</v>
      </c>
      <c r="X424">
        <v>63775</v>
      </c>
      <c r="Y424">
        <v>98405</v>
      </c>
      <c r="Z424">
        <v>89161</v>
      </c>
      <c r="AA424">
        <v>0.21</v>
      </c>
      <c r="AB424">
        <v>0.56000000000000005</v>
      </c>
      <c r="AC424">
        <v>0.38</v>
      </c>
      <c r="AD424">
        <v>0</v>
      </c>
      <c r="AE424">
        <v>1.1678581626799218</v>
      </c>
      <c r="AF424">
        <v>0.40685735675159912</v>
      </c>
      <c r="AG424" t="s">
        <v>1404</v>
      </c>
      <c r="AH424">
        <v>0</v>
      </c>
      <c r="AI424">
        <v>0</v>
      </c>
      <c r="AJ424">
        <v>0</v>
      </c>
      <c r="AL424">
        <v>0.78700000000000003</v>
      </c>
      <c r="AM424">
        <v>0.625</v>
      </c>
    </row>
    <row r="425" spans="1:39">
      <c r="A425">
        <v>282.25581466613022</v>
      </c>
      <c r="B425">
        <v>3.444842829023083</v>
      </c>
      <c r="C425" t="s">
        <v>1405</v>
      </c>
      <c r="D425">
        <v>29</v>
      </c>
      <c r="E425" t="s">
        <v>1406</v>
      </c>
      <c r="F425">
        <v>7</v>
      </c>
      <c r="G425" t="s">
        <v>54</v>
      </c>
      <c r="H425" t="s">
        <v>1036</v>
      </c>
      <c r="I425">
        <v>7910021</v>
      </c>
      <c r="J425">
        <v>1</v>
      </c>
      <c r="K425">
        <v>0</v>
      </c>
      <c r="L425">
        <v>0</v>
      </c>
      <c r="M425" s="5">
        <v>0</v>
      </c>
      <c r="N425" s="5">
        <v>0</v>
      </c>
      <c r="O425">
        <v>0.92100000000000004</v>
      </c>
      <c r="P425">
        <v>0.76700000000000002</v>
      </c>
      <c r="Q425">
        <v>-0.11899999999999999</v>
      </c>
      <c r="R425">
        <v>-0.38300000000000001</v>
      </c>
      <c r="S425" s="1">
        <v>0.82678893309458679</v>
      </c>
      <c r="T425" s="1">
        <v>5.9422293954028788E-2</v>
      </c>
      <c r="U425">
        <v>4161346</v>
      </c>
      <c r="V425">
        <v>3830652</v>
      </c>
      <c r="W425">
        <v>3191357</v>
      </c>
      <c r="X425">
        <v>484226</v>
      </c>
      <c r="Y425">
        <v>2743400</v>
      </c>
      <c r="Z425">
        <v>660542</v>
      </c>
      <c r="AA425">
        <v>0.12</v>
      </c>
      <c r="AB425">
        <v>0.72</v>
      </c>
      <c r="AC425">
        <v>0.21</v>
      </c>
      <c r="AD425">
        <v>0</v>
      </c>
      <c r="AE425">
        <v>1.4091287227357157E-2</v>
      </c>
      <c r="AF425">
        <v>1.4026448903865831</v>
      </c>
      <c r="AG425" t="s">
        <v>1407</v>
      </c>
      <c r="AH425">
        <v>0</v>
      </c>
      <c r="AI425">
        <v>0</v>
      </c>
      <c r="AJ425">
        <v>0</v>
      </c>
      <c r="AL425">
        <v>0.69499999999999995</v>
      </c>
      <c r="AM425">
        <v>0.627</v>
      </c>
    </row>
    <row r="426" spans="1:39">
      <c r="A426">
        <v>179.07942153966999</v>
      </c>
      <c r="B426">
        <v>9.9111645684726</v>
      </c>
      <c r="C426" t="s">
        <v>1408</v>
      </c>
      <c r="D426">
        <v>10</v>
      </c>
      <c r="E426" t="s">
        <v>1409</v>
      </c>
      <c r="F426">
        <v>6</v>
      </c>
      <c r="G426" t="s">
        <v>78</v>
      </c>
      <c r="H426" t="s">
        <v>1410</v>
      </c>
      <c r="I426">
        <v>2681550</v>
      </c>
      <c r="J426">
        <v>1</v>
      </c>
      <c r="K426">
        <v>0</v>
      </c>
      <c r="L426">
        <v>1</v>
      </c>
      <c r="M426" s="5">
        <v>0</v>
      </c>
      <c r="N426" s="5">
        <v>0</v>
      </c>
      <c r="O426">
        <v>0.59899999999999998</v>
      </c>
      <c r="P426">
        <v>0.76600000000000001</v>
      </c>
      <c r="Q426">
        <v>-0.73899999999999999</v>
      </c>
      <c r="R426">
        <v>-0.38500000000000001</v>
      </c>
      <c r="S426" s="1">
        <v>4.4075166970129016E-3</v>
      </c>
      <c r="T426" s="9">
        <v>2.1939107810344489E-2</v>
      </c>
      <c r="U426">
        <v>2294316</v>
      </c>
      <c r="V426">
        <v>1374748</v>
      </c>
      <c r="W426">
        <v>1757076</v>
      </c>
      <c r="X426">
        <v>265806</v>
      </c>
      <c r="Y426">
        <v>71954</v>
      </c>
      <c r="Z426">
        <v>87657</v>
      </c>
      <c r="AA426">
        <v>0.12</v>
      </c>
      <c r="AB426">
        <v>0.05</v>
      </c>
      <c r="AC426">
        <v>0.05</v>
      </c>
      <c r="AD426">
        <v>0</v>
      </c>
      <c r="AE426">
        <v>11.151326192323417</v>
      </c>
      <c r="AF426">
        <v>3.6844518182221986</v>
      </c>
      <c r="AG426" t="s">
        <v>1411</v>
      </c>
      <c r="AH426">
        <v>0</v>
      </c>
      <c r="AI426">
        <v>0</v>
      </c>
      <c r="AJ426">
        <v>0</v>
      </c>
      <c r="AL426">
        <v>0.81100000000000005</v>
      </c>
      <c r="AM426">
        <v>0.63100000000000001</v>
      </c>
    </row>
    <row r="427" spans="1:39">
      <c r="A427">
        <v>200.00856886255721</v>
      </c>
      <c r="B427">
        <v>10.9121318470348</v>
      </c>
      <c r="C427" t="s">
        <v>1412</v>
      </c>
      <c r="D427">
        <v>4</v>
      </c>
      <c r="E427" t="s">
        <v>1413</v>
      </c>
      <c r="F427">
        <v>8</v>
      </c>
      <c r="G427" t="s">
        <v>78</v>
      </c>
      <c r="H427" t="s">
        <v>1414</v>
      </c>
      <c r="I427">
        <v>1686338</v>
      </c>
      <c r="J427">
        <v>1</v>
      </c>
      <c r="K427">
        <v>0</v>
      </c>
      <c r="L427">
        <v>0</v>
      </c>
      <c r="M427" s="5">
        <v>0</v>
      </c>
      <c r="N427" s="5">
        <v>0</v>
      </c>
      <c r="O427">
        <v>0.92600000000000005</v>
      </c>
      <c r="P427">
        <v>0.76400000000000001</v>
      </c>
      <c r="Q427">
        <v>-0.111</v>
      </c>
      <c r="R427">
        <v>-0.38800000000000001</v>
      </c>
      <c r="S427" s="1">
        <v>0.48375386499721429</v>
      </c>
      <c r="T427" s="1">
        <v>0.1067294490663893</v>
      </c>
      <c r="U427">
        <v>1367729</v>
      </c>
      <c r="V427">
        <v>1266031</v>
      </c>
      <c r="W427">
        <v>1044798</v>
      </c>
      <c r="X427">
        <v>242593</v>
      </c>
      <c r="Y427">
        <v>105128</v>
      </c>
      <c r="Z427">
        <v>239067</v>
      </c>
      <c r="AA427">
        <v>0.18</v>
      </c>
      <c r="AB427">
        <v>0.08</v>
      </c>
      <c r="AC427">
        <v>0.23</v>
      </c>
      <c r="AD427">
        <v>0</v>
      </c>
      <c r="AE427">
        <v>0.14795526884580887</v>
      </c>
      <c r="AF427">
        <v>0.89896831847582059</v>
      </c>
      <c r="AG427" t="s">
        <v>1415</v>
      </c>
      <c r="AH427">
        <v>0</v>
      </c>
      <c r="AI427">
        <v>0</v>
      </c>
      <c r="AJ427">
        <v>0</v>
      </c>
      <c r="AL427">
        <v>0.999</v>
      </c>
      <c r="AM427">
        <v>0.63300000000000001</v>
      </c>
    </row>
    <row r="428" spans="1:39">
      <c r="A428">
        <v>156.05348999561144</v>
      </c>
      <c r="B428">
        <v>10.148995844523101</v>
      </c>
      <c r="C428" t="s">
        <v>1416</v>
      </c>
      <c r="D428">
        <v>4</v>
      </c>
      <c r="E428" t="s">
        <v>1417</v>
      </c>
      <c r="F428">
        <v>6</v>
      </c>
      <c r="G428" t="s">
        <v>49</v>
      </c>
      <c r="H428" t="s">
        <v>634</v>
      </c>
      <c r="I428">
        <v>15823355</v>
      </c>
      <c r="J428">
        <v>1</v>
      </c>
      <c r="K428">
        <v>0</v>
      </c>
      <c r="L428">
        <v>0</v>
      </c>
      <c r="M428" s="5">
        <v>0</v>
      </c>
      <c r="N428" s="5">
        <v>0</v>
      </c>
      <c r="O428">
        <v>0.57299999999999995</v>
      </c>
      <c r="P428">
        <v>0.76300000000000001</v>
      </c>
      <c r="Q428">
        <v>-0.80300000000000005</v>
      </c>
      <c r="R428">
        <v>-0.39</v>
      </c>
      <c r="S428" s="1">
        <v>2.9982451447598056E-2</v>
      </c>
      <c r="T428" s="1">
        <v>0.12823508054373214</v>
      </c>
      <c r="U428">
        <v>13057809</v>
      </c>
      <c r="V428">
        <v>7478828</v>
      </c>
      <c r="W428">
        <v>9957926</v>
      </c>
      <c r="X428">
        <v>2973877</v>
      </c>
      <c r="Y428">
        <v>667807</v>
      </c>
      <c r="Z428">
        <v>1432537</v>
      </c>
      <c r="AA428">
        <v>0.23</v>
      </c>
      <c r="AB428">
        <v>0.09</v>
      </c>
      <c r="AC428">
        <v>0.14000000000000001</v>
      </c>
      <c r="AD428">
        <v>0</v>
      </c>
      <c r="AE428">
        <v>3.3504116024477271</v>
      </c>
      <c r="AF428">
        <v>0.88189984715965242</v>
      </c>
      <c r="AG428" t="s">
        <v>1418</v>
      </c>
      <c r="AH428">
        <v>0</v>
      </c>
      <c r="AI428">
        <v>0</v>
      </c>
      <c r="AJ428">
        <v>0</v>
      </c>
      <c r="AL428">
        <v>7.9000000000000001E-2</v>
      </c>
      <c r="AM428">
        <v>0.63400000000000001</v>
      </c>
    </row>
    <row r="429" spans="1:39">
      <c r="A429">
        <v>325.37107454958419</v>
      </c>
      <c r="B429">
        <v>7.0794880639939004</v>
      </c>
      <c r="C429" t="s">
        <v>1419</v>
      </c>
      <c r="D429">
        <v>1</v>
      </c>
      <c r="E429" t="s">
        <v>1420</v>
      </c>
      <c r="F429">
        <v>7</v>
      </c>
      <c r="G429">
        <v>0</v>
      </c>
      <c r="H429">
        <v>0</v>
      </c>
      <c r="I429">
        <v>17775722</v>
      </c>
      <c r="J429">
        <v>1</v>
      </c>
      <c r="K429">
        <v>0</v>
      </c>
      <c r="L429">
        <v>0</v>
      </c>
      <c r="M429" s="5">
        <v>0</v>
      </c>
      <c r="N429" s="5">
        <v>0</v>
      </c>
      <c r="O429">
        <v>1.4610000000000001</v>
      </c>
      <c r="P429">
        <v>0.75800000000000001</v>
      </c>
      <c r="Q429">
        <v>0.54700000000000004</v>
      </c>
      <c r="R429">
        <v>-0.4</v>
      </c>
      <c r="S429" s="1">
        <v>0.40570573034544799</v>
      </c>
      <c r="T429" s="9">
        <v>0.54768785888925575</v>
      </c>
      <c r="U429">
        <v>6528797</v>
      </c>
      <c r="V429">
        <v>9540235</v>
      </c>
      <c r="W429">
        <v>4949502</v>
      </c>
      <c r="X429">
        <v>3052574</v>
      </c>
      <c r="Y429">
        <v>5822718</v>
      </c>
      <c r="Z429">
        <v>3887555</v>
      </c>
      <c r="AA429">
        <v>0.47</v>
      </c>
      <c r="AB429">
        <v>0.61</v>
      </c>
      <c r="AC429">
        <v>0.79</v>
      </c>
      <c r="AD429">
        <v>0</v>
      </c>
      <c r="AE429">
        <v>0.20981693397299511</v>
      </c>
      <c r="AF429">
        <v>0.10208927169379541</v>
      </c>
      <c r="AG429" t="s">
        <v>1421</v>
      </c>
      <c r="AH429">
        <v>0</v>
      </c>
      <c r="AI429">
        <v>0</v>
      </c>
      <c r="AJ429">
        <v>0</v>
      </c>
      <c r="AL429">
        <v>0.20799999999999999</v>
      </c>
      <c r="AM429">
        <v>0.63500000000000001</v>
      </c>
    </row>
    <row r="430" spans="1:39">
      <c r="A430">
        <v>272.23500159878972</v>
      </c>
      <c r="B430">
        <v>3.5342862719581167</v>
      </c>
      <c r="C430" t="s">
        <v>1422</v>
      </c>
      <c r="D430">
        <v>18</v>
      </c>
      <c r="E430" t="s">
        <v>1423</v>
      </c>
      <c r="F430">
        <v>5</v>
      </c>
      <c r="G430">
        <v>0</v>
      </c>
      <c r="H430" t="s">
        <v>1424</v>
      </c>
      <c r="I430">
        <v>233608</v>
      </c>
      <c r="J430">
        <v>1</v>
      </c>
      <c r="K430">
        <v>0</v>
      </c>
      <c r="L430">
        <v>1</v>
      </c>
      <c r="M430" s="5">
        <v>0</v>
      </c>
      <c r="N430" s="5">
        <v>0</v>
      </c>
      <c r="O430">
        <v>0.85699999999999998</v>
      </c>
      <c r="P430">
        <v>0.75700000000000001</v>
      </c>
      <c r="Q430">
        <v>-0.223</v>
      </c>
      <c r="R430">
        <v>-0.40200000000000002</v>
      </c>
      <c r="S430" s="1">
        <v>0.1570588274056165</v>
      </c>
      <c r="T430" s="9">
        <v>3.7527583893665159E-2</v>
      </c>
      <c r="U430">
        <v>204363</v>
      </c>
      <c r="V430">
        <v>175196</v>
      </c>
      <c r="W430">
        <v>154648</v>
      </c>
      <c r="X430">
        <v>28069</v>
      </c>
      <c r="Y430">
        <v>22245</v>
      </c>
      <c r="Z430">
        <v>24388</v>
      </c>
      <c r="AA430">
        <v>0.14000000000000001</v>
      </c>
      <c r="AB430">
        <v>0.13</v>
      </c>
      <c r="AC430">
        <v>0.16</v>
      </c>
      <c r="AD430">
        <v>0</v>
      </c>
      <c r="AE430">
        <v>0.66322242397063047</v>
      </c>
      <c r="AF430">
        <v>1.7875945164451545</v>
      </c>
      <c r="AG430" t="s">
        <v>1425</v>
      </c>
      <c r="AH430">
        <v>0</v>
      </c>
      <c r="AI430">
        <v>0</v>
      </c>
      <c r="AJ430">
        <v>0</v>
      </c>
      <c r="AL430">
        <v>0.93799999999999994</v>
      </c>
      <c r="AM430">
        <v>0.65</v>
      </c>
    </row>
    <row r="431" spans="1:39">
      <c r="A431">
        <v>350.06178421633325</v>
      </c>
      <c r="B431">
        <v>13.037151452266801</v>
      </c>
      <c r="C431" t="s">
        <v>1429</v>
      </c>
      <c r="D431">
        <v>1</v>
      </c>
      <c r="E431" t="s">
        <v>1430</v>
      </c>
      <c r="F431">
        <v>5</v>
      </c>
      <c r="G431">
        <v>0</v>
      </c>
      <c r="H431">
        <v>0</v>
      </c>
      <c r="I431">
        <v>718078</v>
      </c>
      <c r="J431">
        <v>1</v>
      </c>
      <c r="K431">
        <v>0</v>
      </c>
      <c r="L431">
        <v>0</v>
      </c>
      <c r="M431" s="5">
        <v>1</v>
      </c>
      <c r="N431" s="5">
        <v>0</v>
      </c>
      <c r="O431">
        <v>0.45200000000000001</v>
      </c>
      <c r="P431">
        <v>0.755</v>
      </c>
      <c r="Q431" s="7">
        <v>-1.1459999999999999</v>
      </c>
      <c r="R431">
        <v>-0.40500000000000003</v>
      </c>
      <c r="S431" s="8">
        <v>1.289416051557182E-2</v>
      </c>
      <c r="T431" s="9">
        <v>0.10839693550622399</v>
      </c>
      <c r="U431">
        <v>577277</v>
      </c>
      <c r="V431">
        <v>261154</v>
      </c>
      <c r="W431">
        <v>435969</v>
      </c>
      <c r="X431">
        <v>126729</v>
      </c>
      <c r="Y431">
        <v>30768</v>
      </c>
      <c r="Z431">
        <v>52282</v>
      </c>
      <c r="AA431">
        <v>0.22</v>
      </c>
      <c r="AB431">
        <v>0.12</v>
      </c>
      <c r="AC431">
        <v>0.12</v>
      </c>
      <c r="AD431">
        <v>0</v>
      </c>
      <c r="AE431">
        <v>5.8760235716018459</v>
      </c>
      <c r="AF431">
        <v>1.0624740589625485</v>
      </c>
      <c r="AG431" t="s">
        <v>1431</v>
      </c>
      <c r="AH431">
        <v>0</v>
      </c>
      <c r="AI431">
        <v>0</v>
      </c>
      <c r="AJ431">
        <v>0</v>
      </c>
      <c r="AL431">
        <v>0.40200000000000002</v>
      </c>
      <c r="AM431">
        <v>0.65500000000000003</v>
      </c>
    </row>
    <row r="432" spans="1:39">
      <c r="A432">
        <v>131.05822614390402</v>
      </c>
      <c r="B432">
        <v>8.5467184884207494</v>
      </c>
      <c r="C432" t="s">
        <v>1426</v>
      </c>
      <c r="D432">
        <v>14</v>
      </c>
      <c r="E432" t="s">
        <v>1427</v>
      </c>
      <c r="F432">
        <v>8</v>
      </c>
      <c r="G432" t="s">
        <v>49</v>
      </c>
      <c r="H432" t="s">
        <v>339</v>
      </c>
      <c r="I432">
        <v>311685</v>
      </c>
      <c r="J432">
        <v>1</v>
      </c>
      <c r="K432">
        <v>0</v>
      </c>
      <c r="L432">
        <v>1</v>
      </c>
      <c r="M432" s="5">
        <v>1</v>
      </c>
      <c r="N432" s="5">
        <v>0</v>
      </c>
      <c r="O432">
        <v>0.44</v>
      </c>
      <c r="P432">
        <v>0.755</v>
      </c>
      <c r="Q432" s="7">
        <v>-1.1839999999999999</v>
      </c>
      <c r="R432">
        <v>-0.40500000000000003</v>
      </c>
      <c r="S432" s="8">
        <v>5.9502362875560766E-4</v>
      </c>
      <c r="T432" s="9">
        <v>1.7246495058410753E-2</v>
      </c>
      <c r="U432">
        <v>277264</v>
      </c>
      <c r="V432">
        <v>122049</v>
      </c>
      <c r="W432">
        <v>209396</v>
      </c>
      <c r="X432">
        <v>31577</v>
      </c>
      <c r="Y432">
        <v>15639</v>
      </c>
      <c r="Z432">
        <v>26443</v>
      </c>
      <c r="AA432">
        <v>0.11</v>
      </c>
      <c r="AB432">
        <v>0.13</v>
      </c>
      <c r="AC432">
        <v>0.13</v>
      </c>
      <c r="AD432">
        <v>0</v>
      </c>
      <c r="AE432">
        <v>19.402597475621491</v>
      </c>
      <c r="AF432">
        <v>2.7153454611786869</v>
      </c>
      <c r="AG432" t="s">
        <v>1428</v>
      </c>
      <c r="AH432">
        <v>0</v>
      </c>
      <c r="AI432">
        <v>0</v>
      </c>
      <c r="AJ432">
        <v>0</v>
      </c>
      <c r="AL432">
        <v>0.76</v>
      </c>
      <c r="AM432">
        <v>0.66700000000000004</v>
      </c>
    </row>
    <row r="433" spans="1:39">
      <c r="A433">
        <v>249.08621128309619</v>
      </c>
      <c r="B433">
        <v>7.1454461993592995</v>
      </c>
      <c r="C433" t="s">
        <v>1432</v>
      </c>
      <c r="D433">
        <v>2</v>
      </c>
      <c r="E433" t="s">
        <v>1433</v>
      </c>
      <c r="F433">
        <v>7</v>
      </c>
      <c r="G433">
        <v>0</v>
      </c>
      <c r="H433" t="s">
        <v>1434</v>
      </c>
      <c r="I433">
        <v>2055471</v>
      </c>
      <c r="J433">
        <v>1</v>
      </c>
      <c r="K433">
        <v>0</v>
      </c>
      <c r="L433">
        <v>0</v>
      </c>
      <c r="M433" s="5">
        <v>0</v>
      </c>
      <c r="N433" s="5">
        <v>0</v>
      </c>
      <c r="O433">
        <v>0.76700000000000002</v>
      </c>
      <c r="P433">
        <v>0.753</v>
      </c>
      <c r="Q433">
        <v>-0.38300000000000001</v>
      </c>
      <c r="R433">
        <v>-0.40899999999999997</v>
      </c>
      <c r="S433" s="1">
        <v>0.4608103831015613</v>
      </c>
      <c r="T433" s="9">
        <v>0.4415405897752156</v>
      </c>
      <c r="U433">
        <v>1247075</v>
      </c>
      <c r="V433">
        <v>956642</v>
      </c>
      <c r="W433">
        <v>938821</v>
      </c>
      <c r="X433">
        <v>676695</v>
      </c>
      <c r="Y433">
        <v>181188</v>
      </c>
      <c r="Z433">
        <v>235790</v>
      </c>
      <c r="AA433">
        <v>0.54</v>
      </c>
      <c r="AB433">
        <v>0.19</v>
      </c>
      <c r="AC433">
        <v>0.25</v>
      </c>
      <c r="AD433">
        <v>0</v>
      </c>
      <c r="AE433">
        <v>0.1718842230492014</v>
      </c>
      <c r="AF433">
        <v>0.18504071327590091</v>
      </c>
      <c r="AG433" t="s">
        <v>1435</v>
      </c>
      <c r="AH433">
        <v>0</v>
      </c>
      <c r="AI433">
        <v>0</v>
      </c>
      <c r="AJ433">
        <v>0</v>
      </c>
      <c r="AL433">
        <v>0.68799999999999994</v>
      </c>
      <c r="AM433">
        <v>0.67800000000000005</v>
      </c>
    </row>
    <row r="434" spans="1:39">
      <c r="A434">
        <v>803.54712660916255</v>
      </c>
      <c r="B434">
        <v>3.5143257603500668</v>
      </c>
      <c r="C434" t="s">
        <v>1436</v>
      </c>
      <c r="D434">
        <v>18</v>
      </c>
      <c r="E434" t="s">
        <v>1437</v>
      </c>
      <c r="F434">
        <v>5</v>
      </c>
      <c r="G434" t="s">
        <v>398</v>
      </c>
      <c r="H434" t="s">
        <v>448</v>
      </c>
      <c r="I434">
        <v>6262065</v>
      </c>
      <c r="J434">
        <v>1</v>
      </c>
      <c r="K434">
        <v>0</v>
      </c>
      <c r="L434">
        <v>1</v>
      </c>
      <c r="M434" s="5">
        <v>1</v>
      </c>
      <c r="N434" s="5">
        <v>0</v>
      </c>
      <c r="O434">
        <v>0.38</v>
      </c>
      <c r="P434">
        <v>0.749</v>
      </c>
      <c r="Q434" s="7">
        <v>-1.3959999999999999</v>
      </c>
      <c r="R434">
        <v>-0.41699999999999998</v>
      </c>
      <c r="S434" s="8">
        <v>2.3564414224358285E-5</v>
      </c>
      <c r="T434" s="9">
        <v>2.1386475992722694E-2</v>
      </c>
      <c r="U434">
        <v>5890265</v>
      </c>
      <c r="V434">
        <v>2235903</v>
      </c>
      <c r="W434">
        <v>4409751</v>
      </c>
      <c r="X434">
        <v>302193</v>
      </c>
      <c r="Y434">
        <v>439158</v>
      </c>
      <c r="Z434">
        <v>743784</v>
      </c>
      <c r="AA434">
        <v>0.05</v>
      </c>
      <c r="AB434">
        <v>0.2</v>
      </c>
      <c r="AC434">
        <v>0.17</v>
      </c>
      <c r="AD434">
        <v>0</v>
      </c>
      <c r="AE434">
        <v>46.992503290206351</v>
      </c>
      <c r="AF434">
        <v>3.4007826253964963</v>
      </c>
      <c r="AG434" t="s">
        <v>1438</v>
      </c>
      <c r="AH434">
        <v>0</v>
      </c>
      <c r="AI434">
        <v>0</v>
      </c>
      <c r="AJ434">
        <v>0</v>
      </c>
      <c r="AL434">
        <v>0.255</v>
      </c>
      <c r="AM434">
        <v>0.68200000000000005</v>
      </c>
    </row>
    <row r="435" spans="1:39">
      <c r="A435">
        <v>197.01784266502412</v>
      </c>
      <c r="B435">
        <v>8.1552039736792992</v>
      </c>
      <c r="C435" t="s">
        <v>653</v>
      </c>
      <c r="D435">
        <v>1</v>
      </c>
      <c r="E435" t="s">
        <v>654</v>
      </c>
      <c r="F435">
        <v>5</v>
      </c>
      <c r="G435" t="s">
        <v>49</v>
      </c>
      <c r="H435">
        <v>0</v>
      </c>
      <c r="I435">
        <v>242455</v>
      </c>
      <c r="J435">
        <v>1</v>
      </c>
      <c r="K435">
        <v>0</v>
      </c>
      <c r="L435">
        <v>0</v>
      </c>
      <c r="M435" s="5">
        <v>1</v>
      </c>
      <c r="N435" s="5">
        <v>0</v>
      </c>
      <c r="O435">
        <v>0.42599999999999999</v>
      </c>
      <c r="P435">
        <v>0.746</v>
      </c>
      <c r="Q435" s="7">
        <v>-1.2310000000000001</v>
      </c>
      <c r="R435">
        <v>-0.42299999999999999</v>
      </c>
      <c r="S435" s="8">
        <v>3.9384079397162583E-2</v>
      </c>
      <c r="T435" s="1">
        <v>0.21917894852787978</v>
      </c>
      <c r="U435">
        <v>186629</v>
      </c>
      <c r="V435">
        <v>79545</v>
      </c>
      <c r="W435">
        <v>139233</v>
      </c>
      <c r="X435">
        <v>61185</v>
      </c>
      <c r="Y435">
        <v>53432</v>
      </c>
      <c r="Z435">
        <v>9238</v>
      </c>
      <c r="AA435">
        <v>0.33</v>
      </c>
      <c r="AB435">
        <v>0.67</v>
      </c>
      <c r="AC435">
        <v>7.0000000000000007E-2</v>
      </c>
      <c r="AD435">
        <v>0</v>
      </c>
      <c r="AE435">
        <v>1.7377988479462916</v>
      </c>
      <c r="AF435">
        <v>0.58667811444764861</v>
      </c>
      <c r="AG435" t="s">
        <v>1439</v>
      </c>
      <c r="AH435">
        <v>0</v>
      </c>
      <c r="AI435">
        <v>0</v>
      </c>
      <c r="AJ435">
        <v>0</v>
      </c>
      <c r="AL435">
        <v>1.407</v>
      </c>
      <c r="AM435">
        <v>0.69199999999999995</v>
      </c>
    </row>
    <row r="436" spans="1:39">
      <c r="A436">
        <v>167.98234237442321</v>
      </c>
      <c r="B436">
        <v>10.91682429458155</v>
      </c>
      <c r="C436" t="s">
        <v>1440</v>
      </c>
      <c r="D436">
        <v>3</v>
      </c>
      <c r="E436" t="s">
        <v>1441</v>
      </c>
      <c r="F436">
        <v>6</v>
      </c>
      <c r="G436" t="s">
        <v>49</v>
      </c>
      <c r="H436" t="s">
        <v>424</v>
      </c>
      <c r="I436">
        <v>277057</v>
      </c>
      <c r="J436">
        <v>1</v>
      </c>
      <c r="K436">
        <v>0</v>
      </c>
      <c r="L436">
        <v>1</v>
      </c>
      <c r="M436" s="5">
        <v>0</v>
      </c>
      <c r="N436" s="5">
        <v>0</v>
      </c>
      <c r="O436">
        <v>0.99399999999999999</v>
      </c>
      <c r="P436">
        <v>0.74399999999999999</v>
      </c>
      <c r="Q436">
        <v>-8.9999999999999993E-3</v>
      </c>
      <c r="R436">
        <v>-0.42699999999999999</v>
      </c>
      <c r="S436" s="1">
        <v>0.9504717854859096</v>
      </c>
      <c r="T436" s="9">
        <v>3.1552124460348045E-2</v>
      </c>
      <c r="U436">
        <v>235161</v>
      </c>
      <c r="V436">
        <v>233658</v>
      </c>
      <c r="W436">
        <v>175009</v>
      </c>
      <c r="X436">
        <v>34596</v>
      </c>
      <c r="Y436">
        <v>30934</v>
      </c>
      <c r="Z436">
        <v>16719</v>
      </c>
      <c r="AA436">
        <v>0.15</v>
      </c>
      <c r="AB436">
        <v>0.13</v>
      </c>
      <c r="AC436">
        <v>0.1</v>
      </c>
      <c r="AD436">
        <v>0</v>
      </c>
      <c r="AE436">
        <v>1.0494144614581972E-3</v>
      </c>
      <c r="AF436">
        <v>2.450758428121671</v>
      </c>
      <c r="AG436" t="s">
        <v>1442</v>
      </c>
      <c r="AH436">
        <v>0</v>
      </c>
      <c r="AI436">
        <v>0</v>
      </c>
      <c r="AJ436">
        <v>0</v>
      </c>
      <c r="AL436">
        <v>3.5129999999999999</v>
      </c>
      <c r="AM436">
        <v>0.69599999999999995</v>
      </c>
    </row>
    <row r="437" spans="1:39">
      <c r="A437">
        <v>152.0684545905799</v>
      </c>
      <c r="B437">
        <v>11.320164199102484</v>
      </c>
      <c r="C437" t="s">
        <v>1443</v>
      </c>
      <c r="D437">
        <v>4</v>
      </c>
      <c r="E437" t="s">
        <v>1444</v>
      </c>
      <c r="F437">
        <v>6</v>
      </c>
      <c r="G437" t="s">
        <v>78</v>
      </c>
      <c r="H437" t="s">
        <v>491</v>
      </c>
      <c r="I437">
        <v>166384</v>
      </c>
      <c r="J437">
        <v>1</v>
      </c>
      <c r="K437">
        <v>0</v>
      </c>
      <c r="L437">
        <v>0</v>
      </c>
      <c r="M437" s="5">
        <v>0</v>
      </c>
      <c r="N437" s="5">
        <v>0</v>
      </c>
      <c r="O437">
        <v>0.88700000000000001</v>
      </c>
      <c r="P437">
        <v>0.74199999999999999</v>
      </c>
      <c r="Q437">
        <v>-0.17299999999999999</v>
      </c>
      <c r="R437">
        <v>-0.43099999999999999</v>
      </c>
      <c r="S437" s="1">
        <v>0.56426930341572101</v>
      </c>
      <c r="T437" s="1">
        <v>0.13276876231724877</v>
      </c>
      <c r="U437">
        <v>131353</v>
      </c>
      <c r="V437">
        <v>116495</v>
      </c>
      <c r="W437">
        <v>97466</v>
      </c>
      <c r="X437">
        <v>25650</v>
      </c>
      <c r="Y437">
        <v>40806</v>
      </c>
      <c r="Z437">
        <v>29220</v>
      </c>
      <c r="AA437">
        <v>0.2</v>
      </c>
      <c r="AB437">
        <v>0.35</v>
      </c>
      <c r="AC437">
        <v>0.3</v>
      </c>
      <c r="AD437">
        <v>0</v>
      </c>
      <c r="AE437">
        <v>9.5028578788643764E-2</v>
      </c>
      <c r="AF437">
        <v>0.75962589233049815</v>
      </c>
      <c r="AG437" t="s">
        <v>1445</v>
      </c>
      <c r="AH437">
        <v>0</v>
      </c>
      <c r="AI437">
        <v>0</v>
      </c>
      <c r="AJ437">
        <v>0</v>
      </c>
      <c r="AL437">
        <v>1.004</v>
      </c>
      <c r="AM437">
        <v>0.70499999999999996</v>
      </c>
    </row>
    <row r="438" spans="1:39">
      <c r="A438">
        <v>170.13071019269879</v>
      </c>
      <c r="B438">
        <v>3.7484273819696332</v>
      </c>
      <c r="C438" t="s">
        <v>1446</v>
      </c>
      <c r="D438">
        <v>22</v>
      </c>
      <c r="E438" t="s">
        <v>1447</v>
      </c>
      <c r="F438">
        <v>7</v>
      </c>
      <c r="G438">
        <v>0</v>
      </c>
      <c r="H438">
        <v>0</v>
      </c>
      <c r="I438">
        <v>92714</v>
      </c>
      <c r="J438">
        <v>1</v>
      </c>
      <c r="K438">
        <v>0</v>
      </c>
      <c r="L438">
        <v>0</v>
      </c>
      <c r="M438" s="5">
        <v>0</v>
      </c>
      <c r="N438" s="5">
        <v>0</v>
      </c>
      <c r="O438">
        <v>0.999</v>
      </c>
      <c r="P438">
        <v>0.74</v>
      </c>
      <c r="Q438">
        <v>-1E-3</v>
      </c>
      <c r="R438">
        <v>-0.434</v>
      </c>
      <c r="S438" s="1">
        <v>0.99296409801814067</v>
      </c>
      <c r="T438" s="9">
        <v>0.14985634797468977</v>
      </c>
      <c r="U438">
        <v>70795</v>
      </c>
      <c r="V438">
        <v>70708</v>
      </c>
      <c r="W438">
        <v>52374</v>
      </c>
      <c r="X438">
        <v>5350</v>
      </c>
      <c r="Y438">
        <v>17597</v>
      </c>
      <c r="Z438">
        <v>19239</v>
      </c>
      <c r="AA438">
        <v>0.08</v>
      </c>
      <c r="AB438">
        <v>0.25</v>
      </c>
      <c r="AC438">
        <v>0.37</v>
      </c>
      <c r="AD438">
        <v>0</v>
      </c>
      <c r="AE438">
        <v>2.2342934225632866E-5</v>
      </c>
      <c r="AF438">
        <v>0.85092964020765738</v>
      </c>
      <c r="AG438" t="s">
        <v>1448</v>
      </c>
      <c r="AH438">
        <v>0</v>
      </c>
      <c r="AI438">
        <v>0</v>
      </c>
      <c r="AJ438">
        <v>0</v>
      </c>
      <c r="AL438">
        <v>0.81599999999999995</v>
      </c>
      <c r="AM438">
        <v>0.71399999999999997</v>
      </c>
    </row>
    <row r="439" spans="1:39">
      <c r="A439">
        <v>300.26677232954341</v>
      </c>
      <c r="B439">
        <v>3.4908535639444835</v>
      </c>
      <c r="C439" t="s">
        <v>1453</v>
      </c>
      <c r="D439">
        <v>27</v>
      </c>
      <c r="E439" t="s">
        <v>1454</v>
      </c>
      <c r="F439">
        <v>7</v>
      </c>
      <c r="G439" t="s">
        <v>54</v>
      </c>
      <c r="H439" t="s">
        <v>144</v>
      </c>
      <c r="I439">
        <v>254009</v>
      </c>
      <c r="J439">
        <v>1</v>
      </c>
      <c r="K439">
        <v>0</v>
      </c>
      <c r="L439">
        <v>1</v>
      </c>
      <c r="M439" s="5">
        <v>0</v>
      </c>
      <c r="N439" s="5">
        <v>0</v>
      </c>
      <c r="O439">
        <v>0.88400000000000001</v>
      </c>
      <c r="P439">
        <v>0.73899999999999999</v>
      </c>
      <c r="Q439">
        <v>-0.17799999999999999</v>
      </c>
      <c r="R439">
        <v>-0.436</v>
      </c>
      <c r="S439" s="1">
        <v>0.26478359419900188</v>
      </c>
      <c r="T439" s="9">
        <v>8.4937002362226724E-4</v>
      </c>
      <c r="U439">
        <v>232187</v>
      </c>
      <c r="V439">
        <v>205200</v>
      </c>
      <c r="W439">
        <v>171498</v>
      </c>
      <c r="X439">
        <v>14858</v>
      </c>
      <c r="Y439">
        <v>38670</v>
      </c>
      <c r="Z439">
        <v>10393</v>
      </c>
      <c r="AA439">
        <v>0.06</v>
      </c>
      <c r="AB439">
        <v>0.19</v>
      </c>
      <c r="AC439">
        <v>0.06</v>
      </c>
      <c r="AD439">
        <v>0</v>
      </c>
      <c r="AE439">
        <v>0.42437218828444229</v>
      </c>
      <c r="AF439">
        <v>11.202084182194815</v>
      </c>
      <c r="AG439" t="s">
        <v>1455</v>
      </c>
      <c r="AH439">
        <v>0</v>
      </c>
      <c r="AI439">
        <v>0</v>
      </c>
      <c r="AJ439">
        <v>0</v>
      </c>
      <c r="AL439">
        <v>1.679</v>
      </c>
      <c r="AM439">
        <v>0.72799999999999998</v>
      </c>
    </row>
    <row r="440" spans="1:39">
      <c r="A440">
        <v>404.00252419980171</v>
      </c>
      <c r="B440">
        <v>13.017125817501183</v>
      </c>
      <c r="C440" t="s">
        <v>1449</v>
      </c>
      <c r="D440">
        <v>1</v>
      </c>
      <c r="E440" t="s">
        <v>1450</v>
      </c>
      <c r="F440">
        <v>6</v>
      </c>
      <c r="G440" t="s">
        <v>219</v>
      </c>
      <c r="H440" t="s">
        <v>1451</v>
      </c>
      <c r="I440">
        <v>777635</v>
      </c>
      <c r="J440">
        <v>1</v>
      </c>
      <c r="K440">
        <v>0</v>
      </c>
      <c r="L440">
        <v>1</v>
      </c>
      <c r="M440" s="5">
        <v>0</v>
      </c>
      <c r="N440" s="5">
        <v>0</v>
      </c>
      <c r="O440">
        <v>0.63100000000000001</v>
      </c>
      <c r="P440">
        <v>0.73899999999999999</v>
      </c>
      <c r="Q440">
        <v>-0.66400000000000003</v>
      </c>
      <c r="R440">
        <v>-0.436</v>
      </c>
      <c r="S440" s="1">
        <v>3.2999060162712526E-3</v>
      </c>
      <c r="T440" s="9">
        <v>1.2720060224711172E-2</v>
      </c>
      <c r="U440">
        <v>673363</v>
      </c>
      <c r="V440">
        <v>424695</v>
      </c>
      <c r="W440">
        <v>497704</v>
      </c>
      <c r="X440">
        <v>71367</v>
      </c>
      <c r="Y440">
        <v>77388</v>
      </c>
      <c r="Z440">
        <v>70294</v>
      </c>
      <c r="AA440">
        <v>0.11</v>
      </c>
      <c r="AB440">
        <v>0.18</v>
      </c>
      <c r="AC440">
        <v>0.14000000000000001</v>
      </c>
      <c r="AD440">
        <v>0</v>
      </c>
      <c r="AE440">
        <v>5.5798256961062869</v>
      </c>
      <c r="AF440">
        <v>3.075032416563857</v>
      </c>
      <c r="AG440" t="s">
        <v>1452</v>
      </c>
      <c r="AH440">
        <v>0</v>
      </c>
      <c r="AI440">
        <v>0</v>
      </c>
      <c r="AJ440">
        <v>0</v>
      </c>
      <c r="AL440">
        <v>0.70499999999999996</v>
      </c>
      <c r="AM440">
        <v>0.73299999999999998</v>
      </c>
    </row>
    <row r="441" spans="1:39">
      <c r="A441">
        <v>298.25099457476307</v>
      </c>
      <c r="B441">
        <v>3.4830226080758164</v>
      </c>
      <c r="C441" t="s">
        <v>1459</v>
      </c>
      <c r="D441">
        <v>46</v>
      </c>
      <c r="E441" t="s">
        <v>1460</v>
      </c>
      <c r="F441">
        <v>5</v>
      </c>
      <c r="G441" t="s">
        <v>54</v>
      </c>
      <c r="H441" t="s">
        <v>144</v>
      </c>
      <c r="I441">
        <v>606827</v>
      </c>
      <c r="J441">
        <v>1</v>
      </c>
      <c r="K441">
        <v>0</v>
      </c>
      <c r="L441">
        <v>1</v>
      </c>
      <c r="M441" s="5">
        <v>0</v>
      </c>
      <c r="N441" s="5">
        <v>0</v>
      </c>
      <c r="O441">
        <v>0.77300000000000002</v>
      </c>
      <c r="P441">
        <v>0.73599999999999999</v>
      </c>
      <c r="Q441">
        <v>-0.371</v>
      </c>
      <c r="R441">
        <v>-0.442</v>
      </c>
      <c r="S441" s="1">
        <v>8.2529334809839441E-2</v>
      </c>
      <c r="T441" s="9">
        <v>2.4749156428999605E-2</v>
      </c>
      <c r="U441">
        <v>531035</v>
      </c>
      <c r="V441">
        <v>410487</v>
      </c>
      <c r="W441">
        <v>390838</v>
      </c>
      <c r="X441">
        <v>72967</v>
      </c>
      <c r="Y441">
        <v>88829</v>
      </c>
      <c r="Z441">
        <v>26721</v>
      </c>
      <c r="AA441">
        <v>0.14000000000000001</v>
      </c>
      <c r="AB441">
        <v>0.22</v>
      </c>
      <c r="AC441">
        <v>7.0000000000000007E-2</v>
      </c>
      <c r="AD441">
        <v>0</v>
      </c>
      <c r="AE441">
        <v>1.0996537525376822</v>
      </c>
      <c r="AF441">
        <v>3.2551231363843756</v>
      </c>
      <c r="AG441" t="s">
        <v>1461</v>
      </c>
      <c r="AH441">
        <v>0</v>
      </c>
      <c r="AI441">
        <v>0</v>
      </c>
      <c r="AJ441">
        <v>0</v>
      </c>
      <c r="AL441">
        <v>-0.25800000000000001</v>
      </c>
      <c r="AM441">
        <v>0.73899999999999999</v>
      </c>
    </row>
    <row r="442" spans="1:39">
      <c r="A442">
        <v>186.10040406011535</v>
      </c>
      <c r="B442">
        <v>10.107061404273617</v>
      </c>
      <c r="C442" t="s">
        <v>1462</v>
      </c>
      <c r="D442">
        <v>1</v>
      </c>
      <c r="E442" t="s">
        <v>1463</v>
      </c>
      <c r="F442">
        <v>5</v>
      </c>
      <c r="G442" t="s">
        <v>23</v>
      </c>
      <c r="H442" t="s">
        <v>1464</v>
      </c>
      <c r="I442">
        <v>1127336</v>
      </c>
      <c r="J442">
        <v>1</v>
      </c>
      <c r="K442">
        <v>0</v>
      </c>
      <c r="L442">
        <v>1</v>
      </c>
      <c r="M442" s="5">
        <v>0</v>
      </c>
      <c r="N442" s="5">
        <v>0</v>
      </c>
      <c r="O442">
        <v>0.54900000000000004</v>
      </c>
      <c r="P442">
        <v>0.73599999999999999</v>
      </c>
      <c r="Q442">
        <v>-0.86499999999999999</v>
      </c>
      <c r="R442">
        <v>-0.442</v>
      </c>
      <c r="S442" s="1">
        <v>5.7281194554346469E-3</v>
      </c>
      <c r="T442" s="9">
        <v>2.6926522297752536E-2</v>
      </c>
      <c r="U442">
        <v>967168</v>
      </c>
      <c r="V442">
        <v>531174</v>
      </c>
      <c r="W442">
        <v>711762</v>
      </c>
      <c r="X442">
        <v>140515</v>
      </c>
      <c r="Y442">
        <v>43977</v>
      </c>
      <c r="Z442">
        <v>82903</v>
      </c>
      <c r="AA442">
        <v>0.15</v>
      </c>
      <c r="AB442">
        <v>0.08</v>
      </c>
      <c r="AC442">
        <v>0.12</v>
      </c>
      <c r="AD442">
        <v>0</v>
      </c>
      <c r="AE442">
        <v>8.7686383208303305</v>
      </c>
      <c r="AF442">
        <v>2.4507245233370467</v>
      </c>
      <c r="AG442" t="s">
        <v>1465</v>
      </c>
      <c r="AH442">
        <v>0</v>
      </c>
      <c r="AI442">
        <v>0</v>
      </c>
      <c r="AJ442">
        <v>0</v>
      </c>
      <c r="AL442">
        <v>1.0309999999999999</v>
      </c>
      <c r="AM442">
        <v>0.753</v>
      </c>
    </row>
    <row r="443" spans="1:39">
      <c r="A443">
        <v>779.54668469193757</v>
      </c>
      <c r="B443">
        <v>3.5465712345007665</v>
      </c>
      <c r="C443" t="s">
        <v>1469</v>
      </c>
      <c r="D443">
        <v>23</v>
      </c>
      <c r="E443" t="s">
        <v>1470</v>
      </c>
      <c r="F443">
        <v>5</v>
      </c>
      <c r="G443" t="s">
        <v>398</v>
      </c>
      <c r="H443" t="s">
        <v>448</v>
      </c>
      <c r="I443">
        <v>3559625</v>
      </c>
      <c r="J443">
        <v>1</v>
      </c>
      <c r="K443">
        <v>0</v>
      </c>
      <c r="L443">
        <v>1</v>
      </c>
      <c r="M443" s="5">
        <v>1</v>
      </c>
      <c r="N443" s="5">
        <v>0</v>
      </c>
      <c r="O443">
        <v>0.22</v>
      </c>
      <c r="P443">
        <v>0.72899999999999998</v>
      </c>
      <c r="Q443" s="7">
        <v>-2.1840000000000002</v>
      </c>
      <c r="R443">
        <v>-0.45600000000000002</v>
      </c>
      <c r="S443" s="8">
        <v>6.215839436617681E-5</v>
      </c>
      <c r="T443" s="9">
        <v>4.6622720311515091E-2</v>
      </c>
      <c r="U443">
        <v>3139179</v>
      </c>
      <c r="V443">
        <v>690736</v>
      </c>
      <c r="W443">
        <v>2288004</v>
      </c>
      <c r="X443">
        <v>343674</v>
      </c>
      <c r="Y443">
        <v>219555</v>
      </c>
      <c r="Z443">
        <v>550408</v>
      </c>
      <c r="AA443">
        <v>0.11</v>
      </c>
      <c r="AB443">
        <v>0.32</v>
      </c>
      <c r="AC443">
        <v>0.24</v>
      </c>
      <c r="AD443">
        <v>0</v>
      </c>
      <c r="AE443">
        <v>36.045071748254571</v>
      </c>
      <c r="AF443">
        <v>1.7206500120000974</v>
      </c>
      <c r="AG443" t="s">
        <v>1471</v>
      </c>
      <c r="AH443">
        <v>0</v>
      </c>
      <c r="AI443">
        <v>0</v>
      </c>
      <c r="AJ443">
        <v>0</v>
      </c>
      <c r="AL443">
        <v>-0.191</v>
      </c>
      <c r="AM443">
        <v>0.754</v>
      </c>
    </row>
    <row r="444" spans="1:39">
      <c r="A444">
        <v>273.26683427717791</v>
      </c>
      <c r="B444">
        <v>6.8081243787492998</v>
      </c>
      <c r="C444" t="s">
        <v>1466</v>
      </c>
      <c r="D444">
        <v>1</v>
      </c>
      <c r="E444" t="s">
        <v>1467</v>
      </c>
      <c r="F444">
        <v>7</v>
      </c>
      <c r="G444" t="s">
        <v>259</v>
      </c>
      <c r="H444" t="s">
        <v>589</v>
      </c>
      <c r="I444">
        <v>1416489</v>
      </c>
      <c r="J444">
        <v>1</v>
      </c>
      <c r="K444">
        <v>0</v>
      </c>
      <c r="L444">
        <v>0</v>
      </c>
      <c r="M444" s="5">
        <v>1</v>
      </c>
      <c r="N444" s="5">
        <v>0</v>
      </c>
      <c r="O444">
        <v>0.34399999999999997</v>
      </c>
      <c r="P444">
        <v>0.72899999999999998</v>
      </c>
      <c r="Q444" s="7">
        <v>-1.54</v>
      </c>
      <c r="R444">
        <v>-0.45600000000000002</v>
      </c>
      <c r="S444" s="8">
        <v>3.6006650767702758E-3</v>
      </c>
      <c r="T444" s="1">
        <v>6.0281849745529942E-2</v>
      </c>
      <c r="U444">
        <v>1260787</v>
      </c>
      <c r="V444">
        <v>433188</v>
      </c>
      <c r="W444">
        <v>919193</v>
      </c>
      <c r="X444">
        <v>207181</v>
      </c>
      <c r="Y444">
        <v>31116</v>
      </c>
      <c r="Z444">
        <v>211054</v>
      </c>
      <c r="AA444">
        <v>0.16</v>
      </c>
      <c r="AB444">
        <v>7.0000000000000007E-2</v>
      </c>
      <c r="AC444">
        <v>0.23</v>
      </c>
      <c r="AD444">
        <v>0</v>
      </c>
      <c r="AE444">
        <v>15.604557761472066</v>
      </c>
      <c r="AF444">
        <v>1.3340485492269059</v>
      </c>
      <c r="AG444" t="s">
        <v>1468</v>
      </c>
      <c r="AH444">
        <v>0</v>
      </c>
      <c r="AI444">
        <v>0</v>
      </c>
      <c r="AJ444">
        <v>0</v>
      </c>
      <c r="AL444">
        <v>1.2949999999999999</v>
      </c>
      <c r="AM444">
        <v>0.76500000000000001</v>
      </c>
    </row>
    <row r="445" spans="1:39">
      <c r="A445">
        <v>571.36411917232851</v>
      </c>
      <c r="B445">
        <v>3.9163098537560668</v>
      </c>
      <c r="C445" t="s">
        <v>1472</v>
      </c>
      <c r="D445">
        <v>1</v>
      </c>
      <c r="E445" t="s">
        <v>1473</v>
      </c>
      <c r="F445">
        <v>5</v>
      </c>
      <c r="G445" t="s">
        <v>398</v>
      </c>
      <c r="H445" t="s">
        <v>448</v>
      </c>
      <c r="I445">
        <v>1853952</v>
      </c>
      <c r="J445">
        <v>1</v>
      </c>
      <c r="K445">
        <v>0</v>
      </c>
      <c r="L445">
        <v>0</v>
      </c>
      <c r="M445" s="5">
        <v>0</v>
      </c>
      <c r="N445" s="5">
        <v>0</v>
      </c>
      <c r="O445">
        <v>0.64800000000000002</v>
      </c>
      <c r="P445">
        <v>0.72499999999999998</v>
      </c>
      <c r="Q445">
        <v>-0.626</v>
      </c>
      <c r="R445">
        <v>-0.46400000000000002</v>
      </c>
      <c r="S445" s="1">
        <v>6.2849947510085534E-3</v>
      </c>
      <c r="T445" s="1">
        <v>6.022543246766094E-2</v>
      </c>
      <c r="U445">
        <v>1615993</v>
      </c>
      <c r="V445">
        <v>1047863</v>
      </c>
      <c r="W445">
        <v>1170879</v>
      </c>
      <c r="X445">
        <v>185593</v>
      </c>
      <c r="Y445">
        <v>203438</v>
      </c>
      <c r="Z445">
        <v>314530</v>
      </c>
      <c r="AA445">
        <v>0.11</v>
      </c>
      <c r="AB445">
        <v>0.19</v>
      </c>
      <c r="AC445">
        <v>0.27</v>
      </c>
      <c r="AD445">
        <v>0</v>
      </c>
      <c r="AE445">
        <v>4.2564295532156438</v>
      </c>
      <c r="AF445">
        <v>1.4854990051416501</v>
      </c>
      <c r="AG445" t="s">
        <v>1474</v>
      </c>
      <c r="AH445">
        <v>0</v>
      </c>
      <c r="AI445">
        <v>0</v>
      </c>
      <c r="AJ445">
        <v>0</v>
      </c>
      <c r="AL445">
        <v>0.24199999999999999</v>
      </c>
      <c r="AM445">
        <v>0.77</v>
      </c>
    </row>
    <row r="446" spans="1:39">
      <c r="A446">
        <v>715.51537766188972</v>
      </c>
      <c r="B446">
        <v>3.5095420716300834</v>
      </c>
      <c r="C446" t="s">
        <v>1475</v>
      </c>
      <c r="D446">
        <v>11</v>
      </c>
      <c r="E446" t="s">
        <v>1476</v>
      </c>
      <c r="F446">
        <v>5</v>
      </c>
      <c r="G446" t="s">
        <v>398</v>
      </c>
      <c r="H446" t="s">
        <v>399</v>
      </c>
      <c r="I446">
        <v>719542</v>
      </c>
      <c r="J446">
        <v>1</v>
      </c>
      <c r="K446">
        <v>0</v>
      </c>
      <c r="L446">
        <v>1</v>
      </c>
      <c r="M446" s="5">
        <v>1</v>
      </c>
      <c r="N446" s="5">
        <v>0</v>
      </c>
      <c r="O446">
        <v>0.182</v>
      </c>
      <c r="P446">
        <v>0.72299999999999998</v>
      </c>
      <c r="Q446" s="7">
        <v>-2.4580000000000002</v>
      </c>
      <c r="R446">
        <v>-0.46800000000000003</v>
      </c>
      <c r="S446" s="8">
        <v>4.4999602163051691E-4</v>
      </c>
      <c r="T446" s="9">
        <v>4.499234733713036E-2</v>
      </c>
      <c r="U446">
        <v>633431</v>
      </c>
      <c r="V446">
        <v>115354</v>
      </c>
      <c r="W446">
        <v>457779</v>
      </c>
      <c r="X446">
        <v>111753</v>
      </c>
      <c r="Y446">
        <v>79339</v>
      </c>
      <c r="Z446">
        <v>73086</v>
      </c>
      <c r="AA446">
        <v>0.18</v>
      </c>
      <c r="AB446">
        <v>0.69</v>
      </c>
      <c r="AC446">
        <v>0.16</v>
      </c>
      <c r="AD446">
        <v>0</v>
      </c>
      <c r="AE446">
        <v>14.289366994542842</v>
      </c>
      <c r="AF446">
        <v>1.7304105263409546</v>
      </c>
      <c r="AG446" t="s">
        <v>1477</v>
      </c>
      <c r="AH446">
        <v>0</v>
      </c>
      <c r="AI446">
        <v>0</v>
      </c>
      <c r="AJ446">
        <v>0</v>
      </c>
      <c r="AL446">
        <v>0.55900000000000005</v>
      </c>
      <c r="AM446">
        <v>0.78100000000000003</v>
      </c>
    </row>
    <row r="447" spans="1:39">
      <c r="A447">
        <v>272.20993687833698</v>
      </c>
      <c r="B447">
        <v>8.3992719245679339</v>
      </c>
      <c r="C447" t="s">
        <v>1478</v>
      </c>
      <c r="D447">
        <v>1</v>
      </c>
      <c r="E447" t="s">
        <v>1479</v>
      </c>
      <c r="F447">
        <v>5</v>
      </c>
      <c r="G447">
        <v>0</v>
      </c>
      <c r="H447">
        <v>0</v>
      </c>
      <c r="I447">
        <v>269981</v>
      </c>
      <c r="J447">
        <v>1</v>
      </c>
      <c r="K447">
        <v>0</v>
      </c>
      <c r="L447">
        <v>1</v>
      </c>
      <c r="M447" s="5">
        <v>0</v>
      </c>
      <c r="N447" s="5">
        <v>0</v>
      </c>
      <c r="O447">
        <v>0.76600000000000001</v>
      </c>
      <c r="P447">
        <v>0.72</v>
      </c>
      <c r="Q447">
        <v>-0.38500000000000001</v>
      </c>
      <c r="R447">
        <v>-0.47399999999999998</v>
      </c>
      <c r="S447" s="1">
        <v>8.9546946211178133E-2</v>
      </c>
      <c r="T447" s="9">
        <v>8.2426373451583781E-3</v>
      </c>
      <c r="U447">
        <v>253280</v>
      </c>
      <c r="V447">
        <v>193987</v>
      </c>
      <c r="W447">
        <v>182304</v>
      </c>
      <c r="X447">
        <v>19700</v>
      </c>
      <c r="Y447">
        <v>49117</v>
      </c>
      <c r="Z447">
        <v>28549</v>
      </c>
      <c r="AA447">
        <v>0.08</v>
      </c>
      <c r="AB447">
        <v>0.25</v>
      </c>
      <c r="AC447">
        <v>0.16</v>
      </c>
      <c r="AD447">
        <v>0</v>
      </c>
      <c r="AE447">
        <v>1.2553511348470046</v>
      </c>
      <c r="AF447">
        <v>4.1870934594395619</v>
      </c>
      <c r="AG447" t="s">
        <v>1480</v>
      </c>
      <c r="AH447">
        <v>0</v>
      </c>
      <c r="AI447">
        <v>0</v>
      </c>
      <c r="AJ447">
        <v>0</v>
      </c>
      <c r="AL447">
        <v>0.501</v>
      </c>
      <c r="AM447">
        <v>0.78400000000000003</v>
      </c>
    </row>
    <row r="448" spans="1:39">
      <c r="A448">
        <v>75.068493287382822</v>
      </c>
      <c r="B448">
        <v>9.6540070753831007</v>
      </c>
      <c r="C448" t="s">
        <v>1481</v>
      </c>
      <c r="D448">
        <v>6</v>
      </c>
      <c r="E448" t="s">
        <v>1482</v>
      </c>
      <c r="F448">
        <v>6</v>
      </c>
      <c r="G448" t="s">
        <v>49</v>
      </c>
      <c r="H448" t="s">
        <v>1483</v>
      </c>
      <c r="I448">
        <v>582293</v>
      </c>
      <c r="J448">
        <v>1</v>
      </c>
      <c r="K448">
        <v>0</v>
      </c>
      <c r="L448">
        <v>0</v>
      </c>
      <c r="M448" s="5">
        <v>0</v>
      </c>
      <c r="N448" s="5">
        <v>0</v>
      </c>
      <c r="O448">
        <v>0.83499999999999996</v>
      </c>
      <c r="P448">
        <v>0.71799999999999997</v>
      </c>
      <c r="Q448">
        <v>-0.26</v>
      </c>
      <c r="R448">
        <v>-0.47799999999999998</v>
      </c>
      <c r="S448" s="1">
        <v>0.25308972103275573</v>
      </c>
      <c r="T448" s="1">
        <v>7.8653435781320336E-2</v>
      </c>
      <c r="U448">
        <v>467269</v>
      </c>
      <c r="V448">
        <v>389975</v>
      </c>
      <c r="W448">
        <v>335672</v>
      </c>
      <c r="X448">
        <v>85429</v>
      </c>
      <c r="Y448">
        <v>87496</v>
      </c>
      <c r="Z448">
        <v>90254</v>
      </c>
      <c r="AA448">
        <v>0.18</v>
      </c>
      <c r="AB448">
        <v>0.22</v>
      </c>
      <c r="AC448">
        <v>0.27</v>
      </c>
      <c r="AD448">
        <v>0</v>
      </c>
      <c r="AE448">
        <v>0.39952014188884793</v>
      </c>
      <c r="AF448">
        <v>1.1213382147858553</v>
      </c>
      <c r="AG448" t="s">
        <v>1484</v>
      </c>
      <c r="AH448">
        <v>0</v>
      </c>
      <c r="AI448">
        <v>0</v>
      </c>
      <c r="AJ448">
        <v>0</v>
      </c>
      <c r="AL448">
        <v>1.302</v>
      </c>
      <c r="AM448">
        <v>0.79600000000000004</v>
      </c>
    </row>
    <row r="449" spans="1:39">
      <c r="A449">
        <v>85.052739035183066</v>
      </c>
      <c r="B449">
        <v>11.779798198881599</v>
      </c>
      <c r="C449" t="s">
        <v>1485</v>
      </c>
      <c r="D449">
        <v>2</v>
      </c>
      <c r="E449" t="s">
        <v>1486</v>
      </c>
      <c r="F449">
        <v>7</v>
      </c>
      <c r="G449">
        <v>0</v>
      </c>
      <c r="H449" t="s">
        <v>1487</v>
      </c>
      <c r="I449">
        <v>432772</v>
      </c>
      <c r="J449">
        <v>1</v>
      </c>
      <c r="K449">
        <v>0</v>
      </c>
      <c r="L449">
        <v>1</v>
      </c>
      <c r="M449" s="5">
        <v>0</v>
      </c>
      <c r="N449" s="5">
        <v>0</v>
      </c>
      <c r="O449">
        <v>0.80500000000000005</v>
      </c>
      <c r="P449">
        <v>0.71699999999999997</v>
      </c>
      <c r="Q449">
        <v>-0.313</v>
      </c>
      <c r="R449">
        <v>-0.48</v>
      </c>
      <c r="S449" s="1">
        <v>0.2274154718583625</v>
      </c>
      <c r="T449" s="9">
        <v>6.8049784089210695E-3</v>
      </c>
      <c r="U449">
        <v>369384</v>
      </c>
      <c r="V449">
        <v>297237</v>
      </c>
      <c r="W449">
        <v>264776</v>
      </c>
      <c r="X449">
        <v>16578</v>
      </c>
      <c r="Y449">
        <v>95266</v>
      </c>
      <c r="Z449">
        <v>38031</v>
      </c>
      <c r="AA449">
        <v>0.04</v>
      </c>
      <c r="AB449">
        <v>0.32</v>
      </c>
      <c r="AC449">
        <v>0.14000000000000001</v>
      </c>
      <c r="AD449">
        <v>0</v>
      </c>
      <c r="AE449">
        <v>0.55668236945895466</v>
      </c>
      <c r="AF449">
        <v>6.3578107689023451</v>
      </c>
      <c r="AG449" t="s">
        <v>1488</v>
      </c>
      <c r="AH449">
        <v>0</v>
      </c>
      <c r="AI449">
        <v>0</v>
      </c>
      <c r="AJ449">
        <v>0</v>
      </c>
      <c r="AL449">
        <v>0.95</v>
      </c>
      <c r="AM449">
        <v>0.79700000000000004</v>
      </c>
    </row>
    <row r="450" spans="1:39">
      <c r="A450">
        <v>783.57804592391778</v>
      </c>
      <c r="B450">
        <v>3.5184598749334</v>
      </c>
      <c r="C450" t="s">
        <v>1489</v>
      </c>
      <c r="D450">
        <v>21</v>
      </c>
      <c r="E450" t="s">
        <v>1490</v>
      </c>
      <c r="F450">
        <v>5</v>
      </c>
      <c r="G450" t="s">
        <v>398</v>
      </c>
      <c r="H450" t="s">
        <v>448</v>
      </c>
      <c r="I450">
        <v>19886514</v>
      </c>
      <c r="J450">
        <v>1</v>
      </c>
      <c r="K450">
        <v>0</v>
      </c>
      <c r="L450">
        <v>1</v>
      </c>
      <c r="M450" s="5">
        <v>1</v>
      </c>
      <c r="N450" s="5">
        <v>0</v>
      </c>
      <c r="O450">
        <v>0.318</v>
      </c>
      <c r="P450">
        <v>0.71499999999999997</v>
      </c>
      <c r="Q450" s="7">
        <v>-1.653</v>
      </c>
      <c r="R450">
        <v>-0.48399999999999999</v>
      </c>
      <c r="S450" s="8">
        <v>7.5895395054876246E-6</v>
      </c>
      <c r="T450" s="9">
        <v>1.0400856626667867E-3</v>
      </c>
      <c r="U450">
        <v>18491276</v>
      </c>
      <c r="V450">
        <v>5871850</v>
      </c>
      <c r="W450">
        <v>13221589</v>
      </c>
      <c r="X450">
        <v>1299185</v>
      </c>
      <c r="Y450">
        <v>1173403</v>
      </c>
      <c r="Z450">
        <v>1210902</v>
      </c>
      <c r="AA450">
        <v>7.0000000000000007E-2</v>
      </c>
      <c r="AB450">
        <v>0.2</v>
      </c>
      <c r="AC450">
        <v>0.09</v>
      </c>
      <c r="AD450">
        <v>0</v>
      </c>
      <c r="AE450">
        <v>51.961663584919528</v>
      </c>
      <c r="AF450">
        <v>8.8041068492526193</v>
      </c>
      <c r="AG450" t="s">
        <v>1491</v>
      </c>
      <c r="AH450">
        <v>0</v>
      </c>
      <c r="AI450">
        <v>0</v>
      </c>
      <c r="AJ450">
        <v>0</v>
      </c>
      <c r="AL450">
        <v>1.246</v>
      </c>
      <c r="AM450">
        <v>0.79800000000000004</v>
      </c>
    </row>
    <row r="451" spans="1:39">
      <c r="A451">
        <v>223.105542629198</v>
      </c>
      <c r="B451">
        <v>11.093631767504133</v>
      </c>
      <c r="C451" t="s">
        <v>1492</v>
      </c>
      <c r="D451">
        <v>1</v>
      </c>
      <c r="E451" t="s">
        <v>1493</v>
      </c>
      <c r="F451">
        <v>5</v>
      </c>
      <c r="G451">
        <v>0</v>
      </c>
      <c r="H451">
        <v>0</v>
      </c>
      <c r="I451">
        <v>751927</v>
      </c>
      <c r="J451">
        <v>1</v>
      </c>
      <c r="K451">
        <v>0</v>
      </c>
      <c r="L451">
        <v>0</v>
      </c>
      <c r="M451" s="5">
        <v>0</v>
      </c>
      <c r="N451" s="5">
        <v>0</v>
      </c>
      <c r="O451">
        <v>0.73299999999999998</v>
      </c>
      <c r="P451">
        <v>0.71399999999999997</v>
      </c>
      <c r="Q451">
        <v>-0.44800000000000001</v>
      </c>
      <c r="R451">
        <v>-0.48599999999999999</v>
      </c>
      <c r="S451" s="1">
        <v>7.9095098498160099E-2</v>
      </c>
      <c r="T451" s="9">
        <v>6.4327581370922413E-2</v>
      </c>
      <c r="U451">
        <v>588427</v>
      </c>
      <c r="V451">
        <v>431333</v>
      </c>
      <c r="W451">
        <v>419866</v>
      </c>
      <c r="X451">
        <v>122655</v>
      </c>
      <c r="Y451">
        <v>33124</v>
      </c>
      <c r="Z451">
        <v>47419</v>
      </c>
      <c r="AA451">
        <v>0.21</v>
      </c>
      <c r="AB451">
        <v>0.08</v>
      </c>
      <c r="AC451">
        <v>0.11</v>
      </c>
      <c r="AD451">
        <v>0</v>
      </c>
      <c r="AE451">
        <v>1.5288914914867091</v>
      </c>
      <c r="AF451">
        <v>1.6430238239320265</v>
      </c>
      <c r="AG451" t="s">
        <v>1494</v>
      </c>
      <c r="AH451">
        <v>0</v>
      </c>
      <c r="AI451">
        <v>0</v>
      </c>
      <c r="AJ451">
        <v>0</v>
      </c>
      <c r="AL451">
        <v>0.64100000000000001</v>
      </c>
      <c r="AM451">
        <v>0.80400000000000005</v>
      </c>
    </row>
    <row r="452" spans="1:39">
      <c r="A452">
        <v>155.09460709422078</v>
      </c>
      <c r="B452">
        <v>10.7613773890904</v>
      </c>
      <c r="C452" t="s">
        <v>1495</v>
      </c>
      <c r="D452">
        <v>4</v>
      </c>
      <c r="E452" t="s">
        <v>1496</v>
      </c>
      <c r="F452">
        <v>5</v>
      </c>
      <c r="G452" t="s">
        <v>267</v>
      </c>
      <c r="H452" t="s">
        <v>1304</v>
      </c>
      <c r="I452">
        <v>612966</v>
      </c>
      <c r="J452">
        <v>1</v>
      </c>
      <c r="K452">
        <v>0</v>
      </c>
      <c r="L452">
        <v>1</v>
      </c>
      <c r="M452" s="5">
        <v>0</v>
      </c>
      <c r="N452" s="5">
        <v>0</v>
      </c>
      <c r="O452">
        <v>0.83599999999999997</v>
      </c>
      <c r="P452">
        <v>0.70599999999999996</v>
      </c>
      <c r="Q452">
        <v>-0.25800000000000001</v>
      </c>
      <c r="R452">
        <v>-0.502</v>
      </c>
      <c r="S452" s="1">
        <v>5.6916227366904722E-2</v>
      </c>
      <c r="T452" s="9">
        <v>7.4467181972422518E-3</v>
      </c>
      <c r="U452">
        <v>558759</v>
      </c>
      <c r="V452">
        <v>467203</v>
      </c>
      <c r="W452">
        <v>394653</v>
      </c>
      <c r="X452">
        <v>62288</v>
      </c>
      <c r="Y452">
        <v>42767</v>
      </c>
      <c r="Z452">
        <v>29854</v>
      </c>
      <c r="AA452">
        <v>0.11</v>
      </c>
      <c r="AB452">
        <v>0.09</v>
      </c>
      <c r="AC452">
        <v>0.08</v>
      </c>
      <c r="AD452">
        <v>0</v>
      </c>
      <c r="AE452">
        <v>1.4683077758413556</v>
      </c>
      <c r="AF452">
        <v>5.6445190011887325</v>
      </c>
      <c r="AG452" t="s">
        <v>1497</v>
      </c>
      <c r="AH452">
        <v>0</v>
      </c>
      <c r="AI452">
        <v>0</v>
      </c>
      <c r="AJ452">
        <v>0</v>
      </c>
      <c r="AL452">
        <v>0.123</v>
      </c>
      <c r="AM452">
        <v>0.80900000000000005</v>
      </c>
    </row>
    <row r="453" spans="1:39">
      <c r="A453">
        <v>103.06330750991135</v>
      </c>
      <c r="B453">
        <v>10.609602283296116</v>
      </c>
      <c r="C453" t="s">
        <v>997</v>
      </c>
      <c r="D453">
        <v>14</v>
      </c>
      <c r="E453" t="s">
        <v>1498</v>
      </c>
      <c r="F453">
        <v>8</v>
      </c>
      <c r="G453" t="s">
        <v>49</v>
      </c>
      <c r="H453" t="s">
        <v>232</v>
      </c>
      <c r="I453">
        <v>18972266</v>
      </c>
      <c r="J453">
        <v>1</v>
      </c>
      <c r="K453">
        <v>0</v>
      </c>
      <c r="L453">
        <v>1</v>
      </c>
      <c r="M453" s="5">
        <v>0</v>
      </c>
      <c r="N453" s="5">
        <v>0</v>
      </c>
      <c r="O453">
        <v>0.72099999999999997</v>
      </c>
      <c r="P453">
        <v>0.70399999999999996</v>
      </c>
      <c r="Q453">
        <v>-0.47199999999999998</v>
      </c>
      <c r="R453">
        <v>-0.50600000000000001</v>
      </c>
      <c r="S453" s="1">
        <v>1.2271545381175582E-3</v>
      </c>
      <c r="T453" s="9">
        <v>1.3037940342391443E-3</v>
      </c>
      <c r="U453">
        <v>17917865</v>
      </c>
      <c r="V453">
        <v>12910886</v>
      </c>
      <c r="W453">
        <v>12615590</v>
      </c>
      <c r="X453">
        <v>1124400</v>
      </c>
      <c r="Y453">
        <v>1304930</v>
      </c>
      <c r="Z453">
        <v>371254</v>
      </c>
      <c r="AA453">
        <v>0.06</v>
      </c>
      <c r="AB453">
        <v>0.1</v>
      </c>
      <c r="AC453">
        <v>0.03</v>
      </c>
      <c r="AD453">
        <v>0</v>
      </c>
      <c r="AE453">
        <v>8.449225337257257</v>
      </c>
      <c r="AF453">
        <v>20.051388267545182</v>
      </c>
      <c r="AG453" t="s">
        <v>1499</v>
      </c>
      <c r="AH453">
        <v>0</v>
      </c>
      <c r="AI453">
        <v>0</v>
      </c>
      <c r="AJ453">
        <v>0</v>
      </c>
      <c r="AL453">
        <v>1.1339999999999999</v>
      </c>
      <c r="AM453">
        <v>0.82399999999999995</v>
      </c>
    </row>
    <row r="454" spans="1:39">
      <c r="A454">
        <v>717.53104947731674</v>
      </c>
      <c r="B454">
        <v>3.2503250006473334</v>
      </c>
      <c r="C454" t="s">
        <v>1500</v>
      </c>
      <c r="D454">
        <v>17</v>
      </c>
      <c r="E454" t="s">
        <v>1501</v>
      </c>
      <c r="F454">
        <v>5</v>
      </c>
      <c r="G454" t="s">
        <v>398</v>
      </c>
      <c r="H454" t="s">
        <v>399</v>
      </c>
      <c r="I454">
        <v>1054748</v>
      </c>
      <c r="J454">
        <v>1</v>
      </c>
      <c r="K454">
        <v>0</v>
      </c>
      <c r="L454">
        <v>1</v>
      </c>
      <c r="M454" s="5">
        <v>0</v>
      </c>
      <c r="N454" s="5">
        <v>0</v>
      </c>
      <c r="O454">
        <v>0.60799999999999998</v>
      </c>
      <c r="P454">
        <v>0.70199999999999996</v>
      </c>
      <c r="Q454">
        <v>-0.71799999999999997</v>
      </c>
      <c r="R454">
        <v>-0.51</v>
      </c>
      <c r="S454" s="1">
        <v>1.4757553894573026E-3</v>
      </c>
      <c r="T454" s="9">
        <v>5.7444069801975443E-3</v>
      </c>
      <c r="U454">
        <v>926270</v>
      </c>
      <c r="V454">
        <v>563149</v>
      </c>
      <c r="W454">
        <v>650289</v>
      </c>
      <c r="X454">
        <v>99849</v>
      </c>
      <c r="Y454">
        <v>71657</v>
      </c>
      <c r="Z454">
        <v>53520</v>
      </c>
      <c r="AA454">
        <v>0.11</v>
      </c>
      <c r="AB454">
        <v>0.13</v>
      </c>
      <c r="AC454">
        <v>0.08</v>
      </c>
      <c r="AD454">
        <v>0</v>
      </c>
      <c r="AE454">
        <v>8.7295723620873176</v>
      </c>
      <c r="AF454">
        <v>5.9345881780014791</v>
      </c>
      <c r="AG454" t="s">
        <v>1502</v>
      </c>
      <c r="AH454">
        <v>0</v>
      </c>
      <c r="AI454">
        <v>0</v>
      </c>
      <c r="AJ454">
        <v>0</v>
      </c>
      <c r="AL454">
        <v>1.415</v>
      </c>
      <c r="AM454">
        <v>0.83499999999999996</v>
      </c>
    </row>
    <row r="455" spans="1:39">
      <c r="A455">
        <v>115.06327351418548</v>
      </c>
      <c r="B455">
        <v>10.9725957598005</v>
      </c>
      <c r="C455" t="s">
        <v>1503</v>
      </c>
      <c r="D455">
        <v>4</v>
      </c>
      <c r="E455" t="s">
        <v>1504</v>
      </c>
      <c r="F455">
        <v>10</v>
      </c>
      <c r="G455" t="s">
        <v>49</v>
      </c>
      <c r="H455" t="s">
        <v>1505</v>
      </c>
      <c r="I455">
        <v>2935947520</v>
      </c>
      <c r="J455">
        <v>1</v>
      </c>
      <c r="K455">
        <v>0</v>
      </c>
      <c r="L455">
        <v>1</v>
      </c>
      <c r="M455" s="5">
        <v>0</v>
      </c>
      <c r="N455" s="5">
        <v>0</v>
      </c>
      <c r="O455">
        <v>0.83099999999999996</v>
      </c>
      <c r="P455">
        <v>0.70099999999999996</v>
      </c>
      <c r="Q455">
        <v>-0.26700000000000002</v>
      </c>
      <c r="R455">
        <v>-0.51300000000000001</v>
      </c>
      <c r="S455" s="1">
        <v>5.5691239483881723E-3</v>
      </c>
      <c r="T455" s="9">
        <v>2.9256018626373499E-4</v>
      </c>
      <c r="U455">
        <v>2846490240</v>
      </c>
      <c r="V455">
        <v>2365209344</v>
      </c>
      <c r="W455">
        <v>1996582144</v>
      </c>
      <c r="X455">
        <v>167559269</v>
      </c>
      <c r="Y455">
        <v>76970889</v>
      </c>
      <c r="Z455">
        <v>116357688</v>
      </c>
      <c r="AA455">
        <v>0.06</v>
      </c>
      <c r="AB455">
        <v>0.03</v>
      </c>
      <c r="AC455">
        <v>0.06</v>
      </c>
      <c r="AD455">
        <v>0</v>
      </c>
      <c r="AE455">
        <v>6.8125597885898364</v>
      </c>
      <c r="AF455">
        <v>17.357682246196731</v>
      </c>
      <c r="AG455" t="s">
        <v>1506</v>
      </c>
      <c r="AH455">
        <v>0</v>
      </c>
      <c r="AI455">
        <v>0</v>
      </c>
      <c r="AJ455">
        <v>0</v>
      </c>
      <c r="AL455">
        <v>-0.37</v>
      </c>
      <c r="AM455">
        <v>0.85</v>
      </c>
    </row>
    <row r="456" spans="1:39">
      <c r="A456">
        <v>185.99294119003946</v>
      </c>
      <c r="B456">
        <v>13.28637505733605</v>
      </c>
      <c r="C456" t="s">
        <v>1507</v>
      </c>
      <c r="D456">
        <v>3</v>
      </c>
      <c r="E456" t="s">
        <v>1508</v>
      </c>
      <c r="F456">
        <v>10</v>
      </c>
      <c r="G456" t="s">
        <v>78</v>
      </c>
      <c r="H456" t="s">
        <v>1509</v>
      </c>
      <c r="I456">
        <v>3773202</v>
      </c>
      <c r="J456">
        <v>1</v>
      </c>
      <c r="K456">
        <v>0</v>
      </c>
      <c r="L456">
        <v>0</v>
      </c>
      <c r="M456" s="5">
        <v>0</v>
      </c>
      <c r="N456" s="5">
        <v>0</v>
      </c>
      <c r="O456">
        <v>0.72599999999999998</v>
      </c>
      <c r="P456">
        <v>0.7</v>
      </c>
      <c r="Q456">
        <v>-0.46200000000000002</v>
      </c>
      <c r="R456">
        <v>-0.51500000000000001</v>
      </c>
      <c r="S456" s="1">
        <v>0.1366040567138046</v>
      </c>
      <c r="T456" s="1">
        <v>0.11068755802232884</v>
      </c>
      <c r="U456">
        <v>2983430</v>
      </c>
      <c r="V456">
        <v>2166918</v>
      </c>
      <c r="W456">
        <v>2088168</v>
      </c>
      <c r="X456">
        <v>808813</v>
      </c>
      <c r="Y456">
        <v>365871</v>
      </c>
      <c r="Z456">
        <v>217831</v>
      </c>
      <c r="AA456">
        <v>0.27</v>
      </c>
      <c r="AB456">
        <v>0.17</v>
      </c>
      <c r="AC456">
        <v>0.1</v>
      </c>
      <c r="AD456">
        <v>0</v>
      </c>
      <c r="AE456">
        <v>0.84601181757824817</v>
      </c>
      <c r="AF456">
        <v>1.1423341877250945</v>
      </c>
      <c r="AG456" t="s">
        <v>1510</v>
      </c>
      <c r="AH456">
        <v>0</v>
      </c>
      <c r="AI456">
        <v>0</v>
      </c>
      <c r="AJ456">
        <v>0</v>
      </c>
      <c r="AL456">
        <v>0.30299999999999999</v>
      </c>
      <c r="AM456">
        <v>0.90800000000000003</v>
      </c>
    </row>
    <row r="457" spans="1:39">
      <c r="A457">
        <v>158.0439227684528</v>
      </c>
      <c r="B457">
        <v>12.53912649443655</v>
      </c>
      <c r="C457" t="s">
        <v>1511</v>
      </c>
      <c r="D457">
        <v>3</v>
      </c>
      <c r="E457" t="s">
        <v>1512</v>
      </c>
      <c r="F457">
        <v>8</v>
      </c>
      <c r="G457" t="s">
        <v>219</v>
      </c>
      <c r="H457">
        <v>0</v>
      </c>
      <c r="I457">
        <v>284918</v>
      </c>
      <c r="J457">
        <v>1</v>
      </c>
      <c r="K457">
        <v>0</v>
      </c>
      <c r="L457">
        <v>1</v>
      </c>
      <c r="M457" s="5">
        <v>0</v>
      </c>
      <c r="N457" s="5">
        <v>0</v>
      </c>
      <c r="O457">
        <v>0.94799999999999995</v>
      </c>
      <c r="P457">
        <v>0.7</v>
      </c>
      <c r="Q457">
        <v>-7.6999999999999999E-2</v>
      </c>
      <c r="R457">
        <v>-0.51500000000000001</v>
      </c>
      <c r="S457" s="1">
        <v>0.59903650486297932</v>
      </c>
      <c r="T457" s="9">
        <v>4.5992747585118718E-2</v>
      </c>
      <c r="U457">
        <v>245058</v>
      </c>
      <c r="V457">
        <v>232315</v>
      </c>
      <c r="W457">
        <v>171510</v>
      </c>
      <c r="X457">
        <v>18419</v>
      </c>
      <c r="Y457">
        <v>40886</v>
      </c>
      <c r="Z457">
        <v>47390</v>
      </c>
      <c r="AA457">
        <v>0.08</v>
      </c>
      <c r="AB457">
        <v>0.18</v>
      </c>
      <c r="AC457">
        <v>0.28000000000000003</v>
      </c>
      <c r="AD457">
        <v>0</v>
      </c>
      <c r="AE457">
        <v>8.0745180957665821E-2</v>
      </c>
      <c r="AF457">
        <v>2.092533523143739</v>
      </c>
      <c r="AG457" t="s">
        <v>1513</v>
      </c>
      <c r="AH457">
        <v>0</v>
      </c>
      <c r="AI457">
        <v>0</v>
      </c>
      <c r="AJ457">
        <v>0</v>
      </c>
      <c r="AL457">
        <v>0.53700000000000003</v>
      </c>
      <c r="AM457">
        <v>0.91500000000000004</v>
      </c>
    </row>
    <row r="458" spans="1:39">
      <c r="A458">
        <v>304.24043757803975</v>
      </c>
      <c r="B458">
        <v>3.4362674019553334</v>
      </c>
      <c r="C458" t="s">
        <v>1514</v>
      </c>
      <c r="D458">
        <v>38</v>
      </c>
      <c r="E458" t="s">
        <v>1515</v>
      </c>
      <c r="F458">
        <v>6</v>
      </c>
      <c r="G458" t="s">
        <v>54</v>
      </c>
      <c r="H458" t="s">
        <v>144</v>
      </c>
      <c r="I458">
        <v>1305001</v>
      </c>
      <c r="J458">
        <v>1</v>
      </c>
      <c r="K458">
        <v>0</v>
      </c>
      <c r="L458">
        <v>0</v>
      </c>
      <c r="M458" s="5">
        <v>1</v>
      </c>
      <c r="N458" s="5">
        <v>0</v>
      </c>
      <c r="O458">
        <v>0.40500000000000003</v>
      </c>
      <c r="P458">
        <v>0.69799999999999995</v>
      </c>
      <c r="Q458" s="7">
        <v>-1.304</v>
      </c>
      <c r="R458">
        <v>-0.51900000000000002</v>
      </c>
      <c r="S458" s="8">
        <v>5.3682996948546226E-3</v>
      </c>
      <c r="T458" s="1">
        <v>0.11192519722565046</v>
      </c>
      <c r="U458">
        <v>1099205</v>
      </c>
      <c r="V458">
        <v>445009</v>
      </c>
      <c r="W458">
        <v>767375</v>
      </c>
      <c r="X458">
        <v>224481</v>
      </c>
      <c r="Y458">
        <v>100993</v>
      </c>
      <c r="Z458">
        <v>273870</v>
      </c>
      <c r="AA458">
        <v>0.2</v>
      </c>
      <c r="AB458">
        <v>0.23</v>
      </c>
      <c r="AC458">
        <v>0.36</v>
      </c>
      <c r="AD458">
        <v>0</v>
      </c>
      <c r="AE458">
        <v>7.0632631345076575</v>
      </c>
      <c r="AF458">
        <v>0.87810531067446018</v>
      </c>
      <c r="AG458" t="s">
        <v>1516</v>
      </c>
      <c r="AH458">
        <v>0</v>
      </c>
      <c r="AI458">
        <v>0</v>
      </c>
      <c r="AJ458">
        <v>0</v>
      </c>
      <c r="AL458">
        <v>0.93700000000000006</v>
      </c>
      <c r="AM458">
        <v>0.92400000000000004</v>
      </c>
    </row>
    <row r="459" spans="1:39">
      <c r="A459">
        <v>268.24015380931644</v>
      </c>
      <c r="B459">
        <v>3.4781845001947165</v>
      </c>
      <c r="C459" t="s">
        <v>1517</v>
      </c>
      <c r="D459">
        <v>18</v>
      </c>
      <c r="E459" t="s">
        <v>1518</v>
      </c>
      <c r="F459">
        <v>5</v>
      </c>
      <c r="G459" t="s">
        <v>54</v>
      </c>
      <c r="H459" t="s">
        <v>144</v>
      </c>
      <c r="I459">
        <v>365079</v>
      </c>
      <c r="J459">
        <v>1</v>
      </c>
      <c r="K459">
        <v>0</v>
      </c>
      <c r="L459">
        <v>1</v>
      </c>
      <c r="M459" s="5">
        <v>0</v>
      </c>
      <c r="N459" s="5">
        <v>0</v>
      </c>
      <c r="O459">
        <v>0.623</v>
      </c>
      <c r="P459">
        <v>0.69799999999999995</v>
      </c>
      <c r="Q459">
        <v>-0.68300000000000005</v>
      </c>
      <c r="R459">
        <v>-0.51900000000000002</v>
      </c>
      <c r="S459" s="1">
        <v>1.4466015965089188E-2</v>
      </c>
      <c r="T459" s="9">
        <v>3.1610636485241407E-2</v>
      </c>
      <c r="U459">
        <v>324176</v>
      </c>
      <c r="V459">
        <v>201919</v>
      </c>
      <c r="W459">
        <v>226126</v>
      </c>
      <c r="X459">
        <v>55527</v>
      </c>
      <c r="Y459">
        <v>42985</v>
      </c>
      <c r="Z459">
        <v>39506</v>
      </c>
      <c r="AA459">
        <v>0.17</v>
      </c>
      <c r="AB459">
        <v>0.21</v>
      </c>
      <c r="AC459">
        <v>0.17</v>
      </c>
      <c r="AD459">
        <v>0</v>
      </c>
      <c r="AE459">
        <v>3.0312424584874891</v>
      </c>
      <c r="AF459">
        <v>2.070216053982338</v>
      </c>
      <c r="AG459" t="s">
        <v>1519</v>
      </c>
      <c r="AH459">
        <v>0</v>
      </c>
      <c r="AI459">
        <v>0</v>
      </c>
      <c r="AJ459">
        <v>0</v>
      </c>
      <c r="AL459">
        <v>1.0269999999999999</v>
      </c>
      <c r="AM459">
        <v>0.94899999999999995</v>
      </c>
    </row>
    <row r="460" spans="1:39">
      <c r="A460">
        <v>883.6075220308561</v>
      </c>
      <c r="B460">
        <v>3.4131356210419503</v>
      </c>
      <c r="C460" t="s">
        <v>1520</v>
      </c>
      <c r="D460">
        <v>4</v>
      </c>
      <c r="E460" t="s">
        <v>1521</v>
      </c>
      <c r="F460">
        <v>5</v>
      </c>
      <c r="G460" t="s">
        <v>398</v>
      </c>
      <c r="H460" t="s">
        <v>448</v>
      </c>
      <c r="I460">
        <v>4425971</v>
      </c>
      <c r="J460">
        <v>1</v>
      </c>
      <c r="K460">
        <v>0</v>
      </c>
      <c r="L460">
        <v>1</v>
      </c>
      <c r="M460" s="5">
        <v>0</v>
      </c>
      <c r="N460" s="5">
        <v>0</v>
      </c>
      <c r="O460">
        <v>0.60699999999999998</v>
      </c>
      <c r="P460">
        <v>0.69699999999999995</v>
      </c>
      <c r="Q460">
        <v>-0.72</v>
      </c>
      <c r="R460">
        <v>-0.52100000000000002</v>
      </c>
      <c r="S460" s="1">
        <v>6.2067265645567927E-4</v>
      </c>
      <c r="T460" s="9">
        <v>5.5375594561961675E-4</v>
      </c>
      <c r="U460">
        <v>4039343</v>
      </c>
      <c r="V460">
        <v>2451509</v>
      </c>
      <c r="W460">
        <v>2815005</v>
      </c>
      <c r="X460">
        <v>269480</v>
      </c>
      <c r="Y460">
        <v>366577</v>
      </c>
      <c r="Z460">
        <v>172170</v>
      </c>
      <c r="AA460">
        <v>7.0000000000000007E-2</v>
      </c>
      <c r="AB460">
        <v>0.15</v>
      </c>
      <c r="AC460">
        <v>0.06</v>
      </c>
      <c r="AD460">
        <v>0</v>
      </c>
      <c r="AE460">
        <v>12.179891942774088</v>
      </c>
      <c r="AF460">
        <v>14.658400582056336</v>
      </c>
      <c r="AG460" t="s">
        <v>1522</v>
      </c>
      <c r="AH460">
        <v>0</v>
      </c>
      <c r="AI460">
        <v>0</v>
      </c>
      <c r="AJ460">
        <v>0</v>
      </c>
      <c r="AL460">
        <v>1.411</v>
      </c>
      <c r="AM460">
        <v>0.96</v>
      </c>
    </row>
    <row r="461" spans="1:39">
      <c r="A461">
        <v>490.17252981961906</v>
      </c>
      <c r="B461">
        <v>11.882792524857951</v>
      </c>
      <c r="C461" t="s">
        <v>1523</v>
      </c>
      <c r="D461">
        <v>1</v>
      </c>
      <c r="E461" t="s">
        <v>1524</v>
      </c>
      <c r="F461">
        <v>7</v>
      </c>
      <c r="G461" t="s">
        <v>38</v>
      </c>
      <c r="H461" t="s">
        <v>39</v>
      </c>
      <c r="I461">
        <v>1895830</v>
      </c>
      <c r="J461">
        <v>1</v>
      </c>
      <c r="K461">
        <v>0</v>
      </c>
      <c r="L461">
        <v>1</v>
      </c>
      <c r="M461" s="5">
        <v>0</v>
      </c>
      <c r="N461" s="5">
        <v>0</v>
      </c>
      <c r="O461">
        <v>0.876</v>
      </c>
      <c r="P461">
        <v>0.69499999999999995</v>
      </c>
      <c r="Q461">
        <v>-0.191</v>
      </c>
      <c r="R461">
        <v>-0.52500000000000002</v>
      </c>
      <c r="S461" s="1">
        <v>0.16859873883801635</v>
      </c>
      <c r="T461" s="9">
        <v>1.6305487353274667E-2</v>
      </c>
      <c r="U461">
        <v>1693563</v>
      </c>
      <c r="V461">
        <v>1484101</v>
      </c>
      <c r="W461">
        <v>1177503</v>
      </c>
      <c r="X461">
        <v>231381</v>
      </c>
      <c r="Y461">
        <v>87764</v>
      </c>
      <c r="Z461">
        <v>207831</v>
      </c>
      <c r="AA461">
        <v>0.14000000000000001</v>
      </c>
      <c r="AB461">
        <v>0.06</v>
      </c>
      <c r="AC461">
        <v>0.18</v>
      </c>
      <c r="AD461">
        <v>0</v>
      </c>
      <c r="AE461">
        <v>0.71643509258487925</v>
      </c>
      <c r="AF461">
        <v>2.7531882912805288</v>
      </c>
      <c r="AG461" t="s">
        <v>1525</v>
      </c>
      <c r="AH461">
        <v>0</v>
      </c>
      <c r="AI461">
        <v>0</v>
      </c>
      <c r="AJ461">
        <v>0</v>
      </c>
      <c r="AL461">
        <v>-4.2000000000000003E-2</v>
      </c>
      <c r="AM461">
        <v>0.96199999999999997</v>
      </c>
    </row>
    <row r="462" spans="1:39">
      <c r="A462">
        <v>326.19911778056752</v>
      </c>
      <c r="B462">
        <v>9.6337605331883154</v>
      </c>
      <c r="C462" t="s">
        <v>1526</v>
      </c>
      <c r="D462">
        <v>4</v>
      </c>
      <c r="E462" t="s">
        <v>1527</v>
      </c>
      <c r="F462">
        <v>7</v>
      </c>
      <c r="G462" t="s">
        <v>267</v>
      </c>
      <c r="H462" t="s">
        <v>1528</v>
      </c>
      <c r="I462">
        <v>1324747</v>
      </c>
      <c r="J462">
        <v>1</v>
      </c>
      <c r="K462">
        <v>0</v>
      </c>
      <c r="L462">
        <v>0</v>
      </c>
      <c r="M462" s="5">
        <v>0</v>
      </c>
      <c r="N462" s="5">
        <v>0</v>
      </c>
      <c r="O462">
        <v>0.95799999999999996</v>
      </c>
      <c r="P462">
        <v>0.69299999999999995</v>
      </c>
      <c r="Q462">
        <v>-6.2E-2</v>
      </c>
      <c r="R462">
        <v>-0.52900000000000003</v>
      </c>
      <c r="S462" s="1">
        <v>0.89248994151618655</v>
      </c>
      <c r="T462" s="1">
        <v>0.35631655242828009</v>
      </c>
      <c r="U462">
        <v>740611</v>
      </c>
      <c r="V462">
        <v>709463</v>
      </c>
      <c r="W462">
        <v>513612</v>
      </c>
      <c r="X462">
        <v>407473</v>
      </c>
      <c r="Y462">
        <v>138712</v>
      </c>
      <c r="Z462">
        <v>142355</v>
      </c>
      <c r="AA462">
        <v>0.55000000000000004</v>
      </c>
      <c r="AB462">
        <v>0.2</v>
      </c>
      <c r="AC462">
        <v>0.28000000000000003</v>
      </c>
      <c r="AD462">
        <v>0</v>
      </c>
      <c r="AE462">
        <v>5.236487754045286E-3</v>
      </c>
      <c r="AF462">
        <v>0.27659131229273354</v>
      </c>
      <c r="AG462" t="s">
        <v>1529</v>
      </c>
      <c r="AH462">
        <v>0</v>
      </c>
      <c r="AI462">
        <v>0</v>
      </c>
      <c r="AJ462">
        <v>0</v>
      </c>
      <c r="AL462">
        <v>-0.42699999999999999</v>
      </c>
      <c r="AM462">
        <v>0.96899999999999997</v>
      </c>
    </row>
    <row r="463" spans="1:39">
      <c r="A463">
        <v>165.06515352297981</v>
      </c>
      <c r="B463">
        <v>8.902023592862216</v>
      </c>
      <c r="C463" t="s">
        <v>603</v>
      </c>
      <c r="D463">
        <v>5</v>
      </c>
      <c r="E463" t="s">
        <v>1530</v>
      </c>
      <c r="F463">
        <v>5</v>
      </c>
      <c r="G463">
        <v>0</v>
      </c>
      <c r="H463">
        <v>0</v>
      </c>
      <c r="I463">
        <v>436947</v>
      </c>
      <c r="J463">
        <v>1</v>
      </c>
      <c r="K463">
        <v>0</v>
      </c>
      <c r="L463">
        <v>1</v>
      </c>
      <c r="M463" s="5">
        <v>1</v>
      </c>
      <c r="N463" s="5">
        <v>0</v>
      </c>
      <c r="O463">
        <v>0.47299999999999998</v>
      </c>
      <c r="P463">
        <v>0.68500000000000005</v>
      </c>
      <c r="Q463" s="7">
        <v>-1.08</v>
      </c>
      <c r="R463">
        <v>-0.54600000000000004</v>
      </c>
      <c r="S463" s="8">
        <v>5.9663556010122751E-3</v>
      </c>
      <c r="T463" s="9">
        <v>3.9501342107992728E-2</v>
      </c>
      <c r="U463">
        <v>365764</v>
      </c>
      <c r="V463">
        <v>173015</v>
      </c>
      <c r="W463">
        <v>250401</v>
      </c>
      <c r="X463">
        <v>69831</v>
      </c>
      <c r="Y463">
        <v>35696</v>
      </c>
      <c r="Z463">
        <v>49051</v>
      </c>
      <c r="AA463">
        <v>0.19</v>
      </c>
      <c r="AB463">
        <v>0.21</v>
      </c>
      <c r="AC463">
        <v>0.2</v>
      </c>
      <c r="AD463">
        <v>0</v>
      </c>
      <c r="AE463">
        <v>6.0404348084220665</v>
      </c>
      <c r="AF463">
        <v>1.8275307368311142</v>
      </c>
      <c r="AG463" t="s">
        <v>1531</v>
      </c>
      <c r="AH463">
        <v>0</v>
      </c>
      <c r="AI463">
        <v>0</v>
      </c>
      <c r="AJ463">
        <v>0</v>
      </c>
      <c r="AL463">
        <v>-8.5000000000000006E-2</v>
      </c>
      <c r="AM463">
        <v>0.96899999999999997</v>
      </c>
    </row>
    <row r="464" spans="1:39">
      <c r="A464">
        <v>90.031789423489201</v>
      </c>
      <c r="B464">
        <v>9.2389446803501656</v>
      </c>
      <c r="C464" t="s">
        <v>1532</v>
      </c>
      <c r="D464">
        <v>6</v>
      </c>
      <c r="E464" t="s">
        <v>1533</v>
      </c>
      <c r="F464">
        <v>8</v>
      </c>
      <c r="G464" t="s">
        <v>78</v>
      </c>
      <c r="H464" t="s">
        <v>1534</v>
      </c>
      <c r="I464">
        <v>4882723</v>
      </c>
      <c r="J464">
        <v>1</v>
      </c>
      <c r="K464">
        <v>0</v>
      </c>
      <c r="L464">
        <v>0</v>
      </c>
      <c r="M464" s="5">
        <v>0</v>
      </c>
      <c r="N464" s="5">
        <v>0</v>
      </c>
      <c r="O464">
        <v>0.85299999999999998</v>
      </c>
      <c r="P464">
        <v>0.68</v>
      </c>
      <c r="Q464">
        <v>-0.22900000000000001</v>
      </c>
      <c r="R464">
        <v>-0.55600000000000005</v>
      </c>
      <c r="S464" s="1">
        <v>0.6567114106595775</v>
      </c>
      <c r="T464" s="1">
        <v>5.8097344702680492E-2</v>
      </c>
      <c r="U464">
        <v>3133872</v>
      </c>
      <c r="V464">
        <v>2672788</v>
      </c>
      <c r="W464">
        <v>2130049</v>
      </c>
      <c r="X464">
        <v>705951</v>
      </c>
      <c r="Y464">
        <v>1786125</v>
      </c>
      <c r="Z464">
        <v>313117</v>
      </c>
      <c r="AA464">
        <v>0.23</v>
      </c>
      <c r="AB464">
        <v>0.67</v>
      </c>
      <c r="AC464">
        <v>0.15</v>
      </c>
      <c r="AD464">
        <v>0</v>
      </c>
      <c r="AE464">
        <v>5.7636648933617918E-2</v>
      </c>
      <c r="AF464">
        <v>1.6895466190471358</v>
      </c>
      <c r="AG464" t="s">
        <v>1535</v>
      </c>
      <c r="AH464">
        <v>0</v>
      </c>
      <c r="AI464">
        <v>0</v>
      </c>
      <c r="AJ464">
        <v>0</v>
      </c>
      <c r="AL464">
        <v>9.0999999999999998E-2</v>
      </c>
      <c r="AM464">
        <v>0.97099999999999997</v>
      </c>
    </row>
    <row r="465" spans="1:39">
      <c r="A465">
        <v>781.5625953908758</v>
      </c>
      <c r="B465">
        <v>3.5258045658920665</v>
      </c>
      <c r="C465" t="s">
        <v>1536</v>
      </c>
      <c r="D465">
        <v>40</v>
      </c>
      <c r="E465" t="s">
        <v>1537</v>
      </c>
      <c r="F465">
        <v>5</v>
      </c>
      <c r="G465" t="s">
        <v>398</v>
      </c>
      <c r="H465" t="s">
        <v>448</v>
      </c>
      <c r="I465">
        <v>24091518</v>
      </c>
      <c r="J465">
        <v>1</v>
      </c>
      <c r="K465">
        <v>0</v>
      </c>
      <c r="L465">
        <v>1</v>
      </c>
      <c r="M465" s="5">
        <v>1</v>
      </c>
      <c r="N465" s="5">
        <v>0</v>
      </c>
      <c r="O465">
        <v>0.31</v>
      </c>
      <c r="P465">
        <v>0.67900000000000005</v>
      </c>
      <c r="Q465" s="7">
        <v>-1.69</v>
      </c>
      <c r="R465">
        <v>-0.55900000000000005</v>
      </c>
      <c r="S465" s="8">
        <v>2.1074969021075111E-4</v>
      </c>
      <c r="T465" s="9">
        <v>8.0361769465249553E-4</v>
      </c>
      <c r="U465">
        <v>22135607</v>
      </c>
      <c r="V465">
        <v>6860805</v>
      </c>
      <c r="W465">
        <v>15029490</v>
      </c>
      <c r="X465">
        <v>1725671</v>
      </c>
      <c r="Y465">
        <v>431772</v>
      </c>
      <c r="Z465">
        <v>1376477</v>
      </c>
      <c r="AA465">
        <v>0.08</v>
      </c>
      <c r="AB465">
        <v>0.06</v>
      </c>
      <c r="AC465">
        <v>0.09</v>
      </c>
      <c r="AD465">
        <v>0</v>
      </c>
      <c r="AE465">
        <v>73.733428864352433</v>
      </c>
      <c r="AF465">
        <v>10.363380791013354</v>
      </c>
      <c r="AG465" t="s">
        <v>1538</v>
      </c>
      <c r="AH465">
        <v>0</v>
      </c>
      <c r="AI465">
        <v>0</v>
      </c>
      <c r="AJ465">
        <v>0</v>
      </c>
      <c r="AL465">
        <v>0.35499999999999998</v>
      </c>
      <c r="AM465">
        <v>0.98899999999999999</v>
      </c>
    </row>
    <row r="466" spans="1:39">
      <c r="A466">
        <v>743.54608765347223</v>
      </c>
      <c r="B466">
        <v>3.5401492610122167</v>
      </c>
      <c r="C466" t="s">
        <v>1539</v>
      </c>
      <c r="D466">
        <v>18</v>
      </c>
      <c r="E466" t="s">
        <v>1540</v>
      </c>
      <c r="F466">
        <v>5</v>
      </c>
      <c r="G466" t="s">
        <v>398</v>
      </c>
      <c r="H466" t="s">
        <v>399</v>
      </c>
      <c r="I466">
        <v>2296720</v>
      </c>
      <c r="J466">
        <v>1</v>
      </c>
      <c r="K466">
        <v>0</v>
      </c>
      <c r="L466">
        <v>1</v>
      </c>
      <c r="M466" s="5">
        <v>1</v>
      </c>
      <c r="N466" s="5">
        <v>0</v>
      </c>
      <c r="O466">
        <v>0.27700000000000002</v>
      </c>
      <c r="P466">
        <v>0.67700000000000005</v>
      </c>
      <c r="Q466" s="7">
        <v>-1.8520000000000001</v>
      </c>
      <c r="R466">
        <v>-0.56299999999999994</v>
      </c>
      <c r="S466" s="8">
        <v>5.6996271450689977E-6</v>
      </c>
      <c r="T466" s="9">
        <v>1.2733029944730671E-3</v>
      </c>
      <c r="U466">
        <v>2137562</v>
      </c>
      <c r="V466">
        <v>592753</v>
      </c>
      <c r="W466">
        <v>1446081</v>
      </c>
      <c r="X466">
        <v>138702</v>
      </c>
      <c r="Y466">
        <v>150877</v>
      </c>
      <c r="Z466">
        <v>39149</v>
      </c>
      <c r="AA466">
        <v>0.06</v>
      </c>
      <c r="AB466">
        <v>0.25</v>
      </c>
      <c r="AC466">
        <v>0.03</v>
      </c>
      <c r="AD466">
        <v>0</v>
      </c>
      <c r="AE466">
        <v>56.817082181101121</v>
      </c>
      <c r="AF466">
        <v>23.019935335157225</v>
      </c>
      <c r="AG466" t="s">
        <v>1541</v>
      </c>
      <c r="AH466">
        <v>0</v>
      </c>
      <c r="AI466">
        <v>0</v>
      </c>
      <c r="AJ466">
        <v>0</v>
      </c>
      <c r="AL466">
        <v>-0.309</v>
      </c>
      <c r="AM466">
        <v>0.99</v>
      </c>
    </row>
    <row r="467" spans="1:39">
      <c r="A467">
        <v>246.13682098899551</v>
      </c>
      <c r="B467">
        <v>8.0026637865149333</v>
      </c>
      <c r="C467" t="s">
        <v>1542</v>
      </c>
      <c r="D467">
        <v>2</v>
      </c>
      <c r="E467" t="s">
        <v>1543</v>
      </c>
      <c r="F467">
        <v>5</v>
      </c>
      <c r="G467">
        <v>0</v>
      </c>
      <c r="H467">
        <v>0</v>
      </c>
      <c r="I467">
        <v>370324</v>
      </c>
      <c r="J467">
        <v>1</v>
      </c>
      <c r="K467">
        <v>0</v>
      </c>
      <c r="L467">
        <v>0</v>
      </c>
      <c r="M467" s="5">
        <v>0</v>
      </c>
      <c r="N467" s="5">
        <v>0</v>
      </c>
      <c r="O467">
        <v>0.76700000000000002</v>
      </c>
      <c r="P467">
        <v>0.67500000000000004</v>
      </c>
      <c r="Q467">
        <v>-0.38300000000000001</v>
      </c>
      <c r="R467">
        <v>-0.56699999999999995</v>
      </c>
      <c r="S467" s="1">
        <v>0.16273930982264714</v>
      </c>
      <c r="T467" s="9">
        <v>7.7610526547894798E-2</v>
      </c>
      <c r="U467">
        <v>276614</v>
      </c>
      <c r="V467">
        <v>212061</v>
      </c>
      <c r="W467">
        <v>186688</v>
      </c>
      <c r="X467">
        <v>70154</v>
      </c>
      <c r="Y467">
        <v>24823</v>
      </c>
      <c r="Z467">
        <v>35933</v>
      </c>
      <c r="AA467">
        <v>0.25</v>
      </c>
      <c r="AB467">
        <v>0.12</v>
      </c>
      <c r="AC467">
        <v>0.19</v>
      </c>
      <c r="AD467">
        <v>0</v>
      </c>
      <c r="AE467">
        <v>0.75248564174672228</v>
      </c>
      <c r="AF467">
        <v>1.3015997016407062</v>
      </c>
      <c r="AG467" t="s">
        <v>1544</v>
      </c>
      <c r="AH467">
        <v>0</v>
      </c>
      <c r="AI467">
        <v>0</v>
      </c>
      <c r="AJ467">
        <v>0</v>
      </c>
      <c r="AL467">
        <v>-1.02</v>
      </c>
      <c r="AM467">
        <v>0.996</v>
      </c>
    </row>
    <row r="468" spans="1:39">
      <c r="A468">
        <v>161.1051062213933</v>
      </c>
      <c r="B468">
        <v>11.101501246861034</v>
      </c>
      <c r="C468" t="s">
        <v>1545</v>
      </c>
      <c r="D468">
        <v>2</v>
      </c>
      <c r="E468" t="s">
        <v>1546</v>
      </c>
      <c r="F468">
        <v>10</v>
      </c>
      <c r="G468" t="s">
        <v>49</v>
      </c>
      <c r="H468" t="s">
        <v>83</v>
      </c>
      <c r="I468">
        <v>366370048</v>
      </c>
      <c r="J468">
        <v>1</v>
      </c>
      <c r="K468">
        <v>0</v>
      </c>
      <c r="L468">
        <v>1</v>
      </c>
      <c r="M468" s="5">
        <v>0</v>
      </c>
      <c r="N468" s="5">
        <v>0</v>
      </c>
      <c r="O468">
        <v>0.72899999999999998</v>
      </c>
      <c r="P468">
        <v>0.67400000000000004</v>
      </c>
      <c r="Q468">
        <v>-0.45600000000000002</v>
      </c>
      <c r="R468">
        <v>-0.56899999999999995</v>
      </c>
      <c r="S468" s="1">
        <v>5.8096344733176729E-2</v>
      </c>
      <c r="T468" s="9">
        <v>3.3040230846140703E-2</v>
      </c>
      <c r="U468">
        <v>294301772</v>
      </c>
      <c r="V468">
        <v>214670392</v>
      </c>
      <c r="W468">
        <v>198302040</v>
      </c>
      <c r="X468">
        <v>55352493</v>
      </c>
      <c r="Y468">
        <v>17776485</v>
      </c>
      <c r="Z468">
        <v>22069564</v>
      </c>
      <c r="AA468">
        <v>0.19</v>
      </c>
      <c r="AB468">
        <v>0.08</v>
      </c>
      <c r="AC468">
        <v>0.11</v>
      </c>
      <c r="AD468">
        <v>0</v>
      </c>
      <c r="AE468">
        <v>1.8761362831083159</v>
      </c>
      <c r="AF468">
        <v>2.5953369581878887</v>
      </c>
      <c r="AG468" t="s">
        <v>1547</v>
      </c>
      <c r="AH468">
        <v>0</v>
      </c>
      <c r="AI468">
        <v>0</v>
      </c>
      <c r="AJ468">
        <v>0</v>
      </c>
      <c r="AL468">
        <v>0.871</v>
      </c>
      <c r="AM468">
        <v>1.01</v>
      </c>
    </row>
    <row r="469" spans="1:39">
      <c r="A469">
        <v>155.03468232201669</v>
      </c>
      <c r="B469">
        <v>11.880017505992534</v>
      </c>
      <c r="C469" t="s">
        <v>1548</v>
      </c>
      <c r="D469">
        <v>3</v>
      </c>
      <c r="E469" t="s">
        <v>1549</v>
      </c>
      <c r="F469">
        <v>8</v>
      </c>
      <c r="G469" t="s">
        <v>179</v>
      </c>
      <c r="H469" t="s">
        <v>180</v>
      </c>
      <c r="I469">
        <v>2258222</v>
      </c>
      <c r="J469">
        <v>1</v>
      </c>
      <c r="K469">
        <v>0</v>
      </c>
      <c r="L469">
        <v>1</v>
      </c>
      <c r="M469" s="5">
        <v>0</v>
      </c>
      <c r="N469" s="5">
        <v>0</v>
      </c>
      <c r="O469">
        <v>0.53300000000000003</v>
      </c>
      <c r="P469">
        <v>0.67200000000000004</v>
      </c>
      <c r="Q469">
        <v>-0.90800000000000003</v>
      </c>
      <c r="R469">
        <v>-0.57299999999999995</v>
      </c>
      <c r="S469" s="1">
        <v>3.3883991772291428E-4</v>
      </c>
      <c r="T469" s="9">
        <v>3.9025845876474877E-3</v>
      </c>
      <c r="U469">
        <v>1993477</v>
      </c>
      <c r="V469">
        <v>1061734</v>
      </c>
      <c r="W469">
        <v>1338909</v>
      </c>
      <c r="X469">
        <v>190640</v>
      </c>
      <c r="Y469">
        <v>138572</v>
      </c>
      <c r="Z469">
        <v>213230</v>
      </c>
      <c r="AA469">
        <v>0.1</v>
      </c>
      <c r="AB469">
        <v>0.13</v>
      </c>
      <c r="AC469">
        <v>0.16</v>
      </c>
      <c r="AD469">
        <v>0</v>
      </c>
      <c r="AE469">
        <v>15.629271898029089</v>
      </c>
      <c r="AF469">
        <v>5.237181673760781</v>
      </c>
      <c r="AG469" t="s">
        <v>1550</v>
      </c>
      <c r="AH469">
        <v>0</v>
      </c>
      <c r="AI469">
        <v>0</v>
      </c>
      <c r="AJ469">
        <v>0</v>
      </c>
      <c r="AL469">
        <v>1.3220000000000001</v>
      </c>
      <c r="AM469">
        <v>1.0509999999999999</v>
      </c>
    </row>
    <row r="470" spans="1:39">
      <c r="A470">
        <v>215.05584974783721</v>
      </c>
      <c r="B470">
        <v>12.4888795332475</v>
      </c>
      <c r="C470" t="s">
        <v>1551</v>
      </c>
      <c r="D470">
        <v>1</v>
      </c>
      <c r="E470" t="s">
        <v>1552</v>
      </c>
      <c r="F470">
        <v>6</v>
      </c>
      <c r="G470" t="s">
        <v>179</v>
      </c>
      <c r="H470" t="s">
        <v>1297</v>
      </c>
      <c r="I470">
        <v>12028569</v>
      </c>
      <c r="J470">
        <v>1</v>
      </c>
      <c r="K470">
        <v>0</v>
      </c>
      <c r="L470">
        <v>1</v>
      </c>
      <c r="M470" s="5">
        <v>0</v>
      </c>
      <c r="N470" s="5">
        <v>0</v>
      </c>
      <c r="O470">
        <v>0.87</v>
      </c>
      <c r="P470">
        <v>0.67100000000000004</v>
      </c>
      <c r="Q470">
        <v>-0.20100000000000001</v>
      </c>
      <c r="R470">
        <v>-0.57599999999999996</v>
      </c>
      <c r="S470" s="1">
        <v>0.47458009810045521</v>
      </c>
      <c r="T470" s="9">
        <v>4.6326009149450474E-2</v>
      </c>
      <c r="U470">
        <v>9820893</v>
      </c>
      <c r="V470">
        <v>8545314</v>
      </c>
      <c r="W470">
        <v>6586648</v>
      </c>
      <c r="X470">
        <v>1802595</v>
      </c>
      <c r="Y470">
        <v>2774783</v>
      </c>
      <c r="Z470">
        <v>1850873</v>
      </c>
      <c r="AA470">
        <v>0.18</v>
      </c>
      <c r="AB470">
        <v>0.32</v>
      </c>
      <c r="AC470">
        <v>0.28000000000000003</v>
      </c>
      <c r="AD470">
        <v>0</v>
      </c>
      <c r="AE470">
        <v>0.1486105101035895</v>
      </c>
      <c r="AF470">
        <v>1.5670739985540576</v>
      </c>
      <c r="AG470" t="s">
        <v>1553</v>
      </c>
      <c r="AH470">
        <v>0</v>
      </c>
      <c r="AI470">
        <v>0</v>
      </c>
      <c r="AJ470">
        <v>0</v>
      </c>
      <c r="AL470">
        <v>-0.22800000000000001</v>
      </c>
      <c r="AM470">
        <v>1.0640000000000001</v>
      </c>
    </row>
    <row r="471" spans="1:39">
      <c r="A471">
        <v>216.11103925132474</v>
      </c>
      <c r="B471">
        <v>10.245784875118368</v>
      </c>
      <c r="C471" t="s">
        <v>677</v>
      </c>
      <c r="D471">
        <v>3</v>
      </c>
      <c r="E471" t="s">
        <v>1554</v>
      </c>
      <c r="F471">
        <v>7</v>
      </c>
      <c r="G471" t="s">
        <v>23</v>
      </c>
      <c r="H471" t="s">
        <v>30</v>
      </c>
      <c r="I471">
        <v>892120</v>
      </c>
      <c r="J471">
        <v>1</v>
      </c>
      <c r="K471">
        <v>0</v>
      </c>
      <c r="L471">
        <v>1</v>
      </c>
      <c r="M471" s="5">
        <v>1</v>
      </c>
      <c r="N471" s="5">
        <v>0</v>
      </c>
      <c r="O471">
        <v>0.439</v>
      </c>
      <c r="P471">
        <v>0.66800000000000004</v>
      </c>
      <c r="Q471" s="7">
        <v>-1.1879999999999999</v>
      </c>
      <c r="R471">
        <v>-0.58199999999999996</v>
      </c>
      <c r="S471" s="8">
        <v>1.8758563221006331E-4</v>
      </c>
      <c r="T471" s="9">
        <v>2.9287451175016095E-3</v>
      </c>
      <c r="U471">
        <v>820858</v>
      </c>
      <c r="V471">
        <v>360445</v>
      </c>
      <c r="W471">
        <v>548200</v>
      </c>
      <c r="X471">
        <v>82754</v>
      </c>
      <c r="Y471">
        <v>56557</v>
      </c>
      <c r="Z471">
        <v>76437</v>
      </c>
      <c r="AA471">
        <v>0.1</v>
      </c>
      <c r="AB471">
        <v>0.16</v>
      </c>
      <c r="AC471">
        <v>0.14000000000000001</v>
      </c>
      <c r="AD471">
        <v>0</v>
      </c>
      <c r="AE471">
        <v>21.098966533162098</v>
      </c>
      <c r="AF471">
        <v>5.8580013015584456</v>
      </c>
      <c r="AG471" t="s">
        <v>1555</v>
      </c>
      <c r="AH471">
        <v>0</v>
      </c>
      <c r="AI471">
        <v>0</v>
      </c>
      <c r="AJ471">
        <v>0</v>
      </c>
      <c r="AL471">
        <v>0.67700000000000005</v>
      </c>
      <c r="AM471">
        <v>1.07</v>
      </c>
    </row>
    <row r="472" spans="1:39">
      <c r="A472">
        <v>140.05858952883162</v>
      </c>
      <c r="B472">
        <v>8.9135744730631483</v>
      </c>
      <c r="C472" t="s">
        <v>1556</v>
      </c>
      <c r="D472">
        <v>7</v>
      </c>
      <c r="E472" t="s">
        <v>1557</v>
      </c>
      <c r="F472">
        <v>8</v>
      </c>
      <c r="G472" t="s">
        <v>49</v>
      </c>
      <c r="H472" t="s">
        <v>634</v>
      </c>
      <c r="I472">
        <v>1325428</v>
      </c>
      <c r="J472">
        <v>1</v>
      </c>
      <c r="K472">
        <v>0</v>
      </c>
      <c r="L472">
        <v>1</v>
      </c>
      <c r="M472" s="5">
        <v>0</v>
      </c>
      <c r="N472" s="5">
        <v>0</v>
      </c>
      <c r="O472">
        <v>0.61799999999999999</v>
      </c>
      <c r="P472">
        <v>0.66700000000000004</v>
      </c>
      <c r="Q472">
        <v>-0.69399999999999995</v>
      </c>
      <c r="R472">
        <v>-0.58399999999999996</v>
      </c>
      <c r="S472" s="1">
        <v>3.6640425787402512E-3</v>
      </c>
      <c r="T472" s="9">
        <v>7.6626757636439682E-3</v>
      </c>
      <c r="U472">
        <v>1162399</v>
      </c>
      <c r="V472">
        <v>718638</v>
      </c>
      <c r="W472">
        <v>775169</v>
      </c>
      <c r="X472">
        <v>142395</v>
      </c>
      <c r="Y472">
        <v>128044</v>
      </c>
      <c r="Z472">
        <v>55733</v>
      </c>
      <c r="AA472">
        <v>0.12</v>
      </c>
      <c r="AB472">
        <v>0.18</v>
      </c>
      <c r="AC472">
        <v>7.0000000000000007E-2</v>
      </c>
      <c r="AD472">
        <v>0</v>
      </c>
      <c r="AE472">
        <v>5.3699306887187781</v>
      </c>
      <c r="AF472">
        <v>6.4128247899945032</v>
      </c>
      <c r="AG472" t="s">
        <v>1558</v>
      </c>
      <c r="AH472">
        <v>0</v>
      </c>
      <c r="AI472">
        <v>0</v>
      </c>
      <c r="AJ472">
        <v>0</v>
      </c>
      <c r="AL472">
        <v>1.421</v>
      </c>
      <c r="AM472">
        <v>1.095</v>
      </c>
    </row>
    <row r="473" spans="1:39">
      <c r="A473">
        <v>131.05822651285672</v>
      </c>
      <c r="B473">
        <v>11.982045891171399</v>
      </c>
      <c r="C473" t="s">
        <v>1426</v>
      </c>
      <c r="D473">
        <v>14</v>
      </c>
      <c r="E473" t="s">
        <v>1559</v>
      </c>
      <c r="F473">
        <v>6</v>
      </c>
      <c r="G473" t="s">
        <v>49</v>
      </c>
      <c r="H473" t="s">
        <v>224</v>
      </c>
      <c r="I473">
        <v>71472496</v>
      </c>
      <c r="J473">
        <v>1</v>
      </c>
      <c r="K473">
        <v>0</v>
      </c>
      <c r="L473">
        <v>1</v>
      </c>
      <c r="M473" s="5">
        <v>0</v>
      </c>
      <c r="N473" s="5">
        <v>0</v>
      </c>
      <c r="O473">
        <v>0.69699999999999995</v>
      </c>
      <c r="P473">
        <v>0.65700000000000003</v>
      </c>
      <c r="Q473">
        <v>-0.52100000000000002</v>
      </c>
      <c r="R473">
        <v>-0.60599999999999998</v>
      </c>
      <c r="S473" s="1">
        <v>7.1840468413878183E-4</v>
      </c>
      <c r="T473" s="9">
        <v>2.4627758304399052E-4</v>
      </c>
      <c r="U473">
        <v>66595218</v>
      </c>
      <c r="V473">
        <v>46448182</v>
      </c>
      <c r="W473">
        <v>43759656</v>
      </c>
      <c r="X473">
        <v>4332343</v>
      </c>
      <c r="Y473">
        <v>4618354</v>
      </c>
      <c r="Z473">
        <v>2958180</v>
      </c>
      <c r="AA473">
        <v>7.0000000000000007E-2</v>
      </c>
      <c r="AB473">
        <v>0.1</v>
      </c>
      <c r="AC473">
        <v>7.0000000000000007E-2</v>
      </c>
      <c r="AD473">
        <v>0</v>
      </c>
      <c r="AE473">
        <v>10.122677142625017</v>
      </c>
      <c r="AF473">
        <v>18.948489940537282</v>
      </c>
      <c r="AG473" t="s">
        <v>1560</v>
      </c>
      <c r="AH473">
        <v>0</v>
      </c>
      <c r="AI473">
        <v>0</v>
      </c>
      <c r="AJ473">
        <v>0</v>
      </c>
      <c r="AL473">
        <v>0.85599999999999998</v>
      </c>
      <c r="AM473">
        <v>1.123</v>
      </c>
    </row>
    <row r="474" spans="1:39">
      <c r="A474">
        <v>331.06807842519612</v>
      </c>
      <c r="B474">
        <v>10.593076532537284</v>
      </c>
      <c r="C474" t="s">
        <v>1564</v>
      </c>
      <c r="D474">
        <v>2</v>
      </c>
      <c r="E474" t="s">
        <v>1565</v>
      </c>
      <c r="F474">
        <v>8</v>
      </c>
      <c r="G474" t="s">
        <v>219</v>
      </c>
      <c r="H474" t="s">
        <v>369</v>
      </c>
      <c r="I474">
        <v>379134</v>
      </c>
      <c r="J474">
        <v>1</v>
      </c>
      <c r="K474">
        <v>0</v>
      </c>
      <c r="L474">
        <v>0</v>
      </c>
      <c r="M474" s="5">
        <v>0</v>
      </c>
      <c r="N474" s="5">
        <v>0</v>
      </c>
      <c r="O474">
        <v>1.516</v>
      </c>
      <c r="P474">
        <v>0.64900000000000002</v>
      </c>
      <c r="Q474">
        <v>0.6</v>
      </c>
      <c r="R474">
        <v>-0.624</v>
      </c>
      <c r="S474" s="1">
        <v>3.759833347179585E-2</v>
      </c>
      <c r="T474" s="1">
        <v>9.7425091641489131E-2</v>
      </c>
      <c r="U474">
        <v>205933</v>
      </c>
      <c r="V474">
        <v>312094</v>
      </c>
      <c r="W474">
        <v>133670</v>
      </c>
      <c r="X474">
        <v>58195</v>
      </c>
      <c r="Y474">
        <v>54566</v>
      </c>
      <c r="Z474">
        <v>43357</v>
      </c>
      <c r="AA474">
        <v>0.28000000000000003</v>
      </c>
      <c r="AB474">
        <v>0.17</v>
      </c>
      <c r="AC474">
        <v>0.32</v>
      </c>
      <c r="AD474">
        <v>0</v>
      </c>
      <c r="AE474">
        <v>1.7708831655309913</v>
      </c>
      <c r="AF474">
        <v>0.99152971556122038</v>
      </c>
      <c r="AG474" t="s">
        <v>1566</v>
      </c>
      <c r="AH474">
        <v>0</v>
      </c>
      <c r="AI474">
        <v>0</v>
      </c>
      <c r="AJ474">
        <v>0</v>
      </c>
      <c r="AL474">
        <v>0.60099999999999998</v>
      </c>
      <c r="AM474">
        <v>1.145</v>
      </c>
    </row>
    <row r="475" spans="1:39">
      <c r="A475">
        <v>168.05356005132907</v>
      </c>
      <c r="B475">
        <v>7.7329537825150831</v>
      </c>
      <c r="C475" t="s">
        <v>1567</v>
      </c>
      <c r="D475">
        <v>1</v>
      </c>
      <c r="E475" t="s">
        <v>1568</v>
      </c>
      <c r="F475">
        <v>5</v>
      </c>
      <c r="G475">
        <v>0</v>
      </c>
      <c r="H475">
        <v>0</v>
      </c>
      <c r="I475">
        <v>602476</v>
      </c>
      <c r="J475">
        <v>1</v>
      </c>
      <c r="K475">
        <v>0</v>
      </c>
      <c r="L475">
        <v>1</v>
      </c>
      <c r="M475" s="5">
        <v>1</v>
      </c>
      <c r="N475" s="5">
        <v>0</v>
      </c>
      <c r="O475">
        <v>0.376</v>
      </c>
      <c r="P475">
        <v>0.64800000000000002</v>
      </c>
      <c r="Q475" s="7">
        <v>-1.411</v>
      </c>
      <c r="R475">
        <v>-0.626</v>
      </c>
      <c r="S475" s="8">
        <v>2.8123193900522229E-3</v>
      </c>
      <c r="T475" s="9">
        <v>2.0430130958636602E-2</v>
      </c>
      <c r="U475">
        <v>532160</v>
      </c>
      <c r="V475">
        <v>200188</v>
      </c>
      <c r="W475">
        <v>344999</v>
      </c>
      <c r="X475">
        <v>93916</v>
      </c>
      <c r="Y475">
        <v>39232</v>
      </c>
      <c r="Z475">
        <v>43123</v>
      </c>
      <c r="AA475">
        <v>0.18</v>
      </c>
      <c r="AB475">
        <v>0.2</v>
      </c>
      <c r="AC475">
        <v>0.12</v>
      </c>
      <c r="AD475">
        <v>0</v>
      </c>
      <c r="AE475">
        <v>10.638325474213335</v>
      </c>
      <c r="AF475">
        <v>3.2799734612581859</v>
      </c>
      <c r="AG475" t="s">
        <v>1569</v>
      </c>
      <c r="AH475">
        <v>0</v>
      </c>
      <c r="AI475">
        <v>0</v>
      </c>
      <c r="AJ475">
        <v>0</v>
      </c>
      <c r="AL475">
        <v>4.4999999999999998E-2</v>
      </c>
      <c r="AM475">
        <v>1.1579999999999999</v>
      </c>
    </row>
    <row r="476" spans="1:39">
      <c r="A476">
        <v>172.08481411631018</v>
      </c>
      <c r="B476">
        <v>10.845331997341566</v>
      </c>
      <c r="C476" t="s">
        <v>1570</v>
      </c>
      <c r="D476">
        <v>2</v>
      </c>
      <c r="E476" t="s">
        <v>1571</v>
      </c>
      <c r="F476">
        <v>5</v>
      </c>
      <c r="G476" t="s">
        <v>23</v>
      </c>
      <c r="H476" t="s">
        <v>30</v>
      </c>
      <c r="I476">
        <v>425072</v>
      </c>
      <c r="J476">
        <v>1</v>
      </c>
      <c r="K476">
        <v>0</v>
      </c>
      <c r="L476">
        <v>1</v>
      </c>
      <c r="M476" s="5">
        <v>1</v>
      </c>
      <c r="N476" s="5">
        <v>0</v>
      </c>
      <c r="O476">
        <v>0.33600000000000002</v>
      </c>
      <c r="P476">
        <v>0.64800000000000002</v>
      </c>
      <c r="Q476" s="7">
        <v>-1.573</v>
      </c>
      <c r="R476">
        <v>-0.626</v>
      </c>
      <c r="S476" s="8">
        <v>5.8098207508332769E-3</v>
      </c>
      <c r="T476" s="9">
        <v>2.7371778516450933E-2</v>
      </c>
      <c r="U476">
        <v>352419</v>
      </c>
      <c r="V476">
        <v>118368</v>
      </c>
      <c r="W476">
        <v>228295</v>
      </c>
      <c r="X476">
        <v>68139</v>
      </c>
      <c r="Y476">
        <v>85517</v>
      </c>
      <c r="Z476">
        <v>45124</v>
      </c>
      <c r="AA476">
        <v>0.19</v>
      </c>
      <c r="AB476">
        <v>0.72</v>
      </c>
      <c r="AC476">
        <v>0.2</v>
      </c>
      <c r="AD476">
        <v>0</v>
      </c>
      <c r="AE476">
        <v>4.5817537518369846</v>
      </c>
      <c r="AF476">
        <v>2.3066894680028005</v>
      </c>
      <c r="AG476" t="s">
        <v>1572</v>
      </c>
      <c r="AH476">
        <v>0</v>
      </c>
      <c r="AI476">
        <v>0</v>
      </c>
      <c r="AJ476">
        <v>0</v>
      </c>
      <c r="AL476">
        <v>1.2490000000000001</v>
      </c>
      <c r="AM476">
        <v>1.171</v>
      </c>
    </row>
    <row r="477" spans="1:39">
      <c r="A477">
        <v>477.28544192850882</v>
      </c>
      <c r="B477">
        <v>3.9975674137924502</v>
      </c>
      <c r="C477" t="s">
        <v>1573</v>
      </c>
      <c r="D477">
        <v>2</v>
      </c>
      <c r="E477" t="s">
        <v>1574</v>
      </c>
      <c r="F477">
        <v>5</v>
      </c>
      <c r="G477" t="s">
        <v>398</v>
      </c>
      <c r="H477" t="s">
        <v>399</v>
      </c>
      <c r="I477">
        <v>259460</v>
      </c>
      <c r="J477">
        <v>1</v>
      </c>
      <c r="K477">
        <v>0</v>
      </c>
      <c r="L477">
        <v>1</v>
      </c>
      <c r="M477" s="5">
        <v>0</v>
      </c>
      <c r="N477" s="5">
        <v>0</v>
      </c>
      <c r="O477">
        <v>0.999</v>
      </c>
      <c r="P477">
        <v>0.64500000000000002</v>
      </c>
      <c r="Q477">
        <v>-1E-3</v>
      </c>
      <c r="R477">
        <v>-0.63300000000000001</v>
      </c>
      <c r="S477" s="1">
        <v>0.99653240117370978</v>
      </c>
      <c r="T477" s="9">
        <v>2.1731690662101687E-2</v>
      </c>
      <c r="U477">
        <v>210377</v>
      </c>
      <c r="V477">
        <v>210268</v>
      </c>
      <c r="W477">
        <v>135754</v>
      </c>
      <c r="X477">
        <v>37171</v>
      </c>
      <c r="Y477">
        <v>30496</v>
      </c>
      <c r="Z477">
        <v>13385</v>
      </c>
      <c r="AA477">
        <v>0.18</v>
      </c>
      <c r="AB477">
        <v>0.15</v>
      </c>
      <c r="AC477">
        <v>0.1</v>
      </c>
      <c r="AD477">
        <v>0</v>
      </c>
      <c r="AE477">
        <v>5.146511323237023E-6</v>
      </c>
      <c r="AF477">
        <v>3.5676498970272381</v>
      </c>
      <c r="AG477" t="s">
        <v>1575</v>
      </c>
      <c r="AH477">
        <v>0</v>
      </c>
      <c r="AI477">
        <v>0</v>
      </c>
      <c r="AJ477">
        <v>0</v>
      </c>
      <c r="AL477">
        <v>1.222</v>
      </c>
      <c r="AM477">
        <v>1.1830000000000001</v>
      </c>
    </row>
    <row r="478" spans="1:39">
      <c r="A478">
        <v>109.01974094598151</v>
      </c>
      <c r="B478">
        <v>12.398985567959867</v>
      </c>
      <c r="C478" t="s">
        <v>1576</v>
      </c>
      <c r="D478">
        <v>1</v>
      </c>
      <c r="E478" t="s">
        <v>1577</v>
      </c>
      <c r="F478">
        <v>6</v>
      </c>
      <c r="G478" t="s">
        <v>49</v>
      </c>
      <c r="H478" t="s">
        <v>1578</v>
      </c>
      <c r="I478">
        <v>704837</v>
      </c>
      <c r="J478">
        <v>1</v>
      </c>
      <c r="K478">
        <v>0</v>
      </c>
      <c r="L478">
        <v>1</v>
      </c>
      <c r="M478" s="5">
        <v>0</v>
      </c>
      <c r="N478" s="5">
        <v>0</v>
      </c>
      <c r="O478">
        <v>0.50600000000000001</v>
      </c>
      <c r="P478">
        <v>0.64400000000000002</v>
      </c>
      <c r="Q478">
        <v>-0.98299999999999998</v>
      </c>
      <c r="R478">
        <v>-0.63500000000000001</v>
      </c>
      <c r="S478" s="1">
        <v>6.0025066421434048E-3</v>
      </c>
      <c r="T478" s="9">
        <v>1.0144555404180737E-2</v>
      </c>
      <c r="U478">
        <v>626841</v>
      </c>
      <c r="V478">
        <v>317237</v>
      </c>
      <c r="W478">
        <v>403649</v>
      </c>
      <c r="X478">
        <v>94483</v>
      </c>
      <c r="Y478">
        <v>19105</v>
      </c>
      <c r="Z478">
        <v>63575</v>
      </c>
      <c r="AA478">
        <v>0.15</v>
      </c>
      <c r="AB478">
        <v>0.06</v>
      </c>
      <c r="AC478">
        <v>0.16</v>
      </c>
      <c r="AD478">
        <v>0</v>
      </c>
      <c r="AE478">
        <v>10.315719037831483</v>
      </c>
      <c r="AF478">
        <v>3.8410809248610143</v>
      </c>
      <c r="AG478" t="s">
        <v>1579</v>
      </c>
      <c r="AH478">
        <v>0</v>
      </c>
      <c r="AI478">
        <v>0</v>
      </c>
      <c r="AJ478">
        <v>0</v>
      </c>
      <c r="AL478">
        <v>0.42</v>
      </c>
      <c r="AM478">
        <v>1.21</v>
      </c>
    </row>
    <row r="479" spans="1:39">
      <c r="A479">
        <v>130.06300907558122</v>
      </c>
      <c r="B479">
        <v>4.4236953190394663</v>
      </c>
      <c r="C479" t="s">
        <v>1580</v>
      </c>
      <c r="D479">
        <v>17</v>
      </c>
      <c r="E479" t="s">
        <v>1581</v>
      </c>
      <c r="F479">
        <v>7</v>
      </c>
      <c r="G479">
        <v>0</v>
      </c>
      <c r="H479">
        <v>0</v>
      </c>
      <c r="I479">
        <v>58153624</v>
      </c>
      <c r="J479">
        <v>1</v>
      </c>
      <c r="K479">
        <v>0</v>
      </c>
      <c r="L479">
        <v>1</v>
      </c>
      <c r="M479" s="5">
        <v>0</v>
      </c>
      <c r="N479" s="5">
        <v>0</v>
      </c>
      <c r="O479">
        <v>0.66900000000000004</v>
      </c>
      <c r="P479">
        <v>0.64100000000000001</v>
      </c>
      <c r="Q479">
        <v>-0.57999999999999996</v>
      </c>
      <c r="R479">
        <v>-0.64200000000000002</v>
      </c>
      <c r="S479" s="1">
        <v>9.1782995550138483E-2</v>
      </c>
      <c r="T479" s="9">
        <v>1.7618645894770586E-2</v>
      </c>
      <c r="U479">
        <v>46951010</v>
      </c>
      <c r="V479">
        <v>31427438</v>
      </c>
      <c r="W479">
        <v>30082535</v>
      </c>
      <c r="X479">
        <v>7482364</v>
      </c>
      <c r="Y479">
        <v>12767422</v>
      </c>
      <c r="Z479">
        <v>1745443</v>
      </c>
      <c r="AA479">
        <v>0.16</v>
      </c>
      <c r="AB479">
        <v>0.41</v>
      </c>
      <c r="AC479">
        <v>0.06</v>
      </c>
      <c r="AD479">
        <v>0</v>
      </c>
      <c r="AE479">
        <v>1.1004072567658258</v>
      </c>
      <c r="AF479">
        <v>4.8201620630040258</v>
      </c>
      <c r="AG479" t="s">
        <v>1582</v>
      </c>
      <c r="AH479">
        <v>0</v>
      </c>
      <c r="AI479">
        <v>0</v>
      </c>
      <c r="AJ479">
        <v>0</v>
      </c>
      <c r="AL479">
        <v>0.90700000000000003</v>
      </c>
      <c r="AM479">
        <v>1.228</v>
      </c>
    </row>
    <row r="480" spans="1:39">
      <c r="A480">
        <v>118.02656942259713</v>
      </c>
      <c r="B480">
        <v>12.547827911376949</v>
      </c>
      <c r="C480" t="s">
        <v>1583</v>
      </c>
      <c r="D480">
        <v>7</v>
      </c>
      <c r="E480" t="s">
        <v>1584</v>
      </c>
      <c r="F480">
        <v>10</v>
      </c>
      <c r="G480" t="s">
        <v>78</v>
      </c>
      <c r="H480" t="s">
        <v>1585</v>
      </c>
      <c r="I480">
        <v>303716800</v>
      </c>
      <c r="J480">
        <v>1</v>
      </c>
      <c r="K480">
        <v>0</v>
      </c>
      <c r="L480">
        <v>0</v>
      </c>
      <c r="M480" s="5">
        <v>0</v>
      </c>
      <c r="N480" s="5">
        <v>0</v>
      </c>
      <c r="O480">
        <v>0.47599999999999998</v>
      </c>
      <c r="P480">
        <v>0.64100000000000001</v>
      </c>
      <c r="Q480">
        <v>-1.071</v>
      </c>
      <c r="R480">
        <v>-0.64200000000000002</v>
      </c>
      <c r="S480" s="1">
        <v>5.8772091589673059E-2</v>
      </c>
      <c r="T480" s="1">
        <v>0.14313878064420385</v>
      </c>
      <c r="U480">
        <v>224253356</v>
      </c>
      <c r="V480">
        <v>106749692</v>
      </c>
      <c r="W480">
        <v>143673022</v>
      </c>
      <c r="X480">
        <v>81950671</v>
      </c>
      <c r="Y480">
        <v>25704376</v>
      </c>
      <c r="Z480">
        <v>33057777</v>
      </c>
      <c r="AA480">
        <v>0.37</v>
      </c>
      <c r="AB480">
        <v>0.24</v>
      </c>
      <c r="AC480">
        <v>0.23</v>
      </c>
      <c r="AD480">
        <v>0</v>
      </c>
      <c r="AE480">
        <v>1.8717376411366355</v>
      </c>
      <c r="AF480">
        <v>0.83152971547630727</v>
      </c>
      <c r="AG480" t="s">
        <v>1586</v>
      </c>
      <c r="AH480">
        <v>0</v>
      </c>
      <c r="AI480">
        <v>0</v>
      </c>
      <c r="AJ480">
        <v>0</v>
      </c>
      <c r="AL480">
        <v>0.58199999999999996</v>
      </c>
      <c r="AM480">
        <v>1.23</v>
      </c>
    </row>
    <row r="481" spans="1:39">
      <c r="A481">
        <v>166.06299877136186</v>
      </c>
      <c r="B481">
        <v>7.0383189114657174</v>
      </c>
      <c r="C481" t="s">
        <v>1587</v>
      </c>
      <c r="D481">
        <v>17</v>
      </c>
      <c r="E481" t="s">
        <v>1588</v>
      </c>
      <c r="F481">
        <v>8</v>
      </c>
      <c r="G481" t="s">
        <v>49</v>
      </c>
      <c r="H481" t="s">
        <v>1589</v>
      </c>
      <c r="I481">
        <v>9040498</v>
      </c>
      <c r="J481">
        <v>1</v>
      </c>
      <c r="K481">
        <v>0</v>
      </c>
      <c r="L481">
        <v>0</v>
      </c>
      <c r="M481" s="5">
        <v>1</v>
      </c>
      <c r="N481" s="5">
        <v>0</v>
      </c>
      <c r="O481">
        <v>0.48499999999999999</v>
      </c>
      <c r="P481">
        <v>0.63500000000000001</v>
      </c>
      <c r="Q481" s="7">
        <v>-1.044</v>
      </c>
      <c r="R481">
        <v>-0.65500000000000003</v>
      </c>
      <c r="S481" s="8">
        <v>4.8204974658268993E-2</v>
      </c>
      <c r="T481" s="1">
        <v>0.11326285951846747</v>
      </c>
      <c r="U481">
        <v>7037714</v>
      </c>
      <c r="V481">
        <v>3411609</v>
      </c>
      <c r="W481">
        <v>4465947</v>
      </c>
      <c r="X481">
        <v>2335459</v>
      </c>
      <c r="Y481">
        <v>1623928</v>
      </c>
      <c r="Z481">
        <v>1146854</v>
      </c>
      <c r="AA481">
        <v>0.33</v>
      </c>
      <c r="AB481">
        <v>0.48</v>
      </c>
      <c r="AC481">
        <v>0.26</v>
      </c>
      <c r="AD481">
        <v>0</v>
      </c>
      <c r="AE481">
        <v>1.6249921526715985</v>
      </c>
      <c r="AF481">
        <v>0.97700660726954913</v>
      </c>
      <c r="AG481" t="s">
        <v>1590</v>
      </c>
      <c r="AH481">
        <v>0</v>
      </c>
      <c r="AI481">
        <v>0</v>
      </c>
      <c r="AJ481">
        <v>0</v>
      </c>
      <c r="AL481">
        <v>-0.221</v>
      </c>
      <c r="AM481">
        <v>1.2470000000000001</v>
      </c>
    </row>
    <row r="482" spans="1:39">
      <c r="A482">
        <v>88.016099163354269</v>
      </c>
      <c r="B482">
        <v>8.2510082608177502</v>
      </c>
      <c r="C482" t="s">
        <v>1591</v>
      </c>
      <c r="D482">
        <v>3</v>
      </c>
      <c r="E482" t="s">
        <v>1592</v>
      </c>
      <c r="F482">
        <v>10</v>
      </c>
      <c r="G482" t="s">
        <v>78</v>
      </c>
      <c r="H482" t="s">
        <v>1593</v>
      </c>
      <c r="I482">
        <v>75481784</v>
      </c>
      <c r="J482">
        <v>1</v>
      </c>
      <c r="K482">
        <v>0</v>
      </c>
      <c r="L482">
        <v>1</v>
      </c>
      <c r="M482" s="5">
        <v>0</v>
      </c>
      <c r="N482" s="5">
        <v>0</v>
      </c>
      <c r="O482">
        <v>0.69599999999999995</v>
      </c>
      <c r="P482">
        <v>0.63400000000000001</v>
      </c>
      <c r="Q482">
        <v>-0.52300000000000002</v>
      </c>
      <c r="R482">
        <v>-0.65700000000000003</v>
      </c>
      <c r="S482" s="1">
        <v>3.1865043104056058E-2</v>
      </c>
      <c r="T482" s="9">
        <v>1.6205987014802491E-3</v>
      </c>
      <c r="U482">
        <v>66988825</v>
      </c>
      <c r="V482">
        <v>46644239</v>
      </c>
      <c r="W482">
        <v>42499972</v>
      </c>
      <c r="X482">
        <v>6425573</v>
      </c>
      <c r="Y482">
        <v>11773091</v>
      </c>
      <c r="Z482">
        <v>3305427</v>
      </c>
      <c r="AA482">
        <v>0.1</v>
      </c>
      <c r="AB482">
        <v>0.25</v>
      </c>
      <c r="AC482">
        <v>0.08</v>
      </c>
      <c r="AD482">
        <v>0</v>
      </c>
      <c r="AE482">
        <v>2.3008159995088779</v>
      </c>
      <c r="AF482">
        <v>11.485537591045306</v>
      </c>
      <c r="AG482" t="s">
        <v>1594</v>
      </c>
      <c r="AH482">
        <v>0</v>
      </c>
      <c r="AI482">
        <v>0</v>
      </c>
      <c r="AJ482">
        <v>0</v>
      </c>
      <c r="AL482">
        <v>-0.16300000000000001</v>
      </c>
      <c r="AM482">
        <v>1.2490000000000001</v>
      </c>
    </row>
    <row r="483" spans="1:39">
      <c r="A483">
        <v>320.05119665124766</v>
      </c>
      <c r="B483">
        <v>13.028591733990284</v>
      </c>
      <c r="C483" t="s">
        <v>1595</v>
      </c>
      <c r="D483">
        <v>1</v>
      </c>
      <c r="E483" t="s">
        <v>1596</v>
      </c>
      <c r="F483">
        <v>5</v>
      </c>
      <c r="G483">
        <v>0</v>
      </c>
      <c r="H483">
        <v>0</v>
      </c>
      <c r="I483">
        <v>1083863</v>
      </c>
      <c r="J483">
        <v>1</v>
      </c>
      <c r="K483">
        <v>0</v>
      </c>
      <c r="L483">
        <v>1</v>
      </c>
      <c r="M483" s="5">
        <v>1</v>
      </c>
      <c r="N483" s="5">
        <v>0</v>
      </c>
      <c r="O483">
        <v>0.432</v>
      </c>
      <c r="P483">
        <v>0.625</v>
      </c>
      <c r="Q483" s="7">
        <v>-1.2110000000000001</v>
      </c>
      <c r="R483">
        <v>-0.67800000000000005</v>
      </c>
      <c r="S483" s="8">
        <v>8.1670047705062596E-4</v>
      </c>
      <c r="T483" s="9">
        <v>7.2303247206415514E-3</v>
      </c>
      <c r="U483">
        <v>974017</v>
      </c>
      <c r="V483">
        <v>420840</v>
      </c>
      <c r="W483">
        <v>609099</v>
      </c>
      <c r="X483">
        <v>127044</v>
      </c>
      <c r="Y483">
        <v>70901</v>
      </c>
      <c r="Z483">
        <v>41137</v>
      </c>
      <c r="AA483">
        <v>0.13</v>
      </c>
      <c r="AB483">
        <v>0.17</v>
      </c>
      <c r="AC483">
        <v>7.0000000000000007E-2</v>
      </c>
      <c r="AD483">
        <v>0</v>
      </c>
      <c r="AE483">
        <v>14.456531775282821</v>
      </c>
      <c r="AF483">
        <v>7.4675644873093754</v>
      </c>
      <c r="AG483" t="s">
        <v>1597</v>
      </c>
      <c r="AH483">
        <v>0</v>
      </c>
      <c r="AI483">
        <v>0</v>
      </c>
      <c r="AJ483">
        <v>0</v>
      </c>
      <c r="AL483">
        <v>1.3580000000000001</v>
      </c>
      <c r="AM483">
        <v>1.2490000000000001</v>
      </c>
    </row>
    <row r="484" spans="1:39">
      <c r="A484">
        <v>127.06328456025213</v>
      </c>
      <c r="B484">
        <v>11.228327978224966</v>
      </c>
      <c r="C484" t="s">
        <v>1598</v>
      </c>
      <c r="D484">
        <v>7</v>
      </c>
      <c r="E484" t="s">
        <v>1599</v>
      </c>
      <c r="F484">
        <v>6</v>
      </c>
      <c r="G484" t="s">
        <v>49</v>
      </c>
      <c r="H484" t="s">
        <v>83</v>
      </c>
      <c r="I484">
        <v>1508108</v>
      </c>
      <c r="J484">
        <v>1</v>
      </c>
      <c r="K484">
        <v>0</v>
      </c>
      <c r="L484">
        <v>1</v>
      </c>
      <c r="M484" s="5">
        <v>0</v>
      </c>
      <c r="N484" s="5">
        <v>0</v>
      </c>
      <c r="O484">
        <v>0.72799999999999998</v>
      </c>
      <c r="P484">
        <v>0.623</v>
      </c>
      <c r="Q484">
        <v>-0.45800000000000002</v>
      </c>
      <c r="R484">
        <v>-0.68300000000000005</v>
      </c>
      <c r="S484" s="1">
        <v>1.3274506040706737E-2</v>
      </c>
      <c r="T484" s="9">
        <v>4.9761208705745123E-3</v>
      </c>
      <c r="U484">
        <v>1337154</v>
      </c>
      <c r="V484">
        <v>973711</v>
      </c>
      <c r="W484">
        <v>832945</v>
      </c>
      <c r="X484">
        <v>163349</v>
      </c>
      <c r="Y484">
        <v>85745</v>
      </c>
      <c r="Z484">
        <v>62944</v>
      </c>
      <c r="AA484">
        <v>0.12</v>
      </c>
      <c r="AB484">
        <v>0.09</v>
      </c>
      <c r="AC484">
        <v>0.08</v>
      </c>
      <c r="AD484">
        <v>0</v>
      </c>
      <c r="AE484">
        <v>3.8810327237396547</v>
      </c>
      <c r="AF484">
        <v>8.2959256840548097</v>
      </c>
      <c r="AG484" t="s">
        <v>1600</v>
      </c>
      <c r="AH484">
        <v>0</v>
      </c>
      <c r="AI484">
        <v>0</v>
      </c>
      <c r="AJ484">
        <v>0</v>
      </c>
      <c r="AL484">
        <v>1.39</v>
      </c>
      <c r="AM484">
        <v>1.268</v>
      </c>
    </row>
    <row r="485" spans="1:39">
      <c r="A485">
        <v>164.04739096504511</v>
      </c>
      <c r="B485">
        <v>4.4135586954752499</v>
      </c>
      <c r="C485" t="s">
        <v>1601</v>
      </c>
      <c r="D485">
        <v>13</v>
      </c>
      <c r="E485" t="s">
        <v>1602</v>
      </c>
      <c r="F485">
        <v>5</v>
      </c>
      <c r="G485" t="s">
        <v>267</v>
      </c>
      <c r="H485" t="s">
        <v>1293</v>
      </c>
      <c r="I485">
        <v>17618608</v>
      </c>
      <c r="J485">
        <v>1</v>
      </c>
      <c r="K485">
        <v>0</v>
      </c>
      <c r="L485">
        <v>1</v>
      </c>
      <c r="M485" s="5">
        <v>0</v>
      </c>
      <c r="N485" s="5">
        <v>0</v>
      </c>
      <c r="O485">
        <v>0.86</v>
      </c>
      <c r="P485">
        <v>0.61499999999999999</v>
      </c>
      <c r="Q485">
        <v>-0.218</v>
      </c>
      <c r="R485">
        <v>-0.70099999999999996</v>
      </c>
      <c r="S485" s="1">
        <v>0.35428163858080564</v>
      </c>
      <c r="T485" s="9">
        <v>1.5151862048567797E-3</v>
      </c>
      <c r="U485">
        <v>15032877</v>
      </c>
      <c r="V485">
        <v>12922390</v>
      </c>
      <c r="W485">
        <v>9241708</v>
      </c>
      <c r="X485">
        <v>1440493</v>
      </c>
      <c r="Y485">
        <v>3747341</v>
      </c>
      <c r="Z485">
        <v>1529622</v>
      </c>
      <c r="AA485">
        <v>0.1</v>
      </c>
      <c r="AB485">
        <v>0.28999999999999998</v>
      </c>
      <c r="AC485">
        <v>0.17</v>
      </c>
      <c r="AD485">
        <v>0</v>
      </c>
      <c r="AE485">
        <v>0.27635379936448495</v>
      </c>
      <c r="AF485">
        <v>7.5967021041654572</v>
      </c>
      <c r="AG485" t="s">
        <v>1603</v>
      </c>
      <c r="AH485">
        <v>0</v>
      </c>
      <c r="AI485">
        <v>0</v>
      </c>
      <c r="AJ485">
        <v>0</v>
      </c>
      <c r="AL485">
        <v>0.67700000000000005</v>
      </c>
      <c r="AM485">
        <v>1.282</v>
      </c>
    </row>
    <row r="486" spans="1:39">
      <c r="A486">
        <v>767.54652472792759</v>
      </c>
      <c r="B486">
        <v>3.3824742750687999</v>
      </c>
      <c r="C486" t="s">
        <v>1604</v>
      </c>
      <c r="D486">
        <v>31</v>
      </c>
      <c r="E486" t="s">
        <v>1605</v>
      </c>
      <c r="F486">
        <v>7</v>
      </c>
      <c r="G486" t="s">
        <v>398</v>
      </c>
      <c r="H486" t="s">
        <v>399</v>
      </c>
      <c r="I486">
        <v>1342706</v>
      </c>
      <c r="J486">
        <v>1</v>
      </c>
      <c r="K486">
        <v>0</v>
      </c>
      <c r="L486">
        <v>1</v>
      </c>
      <c r="M486" s="5">
        <v>0</v>
      </c>
      <c r="N486" s="5">
        <v>0</v>
      </c>
      <c r="O486">
        <v>0.60799999999999998</v>
      </c>
      <c r="P486">
        <v>0.60399999999999998</v>
      </c>
      <c r="Q486">
        <v>-0.71799999999999997</v>
      </c>
      <c r="R486">
        <v>-0.72699999999999998</v>
      </c>
      <c r="S486" s="1">
        <v>1.9289158471712544E-3</v>
      </c>
      <c r="T486" s="9">
        <v>3.3112394066338929E-3</v>
      </c>
      <c r="U486">
        <v>1181791</v>
      </c>
      <c r="V486">
        <v>718310</v>
      </c>
      <c r="W486">
        <v>713600</v>
      </c>
      <c r="X486">
        <v>117362</v>
      </c>
      <c r="Y486">
        <v>47536</v>
      </c>
      <c r="Z486">
        <v>23075</v>
      </c>
      <c r="AA486">
        <v>0.1</v>
      </c>
      <c r="AB486">
        <v>7.0000000000000007E-2</v>
      </c>
      <c r="AC486">
        <v>0.03</v>
      </c>
      <c r="AD486">
        <v>0</v>
      </c>
      <c r="AE486">
        <v>13.397787123477388</v>
      </c>
      <c r="AF486">
        <v>15.32197566828474</v>
      </c>
      <c r="AG486" t="s">
        <v>1606</v>
      </c>
      <c r="AH486">
        <v>0</v>
      </c>
      <c r="AI486">
        <v>0</v>
      </c>
      <c r="AJ486">
        <v>0</v>
      </c>
      <c r="AL486">
        <v>-0.42899999999999999</v>
      </c>
      <c r="AM486">
        <v>1.2829999999999999</v>
      </c>
    </row>
    <row r="487" spans="1:39">
      <c r="A487">
        <v>145.03750811068286</v>
      </c>
      <c r="B487">
        <v>9.9342262631370826</v>
      </c>
      <c r="C487" t="s">
        <v>1607</v>
      </c>
      <c r="D487">
        <v>2</v>
      </c>
      <c r="E487" t="s">
        <v>1608</v>
      </c>
      <c r="F487">
        <v>8</v>
      </c>
      <c r="G487" t="s">
        <v>49</v>
      </c>
      <c r="H487" t="s">
        <v>1609</v>
      </c>
      <c r="I487">
        <v>9563669</v>
      </c>
      <c r="J487">
        <v>1</v>
      </c>
      <c r="K487">
        <v>0</v>
      </c>
      <c r="L487">
        <v>1</v>
      </c>
      <c r="M487" s="5">
        <v>1</v>
      </c>
      <c r="N487" s="5">
        <v>0</v>
      </c>
      <c r="O487">
        <v>0.33100000000000002</v>
      </c>
      <c r="P487">
        <v>0.59899999999999998</v>
      </c>
      <c r="Q487" s="7">
        <v>-1.595</v>
      </c>
      <c r="R487">
        <v>-0.73899999999999999</v>
      </c>
      <c r="S487" s="8">
        <v>5.1972786881023089E-4</v>
      </c>
      <c r="T487" s="9">
        <v>5.370294461579616E-3</v>
      </c>
      <c r="U487">
        <v>8337781</v>
      </c>
      <c r="V487">
        <v>2762595</v>
      </c>
      <c r="W487">
        <v>4991774</v>
      </c>
      <c r="X487">
        <v>987233</v>
      </c>
      <c r="Y487">
        <v>389892</v>
      </c>
      <c r="Z487">
        <v>203987</v>
      </c>
      <c r="AA487">
        <v>0.12</v>
      </c>
      <c r="AB487">
        <v>0.14000000000000001</v>
      </c>
      <c r="AC487">
        <v>0.04</v>
      </c>
      <c r="AD487">
        <v>0</v>
      </c>
      <c r="AE487">
        <v>27.588758105666432</v>
      </c>
      <c r="AF487">
        <v>11.016865386409286</v>
      </c>
      <c r="AG487" t="s">
        <v>1610</v>
      </c>
      <c r="AH487">
        <v>0</v>
      </c>
      <c r="AI487">
        <v>0</v>
      </c>
      <c r="AJ487">
        <v>0</v>
      </c>
      <c r="AL487">
        <v>-1.7000000000000001E-2</v>
      </c>
      <c r="AM487">
        <v>1.3080000000000001</v>
      </c>
    </row>
    <row r="488" spans="1:39">
      <c r="A488">
        <v>129.04257954698872</v>
      </c>
      <c r="B488">
        <v>9.5234417143322165</v>
      </c>
      <c r="C488" t="s">
        <v>1611</v>
      </c>
      <c r="D488">
        <v>6</v>
      </c>
      <c r="E488" t="s">
        <v>1612</v>
      </c>
      <c r="F488">
        <v>8</v>
      </c>
      <c r="G488" t="s">
        <v>49</v>
      </c>
      <c r="H488" t="s">
        <v>224</v>
      </c>
      <c r="I488">
        <v>128213992</v>
      </c>
      <c r="J488">
        <v>1</v>
      </c>
      <c r="K488">
        <v>0</v>
      </c>
      <c r="L488">
        <v>1</v>
      </c>
      <c r="M488" s="5">
        <v>0</v>
      </c>
      <c r="N488" s="5">
        <v>0</v>
      </c>
      <c r="O488">
        <v>0.61099999999999999</v>
      </c>
      <c r="P488">
        <v>0.59799999999999998</v>
      </c>
      <c r="Q488">
        <v>-0.71099999999999997</v>
      </c>
      <c r="R488">
        <v>-0.74199999999999999</v>
      </c>
      <c r="S488" s="1">
        <v>5.3365388094861498E-4</v>
      </c>
      <c r="T488" s="9">
        <v>9.8356731512889116E-4</v>
      </c>
      <c r="U488">
        <v>118662012</v>
      </c>
      <c r="V488">
        <v>72547003</v>
      </c>
      <c r="W488">
        <v>70905480</v>
      </c>
      <c r="X488">
        <v>10094875</v>
      </c>
      <c r="Y488">
        <v>9205142</v>
      </c>
      <c r="Z488">
        <v>4071311</v>
      </c>
      <c r="AA488">
        <v>0.09</v>
      </c>
      <c r="AB488">
        <v>0.13</v>
      </c>
      <c r="AC488">
        <v>0.06</v>
      </c>
      <c r="AD488">
        <v>0</v>
      </c>
      <c r="AE488">
        <v>11.394026796326569</v>
      </c>
      <c r="AF488">
        <v>19.24921036277641</v>
      </c>
      <c r="AG488" t="s">
        <v>1613</v>
      </c>
      <c r="AH488">
        <v>0</v>
      </c>
      <c r="AI488">
        <v>0</v>
      </c>
      <c r="AJ488">
        <v>0</v>
      </c>
      <c r="AL488">
        <v>0.70599999999999996</v>
      </c>
      <c r="AM488">
        <v>1.31</v>
      </c>
    </row>
    <row r="489" spans="1:39">
      <c r="A489">
        <v>437.2908287449518</v>
      </c>
      <c r="B489">
        <v>4.0339166583436832</v>
      </c>
      <c r="C489" t="s">
        <v>1614</v>
      </c>
      <c r="D489">
        <v>1</v>
      </c>
      <c r="E489" t="s">
        <v>1615</v>
      </c>
      <c r="F489">
        <v>5</v>
      </c>
      <c r="G489" t="s">
        <v>398</v>
      </c>
      <c r="H489" t="s">
        <v>399</v>
      </c>
      <c r="I489">
        <v>412543</v>
      </c>
      <c r="J489">
        <v>1</v>
      </c>
      <c r="K489">
        <v>0</v>
      </c>
      <c r="L489">
        <v>1</v>
      </c>
      <c r="M489" s="5">
        <v>0</v>
      </c>
      <c r="N489" s="5">
        <v>0</v>
      </c>
      <c r="O489">
        <v>0.51500000000000001</v>
      </c>
      <c r="P489">
        <v>0.59399999999999997</v>
      </c>
      <c r="Q489">
        <v>-0.95699999999999996</v>
      </c>
      <c r="R489">
        <v>-0.751</v>
      </c>
      <c r="S489" s="1">
        <v>7.1392078234296897E-3</v>
      </c>
      <c r="T489" s="9">
        <v>3.1568466510037401E-3</v>
      </c>
      <c r="U489">
        <v>348121</v>
      </c>
      <c r="V489">
        <v>179271</v>
      </c>
      <c r="W489">
        <v>206822</v>
      </c>
      <c r="X489">
        <v>43837</v>
      </c>
      <c r="Y489">
        <v>65696</v>
      </c>
      <c r="Z489">
        <v>22977</v>
      </c>
      <c r="AA489">
        <v>0.13</v>
      </c>
      <c r="AB489">
        <v>0.37</v>
      </c>
      <c r="AC489">
        <v>0.11</v>
      </c>
      <c r="AD489">
        <v>0</v>
      </c>
      <c r="AE489">
        <v>4.5706433659806551</v>
      </c>
      <c r="AF489">
        <v>8.150293987577923</v>
      </c>
      <c r="AG489" t="s">
        <v>1616</v>
      </c>
      <c r="AH489">
        <v>0</v>
      </c>
      <c r="AI489">
        <v>0</v>
      </c>
      <c r="AJ489">
        <v>0</v>
      </c>
      <c r="AL489">
        <v>2.1619999999999999</v>
      </c>
      <c r="AM489">
        <v>1.33</v>
      </c>
    </row>
    <row r="490" spans="1:39">
      <c r="A490">
        <v>301.29822020151914</v>
      </c>
      <c r="B490">
        <v>7.0941098531087166</v>
      </c>
      <c r="C490" t="s">
        <v>1617</v>
      </c>
      <c r="D490">
        <v>3</v>
      </c>
      <c r="E490" t="s">
        <v>1618</v>
      </c>
      <c r="F490">
        <v>5</v>
      </c>
      <c r="G490" t="s">
        <v>259</v>
      </c>
      <c r="H490" t="s">
        <v>1619</v>
      </c>
      <c r="I490">
        <v>1959937</v>
      </c>
      <c r="J490">
        <v>1</v>
      </c>
      <c r="K490">
        <v>0</v>
      </c>
      <c r="L490">
        <v>1</v>
      </c>
      <c r="M490" s="5">
        <v>1</v>
      </c>
      <c r="N490" s="5">
        <v>0</v>
      </c>
      <c r="O490">
        <v>0.313</v>
      </c>
      <c r="P490">
        <v>0.59299999999999997</v>
      </c>
      <c r="Q490" s="7">
        <v>-1.6759999999999999</v>
      </c>
      <c r="R490">
        <v>-0.754</v>
      </c>
      <c r="S490" s="8">
        <v>8.1623323337158236E-3</v>
      </c>
      <c r="T490" s="9">
        <v>2.882243728280591E-2</v>
      </c>
      <c r="U490">
        <v>1608320</v>
      </c>
      <c r="V490">
        <v>503379</v>
      </c>
      <c r="W490">
        <v>953289</v>
      </c>
      <c r="X490">
        <v>358385</v>
      </c>
      <c r="Y490">
        <v>38510</v>
      </c>
      <c r="Z490">
        <v>131179</v>
      </c>
      <c r="AA490">
        <v>0.22</v>
      </c>
      <c r="AB490">
        <v>0.08</v>
      </c>
      <c r="AC490">
        <v>0.14000000000000001</v>
      </c>
      <c r="AD490">
        <v>0</v>
      </c>
      <c r="AE490">
        <v>9.3970909070879465</v>
      </c>
      <c r="AF490">
        <v>2.9459164544284198</v>
      </c>
      <c r="AG490" t="s">
        <v>1620</v>
      </c>
      <c r="AH490">
        <v>0</v>
      </c>
      <c r="AI490">
        <v>0</v>
      </c>
      <c r="AJ490">
        <v>0</v>
      </c>
      <c r="AL490">
        <v>-0.13100000000000001</v>
      </c>
      <c r="AM490">
        <v>1.377</v>
      </c>
    </row>
    <row r="491" spans="1:39">
      <c r="A491">
        <v>129.07898139498741</v>
      </c>
      <c r="B491">
        <v>11.080405353364483</v>
      </c>
      <c r="C491" t="s">
        <v>985</v>
      </c>
      <c r="D491">
        <v>9</v>
      </c>
      <c r="E491" t="s">
        <v>1363</v>
      </c>
      <c r="F491">
        <v>6</v>
      </c>
      <c r="G491" t="s">
        <v>49</v>
      </c>
      <c r="H491" t="s">
        <v>1364</v>
      </c>
      <c r="I491">
        <v>156291</v>
      </c>
      <c r="J491">
        <v>1</v>
      </c>
      <c r="K491">
        <v>0</v>
      </c>
      <c r="L491">
        <v>1</v>
      </c>
      <c r="M491" s="5">
        <v>0</v>
      </c>
      <c r="N491" s="5">
        <v>0</v>
      </c>
      <c r="O491">
        <v>0.68300000000000005</v>
      </c>
      <c r="P491">
        <v>0.58299999999999996</v>
      </c>
      <c r="Q491">
        <v>-0.55000000000000004</v>
      </c>
      <c r="R491">
        <v>-0.77800000000000002</v>
      </c>
      <c r="S491" s="1">
        <v>4.9858707098516062E-3</v>
      </c>
      <c r="T491" s="9">
        <v>5.7197385508525828E-4</v>
      </c>
      <c r="U491">
        <v>140204</v>
      </c>
      <c r="V491">
        <v>95724</v>
      </c>
      <c r="W491">
        <v>81772</v>
      </c>
      <c r="X491">
        <v>13258</v>
      </c>
      <c r="Y491">
        <v>15454</v>
      </c>
      <c r="Z491">
        <v>10821</v>
      </c>
      <c r="AA491">
        <v>0.09</v>
      </c>
      <c r="AB491">
        <v>0.16</v>
      </c>
      <c r="AC491">
        <v>0.13</v>
      </c>
      <c r="AD491">
        <v>0</v>
      </c>
      <c r="AE491">
        <v>4.7718960966012807</v>
      </c>
      <c r="AF491">
        <v>11.658356871823381</v>
      </c>
      <c r="AG491" t="s">
        <v>1621</v>
      </c>
      <c r="AH491">
        <v>0</v>
      </c>
      <c r="AI491">
        <v>0</v>
      </c>
      <c r="AJ491">
        <v>0</v>
      </c>
      <c r="AL491">
        <v>5.0999999999999997E-2</v>
      </c>
      <c r="AM491">
        <v>1.4239999999999999</v>
      </c>
    </row>
    <row r="492" spans="1:39">
      <c r="A492">
        <v>332.27190153624053</v>
      </c>
      <c r="B492">
        <v>3.4426187303331002</v>
      </c>
      <c r="C492" t="s">
        <v>1622</v>
      </c>
      <c r="D492">
        <v>6</v>
      </c>
      <c r="E492" t="s">
        <v>1623</v>
      </c>
      <c r="F492">
        <v>6</v>
      </c>
      <c r="G492" t="s">
        <v>54</v>
      </c>
      <c r="H492" t="s">
        <v>144</v>
      </c>
      <c r="I492">
        <v>1209770</v>
      </c>
      <c r="J492">
        <v>1</v>
      </c>
      <c r="K492">
        <v>0</v>
      </c>
      <c r="L492">
        <v>1</v>
      </c>
      <c r="M492" s="5">
        <v>0</v>
      </c>
      <c r="N492" s="5">
        <v>0</v>
      </c>
      <c r="O492">
        <v>0.58699999999999997</v>
      </c>
      <c r="P492">
        <v>0.57899999999999996</v>
      </c>
      <c r="Q492">
        <v>-0.76900000000000002</v>
      </c>
      <c r="R492">
        <v>-0.78800000000000003</v>
      </c>
      <c r="S492" s="1">
        <v>1.6861256552945063E-2</v>
      </c>
      <c r="T492" s="9">
        <v>1.6567919420094692E-2</v>
      </c>
      <c r="U492">
        <v>1032961</v>
      </c>
      <c r="V492">
        <v>606314</v>
      </c>
      <c r="W492">
        <v>598098</v>
      </c>
      <c r="X492">
        <v>204607</v>
      </c>
      <c r="Y492">
        <v>105566</v>
      </c>
      <c r="Z492">
        <v>157075</v>
      </c>
      <c r="AA492">
        <v>0.2</v>
      </c>
      <c r="AB492">
        <v>0.17</v>
      </c>
      <c r="AC492">
        <v>0.26</v>
      </c>
      <c r="AD492">
        <v>0</v>
      </c>
      <c r="AE492">
        <v>3.433953097307624</v>
      </c>
      <c r="AF492">
        <v>2.842136816904262</v>
      </c>
      <c r="AG492" t="s">
        <v>1624</v>
      </c>
      <c r="AH492">
        <v>0</v>
      </c>
      <c r="AI492">
        <v>0</v>
      </c>
      <c r="AJ492">
        <v>0</v>
      </c>
      <c r="AL492">
        <v>0.83299999999999996</v>
      </c>
      <c r="AM492">
        <v>1.4319999999999999</v>
      </c>
    </row>
    <row r="493" spans="1:39">
      <c r="A493">
        <v>228.14748786568515</v>
      </c>
      <c r="B493">
        <v>7.0649926554361837</v>
      </c>
      <c r="C493" t="s">
        <v>1625</v>
      </c>
      <c r="D493">
        <v>3</v>
      </c>
      <c r="E493" t="s">
        <v>1626</v>
      </c>
      <c r="F493">
        <v>5</v>
      </c>
      <c r="G493" t="s">
        <v>23</v>
      </c>
      <c r="H493" t="s">
        <v>39</v>
      </c>
      <c r="I493">
        <v>2123446</v>
      </c>
      <c r="J493">
        <v>1</v>
      </c>
      <c r="K493">
        <v>0</v>
      </c>
      <c r="L493">
        <v>1</v>
      </c>
      <c r="M493" s="5">
        <v>1</v>
      </c>
      <c r="N493" s="5">
        <v>0</v>
      </c>
      <c r="O493">
        <v>0.308</v>
      </c>
      <c r="P493">
        <v>0.57799999999999996</v>
      </c>
      <c r="Q493" s="7">
        <v>-1.6990000000000001</v>
      </c>
      <c r="R493">
        <v>-0.79100000000000004</v>
      </c>
      <c r="S493" s="8">
        <v>4.379081223776302E-4</v>
      </c>
      <c r="T493" s="9">
        <v>3.1325689086863341E-3</v>
      </c>
      <c r="U493">
        <v>1841236</v>
      </c>
      <c r="V493">
        <v>567617</v>
      </c>
      <c r="W493">
        <v>1064708</v>
      </c>
      <c r="X493">
        <v>237555</v>
      </c>
      <c r="Y493">
        <v>114306</v>
      </c>
      <c r="Z493">
        <v>118573</v>
      </c>
      <c r="AA493">
        <v>0.13</v>
      </c>
      <c r="AB493">
        <v>0.2</v>
      </c>
      <c r="AC493">
        <v>0.11</v>
      </c>
      <c r="AD493">
        <v>0</v>
      </c>
      <c r="AE493">
        <v>23.340199024939672</v>
      </c>
      <c r="AF493">
        <v>8.5541039939183481</v>
      </c>
      <c r="AG493" t="s">
        <v>1627</v>
      </c>
      <c r="AH493">
        <v>0</v>
      </c>
      <c r="AI493">
        <v>0</v>
      </c>
      <c r="AJ493">
        <v>0</v>
      </c>
      <c r="AL493">
        <v>0.90600000000000003</v>
      </c>
      <c r="AM493">
        <v>1.4690000000000001</v>
      </c>
    </row>
    <row r="494" spans="1:39">
      <c r="A494">
        <v>519.33289208163865</v>
      </c>
      <c r="B494">
        <v>4.0187121304598667</v>
      </c>
      <c r="C494" t="s">
        <v>1631</v>
      </c>
      <c r="D494">
        <v>3</v>
      </c>
      <c r="E494" t="s">
        <v>1632</v>
      </c>
      <c r="F494">
        <v>7</v>
      </c>
      <c r="G494" t="s">
        <v>398</v>
      </c>
      <c r="H494" t="s">
        <v>448</v>
      </c>
      <c r="I494">
        <v>6709199</v>
      </c>
      <c r="J494">
        <v>1</v>
      </c>
      <c r="K494">
        <v>0</v>
      </c>
      <c r="L494">
        <v>1</v>
      </c>
      <c r="M494" s="5">
        <v>1</v>
      </c>
      <c r="N494" s="5">
        <v>0</v>
      </c>
      <c r="O494">
        <v>0.40500000000000003</v>
      </c>
      <c r="P494">
        <v>0.57499999999999996</v>
      </c>
      <c r="Q494" s="7">
        <v>-1.304</v>
      </c>
      <c r="R494">
        <v>-0.79800000000000004</v>
      </c>
      <c r="S494" s="8">
        <v>3.9938797422484395E-3</v>
      </c>
      <c r="T494" s="9">
        <v>8.7647220404212002E-3</v>
      </c>
      <c r="U494">
        <v>5684768</v>
      </c>
      <c r="V494">
        <v>2300624</v>
      </c>
      <c r="W494">
        <v>3267182</v>
      </c>
      <c r="X494">
        <v>970557</v>
      </c>
      <c r="Y494">
        <v>292539</v>
      </c>
      <c r="Z494">
        <v>767677</v>
      </c>
      <c r="AA494">
        <v>0.17</v>
      </c>
      <c r="AB494">
        <v>0.13</v>
      </c>
      <c r="AC494">
        <v>0.23</v>
      </c>
      <c r="AD494">
        <v>0</v>
      </c>
      <c r="AE494">
        <v>11.145262308055774</v>
      </c>
      <c r="AF494">
        <v>3.8168153621670817</v>
      </c>
      <c r="AG494" t="s">
        <v>1633</v>
      </c>
      <c r="AH494">
        <v>0</v>
      </c>
      <c r="AI494">
        <v>0</v>
      </c>
      <c r="AJ494">
        <v>0</v>
      </c>
      <c r="AL494">
        <v>0.39400000000000002</v>
      </c>
      <c r="AM494">
        <v>1.47</v>
      </c>
    </row>
    <row r="495" spans="1:39">
      <c r="A495">
        <v>203.05831117845202</v>
      </c>
      <c r="B495">
        <v>7.0640613671504999</v>
      </c>
      <c r="C495" t="s">
        <v>1628</v>
      </c>
      <c r="D495">
        <v>2</v>
      </c>
      <c r="E495" t="s">
        <v>1629</v>
      </c>
      <c r="F495">
        <v>6</v>
      </c>
      <c r="G495" t="s">
        <v>49</v>
      </c>
      <c r="H495" t="s">
        <v>977</v>
      </c>
      <c r="I495">
        <v>15218333</v>
      </c>
      <c r="J495">
        <v>1</v>
      </c>
      <c r="K495">
        <v>0</v>
      </c>
      <c r="L495">
        <v>1</v>
      </c>
      <c r="M495" s="5">
        <v>0</v>
      </c>
      <c r="N495" s="5">
        <v>0</v>
      </c>
      <c r="O495">
        <v>1.25</v>
      </c>
      <c r="P495">
        <v>0.57499999999999996</v>
      </c>
      <c r="Q495">
        <v>0.32200000000000001</v>
      </c>
      <c r="R495">
        <v>-0.79800000000000004</v>
      </c>
      <c r="S495" s="1">
        <v>0.45982725550357806</v>
      </c>
      <c r="T495" s="9">
        <v>1.9439277903356606E-2</v>
      </c>
      <c r="U495">
        <v>7227532</v>
      </c>
      <c r="V495">
        <v>9036309</v>
      </c>
      <c r="W495">
        <v>4155778</v>
      </c>
      <c r="X495">
        <v>1461390</v>
      </c>
      <c r="Y495">
        <v>4145753</v>
      </c>
      <c r="Z495">
        <v>483214</v>
      </c>
      <c r="AA495">
        <v>0.2</v>
      </c>
      <c r="AB495">
        <v>0.46</v>
      </c>
      <c r="AC495">
        <v>0.12</v>
      </c>
      <c r="AD495">
        <v>0</v>
      </c>
      <c r="AE495">
        <v>0.16931581050771674</v>
      </c>
      <c r="AF495">
        <v>3.9827127621729637</v>
      </c>
      <c r="AG495" t="s">
        <v>1630</v>
      </c>
      <c r="AH495">
        <v>0</v>
      </c>
      <c r="AI495">
        <v>0</v>
      </c>
      <c r="AJ495">
        <v>0</v>
      </c>
      <c r="AL495">
        <v>0.76</v>
      </c>
      <c r="AM495">
        <v>1.4770000000000001</v>
      </c>
    </row>
    <row r="496" spans="1:39">
      <c r="A496">
        <v>166.06300789298726</v>
      </c>
      <c r="B496">
        <v>4.5298890929291167</v>
      </c>
      <c r="C496" t="s">
        <v>1587</v>
      </c>
      <c r="D496">
        <v>17</v>
      </c>
      <c r="E496" t="s">
        <v>1634</v>
      </c>
      <c r="F496">
        <v>8</v>
      </c>
      <c r="G496" t="s">
        <v>49</v>
      </c>
      <c r="H496" t="s">
        <v>228</v>
      </c>
      <c r="I496">
        <v>11721077</v>
      </c>
      <c r="J496">
        <v>1</v>
      </c>
      <c r="K496">
        <v>0</v>
      </c>
      <c r="L496">
        <v>0</v>
      </c>
      <c r="M496" s="5">
        <v>1</v>
      </c>
      <c r="N496" s="5">
        <v>0</v>
      </c>
      <c r="O496">
        <v>0.375</v>
      </c>
      <c r="P496">
        <v>0.56999999999999995</v>
      </c>
      <c r="Q496" s="7">
        <v>-1.415</v>
      </c>
      <c r="R496">
        <v>-0.81100000000000005</v>
      </c>
      <c r="S496" s="8">
        <v>1.7689977004240139E-2</v>
      </c>
      <c r="T496" s="1">
        <v>6.2840754916762304E-2</v>
      </c>
      <c r="U496">
        <v>8583245</v>
      </c>
      <c r="V496">
        <v>3218426</v>
      </c>
      <c r="W496">
        <v>4893121</v>
      </c>
      <c r="X496">
        <v>2624117</v>
      </c>
      <c r="Y496">
        <v>1541548</v>
      </c>
      <c r="Z496">
        <v>705620</v>
      </c>
      <c r="AA496">
        <v>0.31</v>
      </c>
      <c r="AB496">
        <v>0.48</v>
      </c>
      <c r="AC496">
        <v>0.14000000000000001</v>
      </c>
      <c r="AD496">
        <v>0</v>
      </c>
      <c r="AE496">
        <v>3.1073369918921032</v>
      </c>
      <c r="AF496">
        <v>1.8441513048621703</v>
      </c>
      <c r="AG496" t="s">
        <v>1635</v>
      </c>
      <c r="AH496">
        <v>0</v>
      </c>
      <c r="AI496">
        <v>0</v>
      </c>
      <c r="AJ496">
        <v>0</v>
      </c>
      <c r="AL496">
        <v>0.77700000000000002</v>
      </c>
      <c r="AM496">
        <v>1.486</v>
      </c>
    </row>
    <row r="497" spans="1:39">
      <c r="A497">
        <v>507.36919648731424</v>
      </c>
      <c r="B497">
        <v>3.9468060348973002</v>
      </c>
      <c r="C497" t="s">
        <v>1636</v>
      </c>
      <c r="D497">
        <v>6</v>
      </c>
      <c r="E497" t="s">
        <v>1637</v>
      </c>
      <c r="F497">
        <v>5</v>
      </c>
      <c r="G497" t="s">
        <v>398</v>
      </c>
      <c r="H497" t="s">
        <v>448</v>
      </c>
      <c r="I497">
        <v>1549109</v>
      </c>
      <c r="J497">
        <v>1</v>
      </c>
      <c r="K497">
        <v>0</v>
      </c>
      <c r="L497">
        <v>1</v>
      </c>
      <c r="M497" s="5">
        <v>0</v>
      </c>
      <c r="N497" s="5">
        <v>0</v>
      </c>
      <c r="O497">
        <v>0.621</v>
      </c>
      <c r="P497">
        <v>0.56899999999999995</v>
      </c>
      <c r="Q497">
        <v>-0.68700000000000006</v>
      </c>
      <c r="R497">
        <v>-0.81299999999999994</v>
      </c>
      <c r="S497" s="1">
        <v>3.45521782238155E-3</v>
      </c>
      <c r="T497" s="9">
        <v>1.3764900079987777E-4</v>
      </c>
      <c r="U497">
        <v>1432121</v>
      </c>
      <c r="V497">
        <v>889790</v>
      </c>
      <c r="W497">
        <v>815284</v>
      </c>
      <c r="X497">
        <v>99960</v>
      </c>
      <c r="Y497">
        <v>175118</v>
      </c>
      <c r="Z497">
        <v>61300</v>
      </c>
      <c r="AA497">
        <v>7.0000000000000007E-2</v>
      </c>
      <c r="AB497">
        <v>0.2</v>
      </c>
      <c r="AC497">
        <v>0.08</v>
      </c>
      <c r="AD497">
        <v>0</v>
      </c>
      <c r="AE497">
        <v>7.2340269831517707</v>
      </c>
      <c r="AF497">
        <v>27.672365905039854</v>
      </c>
      <c r="AG497" t="s">
        <v>1638</v>
      </c>
      <c r="AH497">
        <v>0</v>
      </c>
      <c r="AI497">
        <v>0</v>
      </c>
      <c r="AJ497">
        <v>0</v>
      </c>
      <c r="AL497">
        <v>-0.51900000000000002</v>
      </c>
      <c r="AM497">
        <v>1.4950000000000001</v>
      </c>
    </row>
    <row r="498" spans="1:39">
      <c r="A498">
        <v>147.05317570137223</v>
      </c>
      <c r="B498">
        <v>9.8853565397716672</v>
      </c>
      <c r="C498" t="s">
        <v>1245</v>
      </c>
      <c r="D498">
        <v>14</v>
      </c>
      <c r="E498" t="s">
        <v>1639</v>
      </c>
      <c r="F498">
        <v>6</v>
      </c>
      <c r="G498" t="s">
        <v>49</v>
      </c>
      <c r="H498" t="s">
        <v>1640</v>
      </c>
      <c r="I498">
        <v>5205129</v>
      </c>
      <c r="J498">
        <v>1</v>
      </c>
      <c r="K498">
        <v>0</v>
      </c>
      <c r="L498">
        <v>1</v>
      </c>
      <c r="M498" s="5">
        <v>1</v>
      </c>
      <c r="N498" s="5">
        <v>0</v>
      </c>
      <c r="O498">
        <v>0.245</v>
      </c>
      <c r="P498">
        <v>0.56299999999999994</v>
      </c>
      <c r="Q498" s="7">
        <v>-2.0289999999999999</v>
      </c>
      <c r="R498">
        <v>-0.82899999999999996</v>
      </c>
      <c r="S498" s="8">
        <v>2.946998667872367E-4</v>
      </c>
      <c r="T498" s="9">
        <v>1.2471939967979107E-3</v>
      </c>
      <c r="U498">
        <v>4784208</v>
      </c>
      <c r="V498">
        <v>1173904</v>
      </c>
      <c r="W498">
        <v>2694062</v>
      </c>
      <c r="X498">
        <v>555544</v>
      </c>
      <c r="Y498">
        <v>222854</v>
      </c>
      <c r="Z498">
        <v>410529</v>
      </c>
      <c r="AA498">
        <v>0.12</v>
      </c>
      <c r="AB498">
        <v>0.19</v>
      </c>
      <c r="AC498">
        <v>0.15</v>
      </c>
      <c r="AD498">
        <v>0</v>
      </c>
      <c r="AE498">
        <v>36.378857664658469</v>
      </c>
      <c r="AF498">
        <v>9.1555785184364105</v>
      </c>
      <c r="AG498" t="s">
        <v>1641</v>
      </c>
      <c r="AH498">
        <v>0</v>
      </c>
      <c r="AI498">
        <v>0</v>
      </c>
      <c r="AJ498">
        <v>0</v>
      </c>
      <c r="AL498">
        <v>-2.5990000000000002</v>
      </c>
      <c r="AM498">
        <v>1.5109999999999999</v>
      </c>
    </row>
    <row r="499" spans="1:39">
      <c r="A499">
        <v>172.04846256152271</v>
      </c>
      <c r="B499">
        <v>9.9065629438920322</v>
      </c>
      <c r="C499" t="s">
        <v>1644</v>
      </c>
      <c r="D499">
        <v>2</v>
      </c>
      <c r="E499" t="s">
        <v>1645</v>
      </c>
      <c r="F499">
        <v>6</v>
      </c>
      <c r="G499" t="s">
        <v>49</v>
      </c>
      <c r="H499" t="s">
        <v>634</v>
      </c>
      <c r="I499">
        <v>804386</v>
      </c>
      <c r="J499">
        <v>1</v>
      </c>
      <c r="K499">
        <v>0</v>
      </c>
      <c r="L499">
        <v>1</v>
      </c>
      <c r="M499" s="5">
        <v>0</v>
      </c>
      <c r="N499" s="5">
        <v>0</v>
      </c>
      <c r="O499">
        <v>0.53900000000000003</v>
      </c>
      <c r="P499">
        <v>0.55800000000000005</v>
      </c>
      <c r="Q499">
        <v>-0.89200000000000002</v>
      </c>
      <c r="R499">
        <v>-0.84199999999999997</v>
      </c>
      <c r="S499" s="1">
        <v>5.9830676086327489E-4</v>
      </c>
      <c r="T499" s="9">
        <v>4.2790538109489414E-3</v>
      </c>
      <c r="U499">
        <v>707511</v>
      </c>
      <c r="V499">
        <v>381341</v>
      </c>
      <c r="W499">
        <v>394727</v>
      </c>
      <c r="X499">
        <v>66137</v>
      </c>
      <c r="Y499">
        <v>73133</v>
      </c>
      <c r="Z499">
        <v>107424</v>
      </c>
      <c r="AA499">
        <v>0.09</v>
      </c>
      <c r="AB499">
        <v>0.19</v>
      </c>
      <c r="AC499">
        <v>0.27</v>
      </c>
      <c r="AD499">
        <v>0</v>
      </c>
      <c r="AE499">
        <v>10.942228599643432</v>
      </c>
      <c r="AF499">
        <v>6.1476241929563589</v>
      </c>
      <c r="AG499" t="s">
        <v>1646</v>
      </c>
      <c r="AH499">
        <v>0</v>
      </c>
      <c r="AI499">
        <v>0</v>
      </c>
      <c r="AJ499">
        <v>0</v>
      </c>
      <c r="AL499">
        <v>-1.9379999999999999</v>
      </c>
      <c r="AM499">
        <v>1.5249999999999999</v>
      </c>
    </row>
    <row r="500" spans="1:39">
      <c r="A500">
        <v>126.04292411557783</v>
      </c>
      <c r="B500">
        <v>10.396360633486783</v>
      </c>
      <c r="C500" t="s">
        <v>443</v>
      </c>
      <c r="D500">
        <v>2</v>
      </c>
      <c r="E500" t="s">
        <v>1642</v>
      </c>
      <c r="F500">
        <v>10</v>
      </c>
      <c r="G500" t="s">
        <v>49</v>
      </c>
      <c r="H500" t="s">
        <v>634</v>
      </c>
      <c r="I500">
        <v>1838112</v>
      </c>
      <c r="J500">
        <v>1</v>
      </c>
      <c r="K500">
        <v>0</v>
      </c>
      <c r="L500">
        <v>1</v>
      </c>
      <c r="M500" s="5">
        <v>0</v>
      </c>
      <c r="N500" s="5">
        <v>0</v>
      </c>
      <c r="O500">
        <v>0.86899999999999999</v>
      </c>
      <c r="P500">
        <v>0.55800000000000005</v>
      </c>
      <c r="Q500">
        <v>-0.20300000000000001</v>
      </c>
      <c r="R500">
        <v>-0.84199999999999997</v>
      </c>
      <c r="S500" s="1">
        <v>0.54849438886283552</v>
      </c>
      <c r="T500" s="9">
        <v>2.0628732909632196E-2</v>
      </c>
      <c r="U500">
        <v>1509879</v>
      </c>
      <c r="V500">
        <v>1311526</v>
      </c>
      <c r="W500">
        <v>843118</v>
      </c>
      <c r="X500">
        <v>337459</v>
      </c>
      <c r="Y500">
        <v>517979</v>
      </c>
      <c r="Z500">
        <v>165303</v>
      </c>
      <c r="AA500">
        <v>0.22</v>
      </c>
      <c r="AB500">
        <v>0.39</v>
      </c>
      <c r="AC500">
        <v>0.2</v>
      </c>
      <c r="AD500">
        <v>0</v>
      </c>
      <c r="AE500">
        <v>0.1029460835566282</v>
      </c>
      <c r="AF500">
        <v>3.1484337345328774</v>
      </c>
      <c r="AG500" t="s">
        <v>1643</v>
      </c>
      <c r="AH500">
        <v>0</v>
      </c>
      <c r="AI500">
        <v>0</v>
      </c>
      <c r="AJ500">
        <v>0</v>
      </c>
      <c r="AL500">
        <v>0.81599999999999995</v>
      </c>
      <c r="AM500">
        <v>1.5449999999999999</v>
      </c>
    </row>
    <row r="501" spans="1:39">
      <c r="A501">
        <v>246.05028760335293</v>
      </c>
      <c r="B501">
        <v>10.980547587076817</v>
      </c>
      <c r="C501" t="s">
        <v>1647</v>
      </c>
      <c r="D501">
        <v>3</v>
      </c>
      <c r="E501" t="s">
        <v>1648</v>
      </c>
      <c r="F501">
        <v>5</v>
      </c>
      <c r="G501">
        <v>0</v>
      </c>
      <c r="H501">
        <v>0</v>
      </c>
      <c r="I501">
        <v>7615237</v>
      </c>
      <c r="J501">
        <v>1</v>
      </c>
      <c r="K501">
        <v>0</v>
      </c>
      <c r="L501">
        <v>1</v>
      </c>
      <c r="M501" s="5">
        <v>0</v>
      </c>
      <c r="N501" s="5">
        <v>0</v>
      </c>
      <c r="O501">
        <v>0.63</v>
      </c>
      <c r="P501">
        <v>0.55300000000000005</v>
      </c>
      <c r="Q501">
        <v>-0.66700000000000004</v>
      </c>
      <c r="R501">
        <v>-0.85499999999999998</v>
      </c>
      <c r="S501" s="1">
        <v>5.2828461504246405E-3</v>
      </c>
      <c r="T501" s="9">
        <v>3.8577201535822366E-3</v>
      </c>
      <c r="U501">
        <v>6865641</v>
      </c>
      <c r="V501">
        <v>4325188</v>
      </c>
      <c r="W501">
        <v>3799118</v>
      </c>
      <c r="X501">
        <v>808431</v>
      </c>
      <c r="Y501">
        <v>267310</v>
      </c>
      <c r="Z501">
        <v>160235</v>
      </c>
      <c r="AA501">
        <v>0.12</v>
      </c>
      <c r="AB501">
        <v>0.06</v>
      </c>
      <c r="AC501">
        <v>0.04</v>
      </c>
      <c r="AD501">
        <v>0</v>
      </c>
      <c r="AE501">
        <v>8.9017396849290868</v>
      </c>
      <c r="AF501">
        <v>13.844317034180277</v>
      </c>
      <c r="AG501" t="s">
        <v>1649</v>
      </c>
      <c r="AH501">
        <v>0</v>
      </c>
      <c r="AI501">
        <v>0</v>
      </c>
      <c r="AJ501">
        <v>0</v>
      </c>
      <c r="AL501">
        <v>1.036</v>
      </c>
      <c r="AM501">
        <v>1.5629999999999999</v>
      </c>
    </row>
    <row r="502" spans="1:39">
      <c r="A502">
        <v>254.22458056433541</v>
      </c>
      <c r="B502">
        <v>3.4794672466459668</v>
      </c>
      <c r="C502" t="s">
        <v>1650</v>
      </c>
      <c r="D502">
        <v>19</v>
      </c>
      <c r="E502" t="s">
        <v>1651</v>
      </c>
      <c r="F502">
        <v>6</v>
      </c>
      <c r="G502" t="s">
        <v>179</v>
      </c>
      <c r="H502" t="s">
        <v>743</v>
      </c>
      <c r="I502">
        <v>2007395</v>
      </c>
      <c r="J502">
        <v>1</v>
      </c>
      <c r="K502">
        <v>0</v>
      </c>
      <c r="L502">
        <v>1</v>
      </c>
      <c r="M502" s="5">
        <v>1</v>
      </c>
      <c r="N502" s="5">
        <v>0</v>
      </c>
      <c r="O502">
        <v>0.48699999999999999</v>
      </c>
      <c r="P502">
        <v>0.55200000000000005</v>
      </c>
      <c r="Q502" s="7">
        <v>-1.038</v>
      </c>
      <c r="R502">
        <v>-0.85699999999999998</v>
      </c>
      <c r="S502" s="8">
        <v>1.6773559236776862E-2</v>
      </c>
      <c r="T502" s="9">
        <v>1.1569122997285061E-2</v>
      </c>
      <c r="U502">
        <v>1628174</v>
      </c>
      <c r="V502">
        <v>793311</v>
      </c>
      <c r="W502">
        <v>899012</v>
      </c>
      <c r="X502">
        <v>318582</v>
      </c>
      <c r="Y502">
        <v>387863</v>
      </c>
      <c r="Z502">
        <v>217368</v>
      </c>
      <c r="AA502">
        <v>0.2</v>
      </c>
      <c r="AB502">
        <v>0.49</v>
      </c>
      <c r="AC502">
        <v>0.24</v>
      </c>
      <c r="AD502">
        <v>0</v>
      </c>
      <c r="AE502">
        <v>2.766594799246505</v>
      </c>
      <c r="AF502">
        <v>3.5744491673013026</v>
      </c>
      <c r="AG502" t="s">
        <v>1652</v>
      </c>
      <c r="AH502">
        <v>0</v>
      </c>
      <c r="AI502">
        <v>0</v>
      </c>
      <c r="AJ502">
        <v>0</v>
      </c>
      <c r="AL502">
        <v>2.9039999999999999</v>
      </c>
      <c r="AM502">
        <v>1.569</v>
      </c>
    </row>
    <row r="503" spans="1:39">
      <c r="A503">
        <v>116.04732237500374</v>
      </c>
      <c r="B503">
        <v>7.058354150681267</v>
      </c>
      <c r="C503" t="s">
        <v>1653</v>
      </c>
      <c r="D503">
        <v>9</v>
      </c>
      <c r="E503" t="s">
        <v>1654</v>
      </c>
      <c r="F503">
        <v>6</v>
      </c>
      <c r="G503" t="s">
        <v>49</v>
      </c>
      <c r="H503" t="s">
        <v>1655</v>
      </c>
      <c r="I503">
        <v>19784274</v>
      </c>
      <c r="J503">
        <v>1</v>
      </c>
      <c r="K503">
        <v>0</v>
      </c>
      <c r="L503">
        <v>1</v>
      </c>
      <c r="M503" s="5">
        <v>0</v>
      </c>
      <c r="N503" s="5">
        <v>0</v>
      </c>
      <c r="O503">
        <v>0.67900000000000005</v>
      </c>
      <c r="P503">
        <v>0.54600000000000004</v>
      </c>
      <c r="Q503">
        <v>-0.55900000000000005</v>
      </c>
      <c r="R503">
        <v>-0.873</v>
      </c>
      <c r="S503" s="1">
        <v>5.4149103600720859E-2</v>
      </c>
      <c r="T503" s="9">
        <v>1.1012896253862223E-3</v>
      </c>
      <c r="U503">
        <v>16918280</v>
      </c>
      <c r="V503">
        <v>11486325</v>
      </c>
      <c r="W503">
        <v>9235830</v>
      </c>
      <c r="X503">
        <v>1990666</v>
      </c>
      <c r="Y503">
        <v>3724211</v>
      </c>
      <c r="Z503">
        <v>1516353</v>
      </c>
      <c r="AA503">
        <v>0.12</v>
      </c>
      <c r="AB503">
        <v>0.32</v>
      </c>
      <c r="AC503">
        <v>0.16</v>
      </c>
      <c r="AD503">
        <v>0</v>
      </c>
      <c r="AE503">
        <v>1.6546268496755494</v>
      </c>
      <c r="AF503">
        <v>9.4249959243506289</v>
      </c>
      <c r="AG503" t="s">
        <v>1656</v>
      </c>
      <c r="AH503">
        <v>0</v>
      </c>
      <c r="AI503">
        <v>0</v>
      </c>
      <c r="AJ503">
        <v>0</v>
      </c>
      <c r="AL503">
        <v>0.21199999999999999</v>
      </c>
      <c r="AM503">
        <v>1.6040000000000001</v>
      </c>
    </row>
    <row r="504" spans="1:39">
      <c r="A504">
        <v>180.06343411499583</v>
      </c>
      <c r="B504">
        <v>13.76578637985955</v>
      </c>
      <c r="C504" t="s">
        <v>680</v>
      </c>
      <c r="D504">
        <v>57</v>
      </c>
      <c r="E504" t="s">
        <v>1657</v>
      </c>
      <c r="F504">
        <v>6</v>
      </c>
      <c r="G504" t="s">
        <v>78</v>
      </c>
      <c r="H504" t="s">
        <v>1658</v>
      </c>
      <c r="I504">
        <v>4334885</v>
      </c>
      <c r="J504">
        <v>1</v>
      </c>
      <c r="K504">
        <v>0</v>
      </c>
      <c r="L504">
        <v>1</v>
      </c>
      <c r="M504" s="5">
        <v>0</v>
      </c>
      <c r="N504" s="5">
        <v>0</v>
      </c>
      <c r="O504">
        <v>0.623</v>
      </c>
      <c r="P504">
        <v>0.54400000000000004</v>
      </c>
      <c r="Q504">
        <v>-0.68300000000000005</v>
      </c>
      <c r="R504">
        <v>-0.878</v>
      </c>
      <c r="S504" s="1">
        <v>2.5539610940972065E-2</v>
      </c>
      <c r="T504" s="9">
        <v>1.4911220470562106E-2</v>
      </c>
      <c r="U504">
        <v>3903211</v>
      </c>
      <c r="V504">
        <v>2433419</v>
      </c>
      <c r="W504">
        <v>2122863</v>
      </c>
      <c r="X504">
        <v>721366</v>
      </c>
      <c r="Y504">
        <v>96939</v>
      </c>
      <c r="Z504">
        <v>103691</v>
      </c>
      <c r="AA504">
        <v>0.18</v>
      </c>
      <c r="AB504">
        <v>0.04</v>
      </c>
      <c r="AC504">
        <v>0.05</v>
      </c>
      <c r="AD504">
        <v>0</v>
      </c>
      <c r="AE504">
        <v>4.0778174053152343</v>
      </c>
      <c r="AF504">
        <v>5.9678374032237107</v>
      </c>
      <c r="AG504" t="s">
        <v>1659</v>
      </c>
      <c r="AH504">
        <v>0</v>
      </c>
      <c r="AI504">
        <v>0</v>
      </c>
      <c r="AJ504">
        <v>0</v>
      </c>
      <c r="AL504">
        <v>1.6879999999999999</v>
      </c>
      <c r="AM504">
        <v>1.6359999999999999</v>
      </c>
    </row>
    <row r="505" spans="1:39">
      <c r="A505">
        <v>154.03779908970205</v>
      </c>
      <c r="B505">
        <v>9.8666152029326319</v>
      </c>
      <c r="C505" t="s">
        <v>1660</v>
      </c>
      <c r="D505">
        <v>2</v>
      </c>
      <c r="E505" t="s">
        <v>1661</v>
      </c>
      <c r="F505">
        <v>6</v>
      </c>
      <c r="G505" t="s">
        <v>49</v>
      </c>
      <c r="H505" t="s">
        <v>634</v>
      </c>
      <c r="I505">
        <v>26629754</v>
      </c>
      <c r="J505">
        <v>1</v>
      </c>
      <c r="K505">
        <v>0</v>
      </c>
      <c r="L505">
        <v>1</v>
      </c>
      <c r="M505" s="5">
        <v>0</v>
      </c>
      <c r="N505" s="5">
        <v>0</v>
      </c>
      <c r="O505">
        <v>0.61799999999999999</v>
      </c>
      <c r="P505">
        <v>0.54300000000000004</v>
      </c>
      <c r="Q505">
        <v>-0.69399999999999995</v>
      </c>
      <c r="R505">
        <v>-0.88100000000000001</v>
      </c>
      <c r="S505" s="1">
        <v>4.054851343958942E-3</v>
      </c>
      <c r="T505" s="9">
        <v>8.5046460294271571E-4</v>
      </c>
      <c r="U505">
        <v>24200522</v>
      </c>
      <c r="V505">
        <v>14947534</v>
      </c>
      <c r="W505">
        <v>13137838</v>
      </c>
      <c r="X505">
        <v>2514219</v>
      </c>
      <c r="Y505">
        <v>3120104</v>
      </c>
      <c r="Z505">
        <v>1328515</v>
      </c>
      <c r="AA505">
        <v>0.1</v>
      </c>
      <c r="AB505">
        <v>0.21</v>
      </c>
      <c r="AC505">
        <v>0.1</v>
      </c>
      <c r="AD505">
        <v>0</v>
      </c>
      <c r="AE505">
        <v>5.3323343934747154</v>
      </c>
      <c r="AF505">
        <v>15.134704756264346</v>
      </c>
      <c r="AG505" t="s">
        <v>1662</v>
      </c>
      <c r="AH505">
        <v>0</v>
      </c>
      <c r="AI505">
        <v>0</v>
      </c>
      <c r="AJ505">
        <v>0</v>
      </c>
      <c r="AL505">
        <v>5.1999999999999998E-2</v>
      </c>
      <c r="AM505">
        <v>1.6910000000000001</v>
      </c>
    </row>
    <row r="506" spans="1:39">
      <c r="A506">
        <v>757.56210779364778</v>
      </c>
      <c r="B506">
        <v>3.5616083549730666</v>
      </c>
      <c r="C506" t="s">
        <v>1663</v>
      </c>
      <c r="D506">
        <v>34</v>
      </c>
      <c r="E506" t="s">
        <v>1664</v>
      </c>
      <c r="F506">
        <v>7</v>
      </c>
      <c r="G506" t="s">
        <v>398</v>
      </c>
      <c r="H506" t="s">
        <v>448</v>
      </c>
      <c r="I506">
        <v>23327316</v>
      </c>
      <c r="J506">
        <v>1</v>
      </c>
      <c r="K506">
        <v>0</v>
      </c>
      <c r="L506">
        <v>1</v>
      </c>
      <c r="M506" s="5">
        <v>1</v>
      </c>
      <c r="N506" s="5">
        <v>0</v>
      </c>
      <c r="O506">
        <v>0.32900000000000001</v>
      </c>
      <c r="P506">
        <v>0.54100000000000004</v>
      </c>
      <c r="Q506" s="7">
        <v>-1.6040000000000001</v>
      </c>
      <c r="R506">
        <v>-0.88600000000000001</v>
      </c>
      <c r="S506" s="8">
        <v>2.3255995528887827E-6</v>
      </c>
      <c r="T506" s="9">
        <v>1.0070564976697254E-5</v>
      </c>
      <c r="U506">
        <v>21972609</v>
      </c>
      <c r="V506">
        <v>7221949</v>
      </c>
      <c r="W506">
        <v>11896828</v>
      </c>
      <c r="X506">
        <v>905861</v>
      </c>
      <c r="Y506">
        <v>485769</v>
      </c>
      <c r="Z506">
        <v>520687</v>
      </c>
      <c r="AA506">
        <v>0.04</v>
      </c>
      <c r="AB506">
        <v>7.0000000000000007E-2</v>
      </c>
      <c r="AC506">
        <v>0.04</v>
      </c>
      <c r="AD506">
        <v>0</v>
      </c>
      <c r="AE506">
        <v>205.93525013895569</v>
      </c>
      <c r="AF506">
        <v>92.993964272323097</v>
      </c>
      <c r="AG506" t="s">
        <v>1665</v>
      </c>
      <c r="AH506">
        <v>0</v>
      </c>
      <c r="AI506">
        <v>0</v>
      </c>
      <c r="AJ506">
        <v>0</v>
      </c>
      <c r="AL506">
        <v>2.1779999999999999</v>
      </c>
      <c r="AM506">
        <v>1.7190000000000001</v>
      </c>
    </row>
    <row r="507" spans="1:39">
      <c r="A507">
        <v>372.54596597278675</v>
      </c>
      <c r="B507">
        <v>13.107543205492417</v>
      </c>
      <c r="C507" t="s">
        <v>1666</v>
      </c>
      <c r="D507">
        <v>1</v>
      </c>
      <c r="E507" t="s">
        <v>1667</v>
      </c>
      <c r="F507">
        <v>6</v>
      </c>
      <c r="G507" t="s">
        <v>110</v>
      </c>
      <c r="H507" t="s">
        <v>1668</v>
      </c>
      <c r="I507">
        <v>1232335</v>
      </c>
      <c r="J507">
        <v>1</v>
      </c>
      <c r="K507">
        <v>0</v>
      </c>
      <c r="L507">
        <v>1</v>
      </c>
      <c r="M507" s="5">
        <v>0</v>
      </c>
      <c r="N507" s="5">
        <v>0</v>
      </c>
      <c r="O507">
        <v>0.91500000000000004</v>
      </c>
      <c r="P507">
        <v>0.53600000000000003</v>
      </c>
      <c r="Q507">
        <v>-0.128</v>
      </c>
      <c r="R507">
        <v>-0.9</v>
      </c>
      <c r="S507" s="1">
        <v>0.65588293080035664</v>
      </c>
      <c r="T507" s="9">
        <v>4.4546514284506074E-2</v>
      </c>
      <c r="U507">
        <v>894311</v>
      </c>
      <c r="V507">
        <v>818694</v>
      </c>
      <c r="W507">
        <v>479390</v>
      </c>
      <c r="X507">
        <v>266786</v>
      </c>
      <c r="Y507">
        <v>177198</v>
      </c>
      <c r="Z507">
        <v>133779</v>
      </c>
      <c r="AA507">
        <v>0.3</v>
      </c>
      <c r="AB507">
        <v>0.22</v>
      </c>
      <c r="AC507">
        <v>0.28000000000000003</v>
      </c>
      <c r="AD507">
        <v>0</v>
      </c>
      <c r="AE507">
        <v>5.5743296986798835E-2</v>
      </c>
      <c r="AF507">
        <v>1.9328172297369313</v>
      </c>
      <c r="AG507" t="s">
        <v>1669</v>
      </c>
      <c r="AH507">
        <v>0</v>
      </c>
      <c r="AI507">
        <v>0</v>
      </c>
      <c r="AJ507">
        <v>0</v>
      </c>
      <c r="AL507">
        <v>-7.3999999999999996E-2</v>
      </c>
      <c r="AM507">
        <v>1.7450000000000001</v>
      </c>
    </row>
    <row r="508" spans="1:39">
      <c r="A508">
        <v>196.05829578244746</v>
      </c>
      <c r="B508">
        <v>11.912775057838067</v>
      </c>
      <c r="C508" t="s">
        <v>1670</v>
      </c>
      <c r="D508">
        <v>11</v>
      </c>
      <c r="E508" t="s">
        <v>1671</v>
      </c>
      <c r="F508">
        <v>10</v>
      </c>
      <c r="G508" t="s">
        <v>78</v>
      </c>
      <c r="H508" t="s">
        <v>540</v>
      </c>
      <c r="I508">
        <v>74189144</v>
      </c>
      <c r="J508">
        <v>1</v>
      </c>
      <c r="K508">
        <v>0</v>
      </c>
      <c r="L508">
        <v>1</v>
      </c>
      <c r="M508" s="5">
        <v>0</v>
      </c>
      <c r="N508" s="5">
        <v>0</v>
      </c>
      <c r="O508">
        <v>0.51500000000000001</v>
      </c>
      <c r="P508">
        <v>0.53400000000000003</v>
      </c>
      <c r="Q508">
        <v>-0.95699999999999996</v>
      </c>
      <c r="R508">
        <v>-0.90500000000000003</v>
      </c>
      <c r="S508" s="1">
        <v>1.6494931453067663E-3</v>
      </c>
      <c r="T508" s="9">
        <v>1.4682577648180628E-3</v>
      </c>
      <c r="U508">
        <v>68625252</v>
      </c>
      <c r="V508">
        <v>35338576</v>
      </c>
      <c r="W508">
        <v>36655765</v>
      </c>
      <c r="X508">
        <v>7786128</v>
      </c>
      <c r="Y508">
        <v>2828069</v>
      </c>
      <c r="Z508">
        <v>3462452</v>
      </c>
      <c r="AA508">
        <v>0.11</v>
      </c>
      <c r="AB508">
        <v>0.08</v>
      </c>
      <c r="AC508">
        <v>0.09</v>
      </c>
      <c r="AD508">
        <v>0</v>
      </c>
      <c r="AE508">
        <v>16.146523399784037</v>
      </c>
      <c r="AF508">
        <v>14.075402051691801</v>
      </c>
      <c r="AG508" t="s">
        <v>1672</v>
      </c>
      <c r="AH508">
        <v>0</v>
      </c>
      <c r="AI508">
        <v>0</v>
      </c>
      <c r="AJ508">
        <v>0</v>
      </c>
      <c r="AL508">
        <v>0.90300000000000002</v>
      </c>
      <c r="AM508">
        <v>1.75</v>
      </c>
    </row>
    <row r="509" spans="1:39">
      <c r="A509">
        <v>205.07388164249781</v>
      </c>
      <c r="B509">
        <v>7.8203530513879</v>
      </c>
      <c r="C509" t="s">
        <v>1673</v>
      </c>
      <c r="D509">
        <v>5</v>
      </c>
      <c r="E509" t="s">
        <v>1674</v>
      </c>
      <c r="F509">
        <v>8</v>
      </c>
      <c r="G509" t="s">
        <v>49</v>
      </c>
      <c r="H509" t="s">
        <v>977</v>
      </c>
      <c r="I509">
        <v>659130</v>
      </c>
      <c r="J509">
        <v>1</v>
      </c>
      <c r="K509">
        <v>0</v>
      </c>
      <c r="L509">
        <v>0</v>
      </c>
      <c r="M509" s="5">
        <v>0</v>
      </c>
      <c r="N509" s="5">
        <v>0</v>
      </c>
      <c r="O509">
        <v>0.62</v>
      </c>
      <c r="P509">
        <v>0.53</v>
      </c>
      <c r="Q509">
        <v>-0.69</v>
      </c>
      <c r="R509">
        <v>-0.91600000000000004</v>
      </c>
      <c r="S509" s="1">
        <v>0.14895927261835276</v>
      </c>
      <c r="T509" s="1">
        <v>6.3538042258723809E-2</v>
      </c>
      <c r="U509">
        <v>499654</v>
      </c>
      <c r="V509">
        <v>309980</v>
      </c>
      <c r="W509">
        <v>264727</v>
      </c>
      <c r="X509">
        <v>170571</v>
      </c>
      <c r="Y509">
        <v>152441</v>
      </c>
      <c r="Z509">
        <v>73093</v>
      </c>
      <c r="AA509">
        <v>0.34</v>
      </c>
      <c r="AB509">
        <v>0.49</v>
      </c>
      <c r="AC509">
        <v>0.28000000000000003</v>
      </c>
      <c r="AD509">
        <v>0</v>
      </c>
      <c r="AE509">
        <v>0.68745045026645879</v>
      </c>
      <c r="AF509">
        <v>1.6026668768792196</v>
      </c>
      <c r="AG509" t="s">
        <v>1675</v>
      </c>
      <c r="AH509">
        <v>0</v>
      </c>
      <c r="AI509">
        <v>0</v>
      </c>
      <c r="AJ509">
        <v>0</v>
      </c>
      <c r="AL509">
        <v>-0.38100000000000001</v>
      </c>
      <c r="AM509">
        <v>1.7629999999999999</v>
      </c>
    </row>
    <row r="510" spans="1:39">
      <c r="A510">
        <v>189.06376835002132</v>
      </c>
      <c r="B510">
        <v>12.263486433617851</v>
      </c>
      <c r="C510" t="s">
        <v>1676</v>
      </c>
      <c r="D510">
        <v>4</v>
      </c>
      <c r="E510" t="s">
        <v>1677</v>
      </c>
      <c r="F510">
        <v>8</v>
      </c>
      <c r="G510" t="s">
        <v>49</v>
      </c>
      <c r="H510" t="s">
        <v>224</v>
      </c>
      <c r="I510">
        <v>1206138</v>
      </c>
      <c r="J510">
        <v>1</v>
      </c>
      <c r="K510">
        <v>0</v>
      </c>
      <c r="L510">
        <v>1</v>
      </c>
      <c r="M510" s="5">
        <v>0</v>
      </c>
      <c r="N510" s="5">
        <v>0</v>
      </c>
      <c r="O510">
        <v>0.63900000000000001</v>
      </c>
      <c r="P510">
        <v>0.52700000000000002</v>
      </c>
      <c r="Q510">
        <v>-0.64600000000000002</v>
      </c>
      <c r="R510">
        <v>-0.92400000000000004</v>
      </c>
      <c r="S510" s="1">
        <v>6.078254816182263E-2</v>
      </c>
      <c r="T510" s="9">
        <v>1.1164636509566101E-2</v>
      </c>
      <c r="U510">
        <v>1036216</v>
      </c>
      <c r="V510">
        <v>662588</v>
      </c>
      <c r="W510">
        <v>545930</v>
      </c>
      <c r="X510">
        <v>210376</v>
      </c>
      <c r="Y510">
        <v>244727</v>
      </c>
      <c r="Z510">
        <v>110968</v>
      </c>
      <c r="AA510">
        <v>0.2</v>
      </c>
      <c r="AB510">
        <v>0.37</v>
      </c>
      <c r="AC510">
        <v>0.2</v>
      </c>
      <c r="AD510">
        <v>0</v>
      </c>
      <c r="AE510">
        <v>1.3403630436396636</v>
      </c>
      <c r="AF510">
        <v>4.2491078757057874</v>
      </c>
      <c r="AG510" t="s">
        <v>1678</v>
      </c>
      <c r="AH510">
        <v>0</v>
      </c>
      <c r="AI510">
        <v>0</v>
      </c>
      <c r="AJ510">
        <v>0</v>
      </c>
      <c r="AL510">
        <v>1.038</v>
      </c>
      <c r="AM510">
        <v>1.7649999999999999</v>
      </c>
    </row>
    <row r="511" spans="1:39">
      <c r="A511">
        <v>900.5782400791087</v>
      </c>
      <c r="B511">
        <v>3.2751386237866833</v>
      </c>
      <c r="C511" t="s">
        <v>1679</v>
      </c>
      <c r="D511">
        <v>1</v>
      </c>
      <c r="E511" t="s">
        <v>1680</v>
      </c>
      <c r="F511">
        <v>5</v>
      </c>
      <c r="G511" t="s">
        <v>90</v>
      </c>
      <c r="H511" t="s">
        <v>1316</v>
      </c>
      <c r="I511">
        <v>295434</v>
      </c>
      <c r="J511">
        <v>1</v>
      </c>
      <c r="K511">
        <v>0</v>
      </c>
      <c r="L511">
        <v>1</v>
      </c>
      <c r="M511" s="5">
        <v>0</v>
      </c>
      <c r="N511" s="5">
        <v>0</v>
      </c>
      <c r="O511">
        <v>0.56499999999999995</v>
      </c>
      <c r="P511">
        <v>0.52400000000000002</v>
      </c>
      <c r="Q511">
        <v>-0.82399999999999995</v>
      </c>
      <c r="R511">
        <v>-0.93200000000000005</v>
      </c>
      <c r="S511" s="1">
        <v>5.9742164820686819E-3</v>
      </c>
      <c r="T511" s="9">
        <v>4.653195708665841E-3</v>
      </c>
      <c r="U511">
        <v>254525</v>
      </c>
      <c r="V511">
        <v>143697</v>
      </c>
      <c r="W511">
        <v>133393</v>
      </c>
      <c r="X511">
        <v>39106</v>
      </c>
      <c r="Y511">
        <v>17517</v>
      </c>
      <c r="Z511">
        <v>16041</v>
      </c>
      <c r="AA511">
        <v>0.15</v>
      </c>
      <c r="AB511">
        <v>0.12</v>
      </c>
      <c r="AC511">
        <v>0.12</v>
      </c>
      <c r="AD511">
        <v>0</v>
      </c>
      <c r="AE511">
        <v>6.6894911502062726</v>
      </c>
      <c r="AF511">
        <v>8.2127541494340708</v>
      </c>
      <c r="AG511" t="s">
        <v>1681</v>
      </c>
      <c r="AH511">
        <v>0</v>
      </c>
      <c r="AI511">
        <v>0</v>
      </c>
      <c r="AJ511">
        <v>0</v>
      </c>
      <c r="AL511">
        <v>-0.45800000000000002</v>
      </c>
      <c r="AM511">
        <v>1.772</v>
      </c>
    </row>
    <row r="512" spans="1:39">
      <c r="A512">
        <v>493.31702310183266</v>
      </c>
      <c r="B512">
        <v>4.0926691563924003</v>
      </c>
      <c r="C512" t="s">
        <v>1682</v>
      </c>
      <c r="D512">
        <v>3</v>
      </c>
      <c r="E512" t="s">
        <v>1683</v>
      </c>
      <c r="F512">
        <v>5</v>
      </c>
      <c r="G512" t="s">
        <v>398</v>
      </c>
      <c r="H512" t="s">
        <v>448</v>
      </c>
      <c r="I512">
        <v>645054</v>
      </c>
      <c r="J512">
        <v>1</v>
      </c>
      <c r="K512">
        <v>0</v>
      </c>
      <c r="L512">
        <v>1</v>
      </c>
      <c r="M512" s="5">
        <v>1</v>
      </c>
      <c r="N512" s="5">
        <v>0</v>
      </c>
      <c r="O512">
        <v>0.154</v>
      </c>
      <c r="P512">
        <v>0.51900000000000002</v>
      </c>
      <c r="Q512" s="7">
        <v>-2.6989999999999998</v>
      </c>
      <c r="R512">
        <v>-0.94599999999999995</v>
      </c>
      <c r="S512" s="8">
        <v>6.5658610476091329E-4</v>
      </c>
      <c r="T512" s="9">
        <v>1.7676104136943208E-2</v>
      </c>
      <c r="U512">
        <v>547425</v>
      </c>
      <c r="V512">
        <v>84219</v>
      </c>
      <c r="W512">
        <v>284004</v>
      </c>
      <c r="X512">
        <v>90982</v>
      </c>
      <c r="Y512">
        <v>107343</v>
      </c>
      <c r="Z512">
        <v>127509</v>
      </c>
      <c r="AA512">
        <v>0.17</v>
      </c>
      <c r="AB512">
        <v>1.27</v>
      </c>
      <c r="AC512">
        <v>0.45</v>
      </c>
      <c r="AD512">
        <v>0</v>
      </c>
      <c r="AE512">
        <v>10.836248306010091</v>
      </c>
      <c r="AF512">
        <v>2.8280975764729464</v>
      </c>
      <c r="AG512" t="s">
        <v>1684</v>
      </c>
      <c r="AH512">
        <v>0</v>
      </c>
      <c r="AI512">
        <v>0</v>
      </c>
      <c r="AJ512">
        <v>0</v>
      </c>
      <c r="AL512">
        <v>-1.2999999999999999E-2</v>
      </c>
      <c r="AM512">
        <v>1.7789999999999999</v>
      </c>
    </row>
    <row r="513" spans="1:39">
      <c r="A513">
        <v>771.57699946439766</v>
      </c>
      <c r="B513">
        <v>3.4860727599172834</v>
      </c>
      <c r="C513" t="s">
        <v>1685</v>
      </c>
      <c r="D513">
        <v>24</v>
      </c>
      <c r="E513" t="s">
        <v>1686</v>
      </c>
      <c r="F513">
        <v>5</v>
      </c>
      <c r="G513" t="s">
        <v>398</v>
      </c>
      <c r="H513" t="s">
        <v>399</v>
      </c>
      <c r="I513">
        <v>5459449</v>
      </c>
      <c r="J513">
        <v>1</v>
      </c>
      <c r="K513">
        <v>0</v>
      </c>
      <c r="L513">
        <v>1</v>
      </c>
      <c r="M513" s="5">
        <v>1</v>
      </c>
      <c r="N513" s="5">
        <v>0</v>
      </c>
      <c r="O513">
        <v>2.3E-2</v>
      </c>
      <c r="P513">
        <v>0.51800000000000002</v>
      </c>
      <c r="Q513" s="7">
        <v>-5.4420000000000002</v>
      </c>
      <c r="R513">
        <v>-0.94899999999999995</v>
      </c>
      <c r="S513" s="8">
        <v>1.1244545367243072E-4</v>
      </c>
      <c r="T513" s="9">
        <v>8.0216762612034508E-5</v>
      </c>
      <c r="U513">
        <v>4974823</v>
      </c>
      <c r="V513">
        <v>114934</v>
      </c>
      <c r="W513">
        <v>2577431</v>
      </c>
      <c r="X513">
        <v>362677</v>
      </c>
      <c r="Y513">
        <v>11863</v>
      </c>
      <c r="Z513">
        <v>244716</v>
      </c>
      <c r="AA513">
        <v>7.0000000000000007E-2</v>
      </c>
      <c r="AB513">
        <v>0.1</v>
      </c>
      <c r="AC513">
        <v>0.09</v>
      </c>
      <c r="AD513">
        <v>0</v>
      </c>
      <c r="AE513">
        <v>179.36978470212441</v>
      </c>
      <c r="AF513">
        <v>30.025483082886744</v>
      </c>
      <c r="AG513" t="s">
        <v>1687</v>
      </c>
      <c r="AH513">
        <v>0</v>
      </c>
      <c r="AI513">
        <v>1</v>
      </c>
      <c r="AJ513">
        <v>0</v>
      </c>
      <c r="AL513">
        <v>0.92700000000000005</v>
      </c>
      <c r="AM513">
        <v>1.78</v>
      </c>
    </row>
    <row r="514" spans="1:39">
      <c r="A514">
        <v>74.000290037369453</v>
      </c>
      <c r="B514">
        <v>10.832292829241066</v>
      </c>
      <c r="C514" t="s">
        <v>1688</v>
      </c>
      <c r="D514">
        <v>1</v>
      </c>
      <c r="E514" t="s">
        <v>1689</v>
      </c>
      <c r="F514">
        <v>6</v>
      </c>
      <c r="G514" t="s">
        <v>219</v>
      </c>
      <c r="H514" t="s">
        <v>1690</v>
      </c>
      <c r="I514">
        <v>129613</v>
      </c>
      <c r="J514">
        <v>1</v>
      </c>
      <c r="K514">
        <v>0</v>
      </c>
      <c r="L514">
        <v>1</v>
      </c>
      <c r="M514" s="5">
        <v>0</v>
      </c>
      <c r="N514" s="5">
        <v>0</v>
      </c>
      <c r="O514">
        <v>0.54900000000000004</v>
      </c>
      <c r="P514">
        <v>0.51800000000000002</v>
      </c>
      <c r="Q514">
        <v>-0.86499999999999999</v>
      </c>
      <c r="R514">
        <v>-0.94899999999999995</v>
      </c>
      <c r="S514" s="1">
        <v>5.1043315477398996E-3</v>
      </c>
      <c r="T514" s="9">
        <v>2.4353826012714981E-3</v>
      </c>
      <c r="U514">
        <v>111715</v>
      </c>
      <c r="V514">
        <v>61382</v>
      </c>
      <c r="W514">
        <v>57846</v>
      </c>
      <c r="X514">
        <v>16004</v>
      </c>
      <c r="Y514">
        <v>5517</v>
      </c>
      <c r="Z514">
        <v>9109</v>
      </c>
      <c r="AA514">
        <v>0.14000000000000001</v>
      </c>
      <c r="AB514">
        <v>0.09</v>
      </c>
      <c r="AC514">
        <v>0.16</v>
      </c>
      <c r="AD514">
        <v>0</v>
      </c>
      <c r="AE514">
        <v>8.8409772550091894</v>
      </c>
      <c r="AF514">
        <v>8.5579374581842576</v>
      </c>
      <c r="AG514" t="s">
        <v>1691</v>
      </c>
      <c r="AH514">
        <v>0</v>
      </c>
      <c r="AI514">
        <v>0</v>
      </c>
      <c r="AJ514">
        <v>0</v>
      </c>
      <c r="AL514">
        <v>-1.7809999999999999</v>
      </c>
      <c r="AM514">
        <v>1.7969999999999999</v>
      </c>
    </row>
    <row r="515" spans="1:39">
      <c r="A515">
        <v>106.02657700595007</v>
      </c>
      <c r="B515">
        <v>10.802325076148616</v>
      </c>
      <c r="C515" t="s">
        <v>1695</v>
      </c>
      <c r="D515">
        <v>2</v>
      </c>
      <c r="E515" t="s">
        <v>1696</v>
      </c>
      <c r="F515">
        <v>8</v>
      </c>
      <c r="G515" t="s">
        <v>78</v>
      </c>
      <c r="H515" t="s">
        <v>1697</v>
      </c>
      <c r="I515">
        <v>34511368</v>
      </c>
      <c r="J515">
        <v>1</v>
      </c>
      <c r="K515">
        <v>0</v>
      </c>
      <c r="L515">
        <v>1</v>
      </c>
      <c r="M515" s="5">
        <v>1</v>
      </c>
      <c r="N515" s="5">
        <v>0</v>
      </c>
      <c r="O515">
        <v>0.439</v>
      </c>
      <c r="P515">
        <v>0.51700000000000002</v>
      </c>
      <c r="Q515" s="7">
        <v>-1.1879999999999999</v>
      </c>
      <c r="R515">
        <v>-0.95199999999999996</v>
      </c>
      <c r="S515" s="8">
        <v>2.0538139638764624E-3</v>
      </c>
      <c r="T515" s="9">
        <v>2.5629615626992733E-3</v>
      </c>
      <c r="U515">
        <v>30790909</v>
      </c>
      <c r="V515">
        <v>13520667</v>
      </c>
      <c r="W515">
        <v>15917328</v>
      </c>
      <c r="X515">
        <v>3980391</v>
      </c>
      <c r="Y515">
        <v>1107637</v>
      </c>
      <c r="Z515">
        <v>1503299</v>
      </c>
      <c r="AA515">
        <v>0.13</v>
      </c>
      <c r="AB515">
        <v>0.08</v>
      </c>
      <c r="AC515">
        <v>0.09</v>
      </c>
      <c r="AD515">
        <v>0</v>
      </c>
      <c r="AE515">
        <v>17.47245160229749</v>
      </c>
      <c r="AF515">
        <v>12.219976761452328</v>
      </c>
      <c r="AG515" t="s">
        <v>1698</v>
      </c>
      <c r="AH515">
        <v>0</v>
      </c>
      <c r="AI515">
        <v>0</v>
      </c>
      <c r="AJ515">
        <v>0</v>
      </c>
      <c r="AL515">
        <v>-1.012</v>
      </c>
      <c r="AM515">
        <v>1.825</v>
      </c>
    </row>
    <row r="516" spans="1:39">
      <c r="A516">
        <v>136.03715694045127</v>
      </c>
      <c r="B516">
        <v>11.094060698009667</v>
      </c>
      <c r="C516" t="s">
        <v>1692</v>
      </c>
      <c r="D516">
        <v>3</v>
      </c>
      <c r="E516" t="s">
        <v>1693</v>
      </c>
      <c r="F516">
        <v>8</v>
      </c>
      <c r="G516" t="s">
        <v>78</v>
      </c>
      <c r="H516" t="s">
        <v>1069</v>
      </c>
      <c r="I516">
        <v>5035901</v>
      </c>
      <c r="J516">
        <v>1</v>
      </c>
      <c r="K516">
        <v>0</v>
      </c>
      <c r="L516">
        <v>1</v>
      </c>
      <c r="M516" s="5">
        <v>0</v>
      </c>
      <c r="N516" s="5">
        <v>0</v>
      </c>
      <c r="O516">
        <v>0.77300000000000002</v>
      </c>
      <c r="P516">
        <v>0.51700000000000002</v>
      </c>
      <c r="Q516">
        <v>-0.371</v>
      </c>
      <c r="R516">
        <v>-0.95199999999999996</v>
      </c>
      <c r="S516" s="1">
        <v>0.22028481672308889</v>
      </c>
      <c r="T516" s="9">
        <v>1.9517040380894592E-3</v>
      </c>
      <c r="U516">
        <v>4466927</v>
      </c>
      <c r="V516">
        <v>3452592</v>
      </c>
      <c r="W516">
        <v>2311305</v>
      </c>
      <c r="X516">
        <v>432765</v>
      </c>
      <c r="Y516">
        <v>1303721</v>
      </c>
      <c r="Z516">
        <v>51351</v>
      </c>
      <c r="AA516">
        <v>0.1</v>
      </c>
      <c r="AB516">
        <v>0.38</v>
      </c>
      <c r="AC516">
        <v>0.02</v>
      </c>
      <c r="AD516">
        <v>0</v>
      </c>
      <c r="AE516">
        <v>0.54525102822099314</v>
      </c>
      <c r="AF516">
        <v>24.466348273554896</v>
      </c>
      <c r="AG516" t="s">
        <v>1694</v>
      </c>
      <c r="AH516">
        <v>0</v>
      </c>
      <c r="AI516">
        <v>0</v>
      </c>
      <c r="AJ516">
        <v>0</v>
      </c>
      <c r="AL516">
        <v>1.498</v>
      </c>
      <c r="AM516">
        <v>1.948</v>
      </c>
    </row>
    <row r="517" spans="1:39">
      <c r="A517">
        <v>191.06167417035334</v>
      </c>
      <c r="B517">
        <v>7.0669606064304995</v>
      </c>
      <c r="C517" t="s">
        <v>1699</v>
      </c>
      <c r="D517">
        <v>1</v>
      </c>
      <c r="E517" t="s">
        <v>1700</v>
      </c>
      <c r="F517">
        <v>7</v>
      </c>
      <c r="G517">
        <v>0</v>
      </c>
      <c r="H517">
        <v>0</v>
      </c>
      <c r="I517">
        <v>4208348</v>
      </c>
      <c r="J517">
        <v>1</v>
      </c>
      <c r="K517">
        <v>0</v>
      </c>
      <c r="L517">
        <v>1</v>
      </c>
      <c r="M517" s="5">
        <v>1</v>
      </c>
      <c r="N517" s="5">
        <v>0</v>
      </c>
      <c r="O517">
        <v>0.127</v>
      </c>
      <c r="P517">
        <v>0.51500000000000001</v>
      </c>
      <c r="Q517" s="7">
        <v>-2.9769999999999999</v>
      </c>
      <c r="R517">
        <v>-0.95699999999999996</v>
      </c>
      <c r="S517" s="8">
        <v>2.1151909327150328E-6</v>
      </c>
      <c r="T517" s="9">
        <v>1.7920427476652191E-5</v>
      </c>
      <c r="U517">
        <v>3934193</v>
      </c>
      <c r="V517">
        <v>498585</v>
      </c>
      <c r="W517">
        <v>2025329</v>
      </c>
      <c r="X517">
        <v>229518</v>
      </c>
      <c r="Y517">
        <v>136157</v>
      </c>
      <c r="Z517">
        <v>191650</v>
      </c>
      <c r="AA517">
        <v>0.06</v>
      </c>
      <c r="AB517">
        <v>0.27</v>
      </c>
      <c r="AC517">
        <v>0.09</v>
      </c>
      <c r="AD517">
        <v>0</v>
      </c>
      <c r="AE517">
        <v>165.73846660929897</v>
      </c>
      <c r="AF517">
        <v>40.754201383072605</v>
      </c>
      <c r="AG517" t="s">
        <v>1701</v>
      </c>
      <c r="AH517">
        <v>0</v>
      </c>
      <c r="AI517">
        <v>0</v>
      </c>
      <c r="AJ517">
        <v>0</v>
      </c>
      <c r="AL517">
        <v>-0.66200000000000003</v>
      </c>
      <c r="AM517">
        <v>2.0009999999999999</v>
      </c>
    </row>
    <row r="518" spans="1:39">
      <c r="A518">
        <v>296.27190121300299</v>
      </c>
      <c r="B518">
        <v>3.4431404719276997</v>
      </c>
      <c r="C518" t="s">
        <v>1702</v>
      </c>
      <c r="D518">
        <v>13</v>
      </c>
      <c r="E518" t="s">
        <v>1703</v>
      </c>
      <c r="F518">
        <v>5</v>
      </c>
      <c r="G518" t="s">
        <v>54</v>
      </c>
      <c r="H518" t="s">
        <v>144</v>
      </c>
      <c r="I518">
        <v>194397</v>
      </c>
      <c r="J518">
        <v>1</v>
      </c>
      <c r="K518">
        <v>0</v>
      </c>
      <c r="L518">
        <v>0</v>
      </c>
      <c r="M518" s="5">
        <v>0</v>
      </c>
      <c r="N518" s="5">
        <v>0</v>
      </c>
      <c r="O518">
        <v>0.52300000000000002</v>
      </c>
      <c r="P518">
        <v>0.50900000000000001</v>
      </c>
      <c r="Q518">
        <v>-0.93500000000000005</v>
      </c>
      <c r="R518">
        <v>-0.97399999999999998</v>
      </c>
      <c r="S518" s="1">
        <v>2.9492886063250109E-2</v>
      </c>
      <c r="T518" s="1">
        <v>0.17769124313476467</v>
      </c>
      <c r="U518">
        <v>148742</v>
      </c>
      <c r="V518">
        <v>77722</v>
      </c>
      <c r="W518">
        <v>75734</v>
      </c>
      <c r="X518">
        <v>27384</v>
      </c>
      <c r="Y518">
        <v>39611</v>
      </c>
      <c r="Z518">
        <v>83172</v>
      </c>
      <c r="AA518">
        <v>0.18</v>
      </c>
      <c r="AB518">
        <v>0.51</v>
      </c>
      <c r="AC518">
        <v>1.1000000000000001</v>
      </c>
      <c r="AD518">
        <v>0</v>
      </c>
      <c r="AE518">
        <v>2.1750392529871418</v>
      </c>
      <c r="AF518">
        <v>0.69514624710067519</v>
      </c>
      <c r="AG518" t="s">
        <v>1704</v>
      </c>
      <c r="AH518">
        <v>0</v>
      </c>
      <c r="AI518">
        <v>0</v>
      </c>
      <c r="AJ518">
        <v>0</v>
      </c>
      <c r="AL518">
        <v>1.1850000000000001</v>
      </c>
      <c r="AM518">
        <v>2.004</v>
      </c>
    </row>
    <row r="519" spans="1:39">
      <c r="A519">
        <v>145.01979020689427</v>
      </c>
      <c r="B519">
        <v>7.331622730601917</v>
      </c>
      <c r="C519" t="s">
        <v>1705</v>
      </c>
      <c r="D519">
        <v>2</v>
      </c>
      <c r="E519" t="s">
        <v>1706</v>
      </c>
      <c r="F519">
        <v>5</v>
      </c>
      <c r="G519">
        <v>0</v>
      </c>
      <c r="H519">
        <v>0</v>
      </c>
      <c r="I519">
        <v>434480</v>
      </c>
      <c r="J519">
        <v>1</v>
      </c>
      <c r="K519">
        <v>0</v>
      </c>
      <c r="L519">
        <v>1</v>
      </c>
      <c r="M519" s="5">
        <v>1</v>
      </c>
      <c r="N519" s="5">
        <v>0</v>
      </c>
      <c r="O519">
        <v>0.499</v>
      </c>
      <c r="P519">
        <v>0.50800000000000001</v>
      </c>
      <c r="Q519" s="7">
        <v>-1.0029999999999999</v>
      </c>
      <c r="R519">
        <v>-0.97699999999999998</v>
      </c>
      <c r="S519" s="8">
        <v>1.0299975411238352E-2</v>
      </c>
      <c r="T519" s="9">
        <v>7.241192921366592E-3</v>
      </c>
      <c r="U519">
        <v>379637</v>
      </c>
      <c r="V519">
        <v>189581</v>
      </c>
      <c r="W519">
        <v>192889</v>
      </c>
      <c r="X519">
        <v>72853</v>
      </c>
      <c r="Y519">
        <v>73123</v>
      </c>
      <c r="Z519">
        <v>50292</v>
      </c>
      <c r="AA519">
        <v>0.19</v>
      </c>
      <c r="AB519">
        <v>0.39</v>
      </c>
      <c r="AC519">
        <v>0.26</v>
      </c>
      <c r="AD519">
        <v>0</v>
      </c>
      <c r="AE519">
        <v>3.3902492440158492</v>
      </c>
      <c r="AF519">
        <v>4.4501118315572192</v>
      </c>
      <c r="AG519" t="s">
        <v>1707</v>
      </c>
      <c r="AH519">
        <v>0</v>
      </c>
      <c r="AI519">
        <v>0</v>
      </c>
      <c r="AJ519">
        <v>0</v>
      </c>
      <c r="AL519">
        <v>2.714</v>
      </c>
      <c r="AM519">
        <v>2.0779999999999998</v>
      </c>
    </row>
    <row r="520" spans="1:39">
      <c r="A520">
        <v>134.05792686380505</v>
      </c>
      <c r="B520">
        <v>8.7234226045154326</v>
      </c>
      <c r="C520" t="s">
        <v>1711</v>
      </c>
      <c r="D520">
        <v>8</v>
      </c>
      <c r="E520" t="s">
        <v>1712</v>
      </c>
      <c r="F520">
        <v>8</v>
      </c>
      <c r="G520" t="s">
        <v>78</v>
      </c>
      <c r="H520" t="s">
        <v>540</v>
      </c>
      <c r="I520">
        <v>4976082</v>
      </c>
      <c r="J520">
        <v>1</v>
      </c>
      <c r="K520">
        <v>0</v>
      </c>
      <c r="L520">
        <v>1</v>
      </c>
      <c r="M520" s="5">
        <v>1</v>
      </c>
      <c r="N520" s="5">
        <v>0</v>
      </c>
      <c r="O520">
        <v>0.35099999999999998</v>
      </c>
      <c r="P520">
        <v>0.503</v>
      </c>
      <c r="Q520" s="7">
        <v>-1.51</v>
      </c>
      <c r="R520">
        <v>-0.99099999999999999</v>
      </c>
      <c r="S520" s="8">
        <v>8.5237786058968118E-7</v>
      </c>
      <c r="T520" s="9">
        <v>7.9308923424062553E-7</v>
      </c>
      <c r="U520">
        <v>4801293</v>
      </c>
      <c r="V520">
        <v>1684458</v>
      </c>
      <c r="W520">
        <v>2415814</v>
      </c>
      <c r="X520">
        <v>138853</v>
      </c>
      <c r="Y520">
        <v>200217</v>
      </c>
      <c r="Z520">
        <v>166134</v>
      </c>
      <c r="AA520">
        <v>0.03</v>
      </c>
      <c r="AB520">
        <v>0.12</v>
      </c>
      <c r="AC520">
        <v>7.0000000000000007E-2</v>
      </c>
      <c r="AD520">
        <v>0</v>
      </c>
      <c r="AE520">
        <v>163.63712076981346</v>
      </c>
      <c r="AF520">
        <v>121.38302219262516</v>
      </c>
      <c r="AG520" t="s">
        <v>1713</v>
      </c>
      <c r="AH520">
        <v>0</v>
      </c>
      <c r="AI520">
        <v>0</v>
      </c>
      <c r="AJ520">
        <v>0</v>
      </c>
      <c r="AL520">
        <v>1.2370000000000001</v>
      </c>
      <c r="AM520">
        <v>2.2589999999999999</v>
      </c>
    </row>
    <row r="521" spans="1:39">
      <c r="A521">
        <v>347.06305994089291</v>
      </c>
      <c r="B521">
        <v>11.2301689379143</v>
      </c>
      <c r="C521" t="s">
        <v>1708</v>
      </c>
      <c r="D521">
        <v>7</v>
      </c>
      <c r="E521" t="s">
        <v>1709</v>
      </c>
      <c r="F521">
        <v>10</v>
      </c>
      <c r="G521" t="s">
        <v>219</v>
      </c>
      <c r="H521" t="s">
        <v>236</v>
      </c>
      <c r="I521">
        <v>6743861</v>
      </c>
      <c r="J521">
        <v>1</v>
      </c>
      <c r="K521">
        <v>0</v>
      </c>
      <c r="L521">
        <v>1</v>
      </c>
      <c r="M521" s="5">
        <v>1</v>
      </c>
      <c r="N521" s="5">
        <v>0</v>
      </c>
      <c r="O521">
        <v>0.37</v>
      </c>
      <c r="P521">
        <v>0.503</v>
      </c>
      <c r="Q521" s="7">
        <v>-1.4339999999999999</v>
      </c>
      <c r="R521">
        <v>-0.99099999999999999</v>
      </c>
      <c r="S521" s="8">
        <v>2.2483465555564176E-2</v>
      </c>
      <c r="T521" s="9">
        <v>3.352684362614617E-2</v>
      </c>
      <c r="U521">
        <v>5691972</v>
      </c>
      <c r="V521">
        <v>2105373</v>
      </c>
      <c r="W521">
        <v>2864458</v>
      </c>
      <c r="X521">
        <v>1661699</v>
      </c>
      <c r="Y521">
        <v>137108</v>
      </c>
      <c r="Z521">
        <v>913541</v>
      </c>
      <c r="AA521">
        <v>0.28999999999999998</v>
      </c>
      <c r="AB521">
        <v>7.0000000000000007E-2</v>
      </c>
      <c r="AC521">
        <v>0.32</v>
      </c>
      <c r="AD521">
        <v>0</v>
      </c>
      <c r="AE521">
        <v>4.6271597468290713</v>
      </c>
      <c r="AF521">
        <v>2.2233825303324641</v>
      </c>
      <c r="AG521" t="s">
        <v>1710</v>
      </c>
      <c r="AH521">
        <v>0</v>
      </c>
      <c r="AI521">
        <v>0</v>
      </c>
      <c r="AJ521">
        <v>0</v>
      </c>
      <c r="AL521">
        <v>1.0189999999999999</v>
      </c>
      <c r="AM521">
        <v>2.294</v>
      </c>
    </row>
    <row r="522" spans="1:39">
      <c r="A522">
        <v>729.5308690925151</v>
      </c>
      <c r="B522">
        <v>3.6075007467558833</v>
      </c>
      <c r="C522" t="s">
        <v>1714</v>
      </c>
      <c r="D522">
        <v>14</v>
      </c>
      <c r="E522" t="s">
        <v>1715</v>
      </c>
      <c r="F522">
        <v>5</v>
      </c>
      <c r="G522" t="s">
        <v>398</v>
      </c>
      <c r="H522" t="s">
        <v>448</v>
      </c>
      <c r="I522">
        <v>1774479</v>
      </c>
      <c r="J522">
        <v>1</v>
      </c>
      <c r="K522">
        <v>0</v>
      </c>
      <c r="L522">
        <v>1</v>
      </c>
      <c r="M522" s="5">
        <v>1</v>
      </c>
      <c r="N522" s="5">
        <v>0</v>
      </c>
      <c r="O522">
        <v>0.124</v>
      </c>
      <c r="P522">
        <v>0.5</v>
      </c>
      <c r="Q522" s="7">
        <v>-3.012</v>
      </c>
      <c r="R522">
        <v>-1</v>
      </c>
      <c r="S522" s="8">
        <v>1.6822809235562416E-5</v>
      </c>
      <c r="T522" s="9">
        <v>4.8964776866746128E-3</v>
      </c>
      <c r="U522">
        <v>1653595</v>
      </c>
      <c r="V522">
        <v>204597</v>
      </c>
      <c r="W522">
        <v>826309</v>
      </c>
      <c r="X522">
        <v>81784</v>
      </c>
      <c r="Y522">
        <v>22740</v>
      </c>
      <c r="Z522">
        <v>255548</v>
      </c>
      <c r="AA522">
        <v>0.05</v>
      </c>
      <c r="AB522">
        <v>0.11</v>
      </c>
      <c r="AC522">
        <v>0.31</v>
      </c>
      <c r="AD522">
        <v>0</v>
      </c>
      <c r="AE522">
        <v>291.38162597907188</v>
      </c>
      <c r="AF522">
        <v>9.5064479191219213</v>
      </c>
      <c r="AG522" t="s">
        <v>1716</v>
      </c>
      <c r="AH522">
        <v>0</v>
      </c>
      <c r="AI522">
        <v>0</v>
      </c>
      <c r="AJ522">
        <v>0</v>
      </c>
      <c r="AL522">
        <v>-0.76600000000000001</v>
      </c>
      <c r="AM522">
        <v>2.3650000000000002</v>
      </c>
    </row>
    <row r="523" spans="1:39">
      <c r="A523">
        <v>378.13767520034014</v>
      </c>
      <c r="B523">
        <v>11.899852313417368</v>
      </c>
      <c r="C523" t="s">
        <v>1717</v>
      </c>
      <c r="D523">
        <v>1</v>
      </c>
      <c r="E523" t="s">
        <v>1718</v>
      </c>
      <c r="F523">
        <v>5</v>
      </c>
      <c r="G523">
        <v>0</v>
      </c>
      <c r="H523">
        <v>0</v>
      </c>
      <c r="I523">
        <v>250237</v>
      </c>
      <c r="J523">
        <v>1</v>
      </c>
      <c r="K523">
        <v>1</v>
      </c>
      <c r="L523" s="5">
        <v>0</v>
      </c>
      <c r="M523" s="5">
        <v>0</v>
      </c>
      <c r="N523" s="5">
        <v>0</v>
      </c>
      <c r="O523">
        <v>0.49099999999999999</v>
      </c>
      <c r="P523">
        <v>0.49199999999999999</v>
      </c>
      <c r="Q523">
        <v>-1.026</v>
      </c>
      <c r="R523" s="7">
        <v>-1.0229999999999999</v>
      </c>
      <c r="S523" s="1">
        <v>5.3060880953908963E-2</v>
      </c>
      <c r="T523" s="8">
        <v>4.6388853722872193E-2</v>
      </c>
      <c r="U523">
        <v>172456</v>
      </c>
      <c r="V523">
        <v>84627</v>
      </c>
      <c r="W523">
        <v>84858</v>
      </c>
      <c r="X523">
        <v>56646</v>
      </c>
      <c r="Y523">
        <v>44701</v>
      </c>
      <c r="Z523">
        <v>22265</v>
      </c>
      <c r="AA523">
        <v>0.33</v>
      </c>
      <c r="AB523">
        <v>0.53</v>
      </c>
      <c r="AC523">
        <v>0.26</v>
      </c>
      <c r="AD523">
        <v>0</v>
      </c>
      <c r="AE523">
        <v>1.4814828262773663</v>
      </c>
      <c r="AF523">
        <v>2.0713826174395118</v>
      </c>
      <c r="AG523" t="s">
        <v>1719</v>
      </c>
      <c r="AH523">
        <v>0</v>
      </c>
      <c r="AI523">
        <v>0</v>
      </c>
      <c r="AJ523">
        <v>0</v>
      </c>
      <c r="AL523">
        <v>2.1520000000000001</v>
      </c>
      <c r="AM523">
        <v>2.3980000000000001</v>
      </c>
    </row>
    <row r="524" spans="1:39">
      <c r="A524">
        <v>324.03618667077092</v>
      </c>
      <c r="B524">
        <v>12.232249127012299</v>
      </c>
      <c r="C524" t="s">
        <v>1720</v>
      </c>
      <c r="D524">
        <v>4</v>
      </c>
      <c r="E524" t="s">
        <v>1721</v>
      </c>
      <c r="F524">
        <v>10</v>
      </c>
      <c r="G524" t="s">
        <v>219</v>
      </c>
      <c r="H524" t="s">
        <v>1722</v>
      </c>
      <c r="I524">
        <v>741054</v>
      </c>
      <c r="J524">
        <v>1</v>
      </c>
      <c r="K524">
        <v>1</v>
      </c>
      <c r="L524" s="5">
        <v>0</v>
      </c>
      <c r="M524" s="5">
        <v>1</v>
      </c>
      <c r="N524" s="5">
        <v>0</v>
      </c>
      <c r="O524">
        <v>0.35099999999999998</v>
      </c>
      <c r="P524">
        <v>0.48399999999999999</v>
      </c>
      <c r="Q524" s="7">
        <v>-1.51</v>
      </c>
      <c r="R524" s="7">
        <v>-1.0469999999999999</v>
      </c>
      <c r="S524" s="8">
        <v>1.3812977523615284E-2</v>
      </c>
      <c r="T524" s="8">
        <v>2.6204646228232306E-2</v>
      </c>
      <c r="U524">
        <v>635947</v>
      </c>
      <c r="V524">
        <v>222920</v>
      </c>
      <c r="W524">
        <v>307511</v>
      </c>
      <c r="X524">
        <v>175076</v>
      </c>
      <c r="Y524">
        <v>55367</v>
      </c>
      <c r="Z524">
        <v>67661</v>
      </c>
      <c r="AA524">
        <v>0.28000000000000003</v>
      </c>
      <c r="AB524">
        <v>0.25</v>
      </c>
      <c r="AC524">
        <v>0.22</v>
      </c>
      <c r="AD524">
        <v>0</v>
      </c>
      <c r="AE524">
        <v>5.0594851268714036</v>
      </c>
      <c r="AF524">
        <v>3.0619041428132734</v>
      </c>
      <c r="AG524" t="s">
        <v>1723</v>
      </c>
      <c r="AH524">
        <v>0</v>
      </c>
      <c r="AI524">
        <v>0</v>
      </c>
      <c r="AJ524">
        <v>0</v>
      </c>
      <c r="AL524">
        <v>2.7040000000000002</v>
      </c>
      <c r="AM524">
        <v>2.48</v>
      </c>
    </row>
    <row r="525" spans="1:39">
      <c r="A525">
        <v>363.05845039763705</v>
      </c>
      <c r="B525">
        <v>13.125735566110317</v>
      </c>
      <c r="C525" t="s">
        <v>1724</v>
      </c>
      <c r="D525">
        <v>5</v>
      </c>
      <c r="E525" t="s">
        <v>1725</v>
      </c>
      <c r="F525">
        <v>10</v>
      </c>
      <c r="G525" t="s">
        <v>219</v>
      </c>
      <c r="H525" t="s">
        <v>1726</v>
      </c>
      <c r="I525">
        <v>209457</v>
      </c>
      <c r="J525">
        <v>1</v>
      </c>
      <c r="K525">
        <v>1</v>
      </c>
      <c r="L525" s="5">
        <v>0</v>
      </c>
      <c r="M525" s="5">
        <v>0</v>
      </c>
      <c r="N525" s="5">
        <v>0</v>
      </c>
      <c r="O525">
        <v>0.54700000000000004</v>
      </c>
      <c r="P525">
        <v>0.47899999999999998</v>
      </c>
      <c r="Q525">
        <v>-0.87</v>
      </c>
      <c r="R525" s="7">
        <v>-1.0620000000000001</v>
      </c>
      <c r="S525" s="1">
        <v>6.9249857529376707E-2</v>
      </c>
      <c r="T525" s="8">
        <v>4.6867184863270593E-2</v>
      </c>
      <c r="U525">
        <v>141176</v>
      </c>
      <c r="V525">
        <v>77240</v>
      </c>
      <c r="W525">
        <v>67646</v>
      </c>
      <c r="X525">
        <v>46616</v>
      </c>
      <c r="Y525">
        <v>7734</v>
      </c>
      <c r="Z525">
        <v>12122</v>
      </c>
      <c r="AA525">
        <v>0.33</v>
      </c>
      <c r="AB525">
        <v>0.1</v>
      </c>
      <c r="AC525">
        <v>0.18</v>
      </c>
      <c r="AD525">
        <v>0</v>
      </c>
      <c r="AE525">
        <v>1.8307064339025931</v>
      </c>
      <c r="AF525">
        <v>2.3304639006131</v>
      </c>
      <c r="AG525" t="s">
        <v>1727</v>
      </c>
      <c r="AH525">
        <v>0</v>
      </c>
      <c r="AI525">
        <v>0</v>
      </c>
      <c r="AJ525">
        <v>0</v>
      </c>
      <c r="AL525">
        <v>0.157</v>
      </c>
      <c r="AM525">
        <v>2.5249999999999999</v>
      </c>
    </row>
    <row r="526" spans="1:39">
      <c r="A526">
        <v>169.05032556006876</v>
      </c>
      <c r="B526">
        <v>11.344437847715433</v>
      </c>
      <c r="C526" t="s">
        <v>1728</v>
      </c>
      <c r="D526">
        <v>1</v>
      </c>
      <c r="E526" t="s">
        <v>1729</v>
      </c>
      <c r="F526">
        <v>8</v>
      </c>
      <c r="G526" t="s">
        <v>179</v>
      </c>
      <c r="H526" t="s">
        <v>180</v>
      </c>
      <c r="I526">
        <v>3137266</v>
      </c>
      <c r="J526">
        <v>1</v>
      </c>
      <c r="K526">
        <v>1</v>
      </c>
      <c r="L526" s="5">
        <v>0</v>
      </c>
      <c r="M526" s="5">
        <v>0</v>
      </c>
      <c r="N526" s="5">
        <v>0</v>
      </c>
      <c r="O526">
        <v>0.50700000000000001</v>
      </c>
      <c r="P526">
        <v>0.47799999999999998</v>
      </c>
      <c r="Q526">
        <v>-0.98</v>
      </c>
      <c r="R526" s="7">
        <v>-1.0649999999999999</v>
      </c>
      <c r="S526" s="1">
        <v>3.1295065557813653E-4</v>
      </c>
      <c r="T526" s="8">
        <v>3.5623986234475057E-4</v>
      </c>
      <c r="U526">
        <v>2903453</v>
      </c>
      <c r="V526">
        <v>1472744</v>
      </c>
      <c r="W526">
        <v>1386645</v>
      </c>
      <c r="X526">
        <v>251988</v>
      </c>
      <c r="Y526">
        <v>126834</v>
      </c>
      <c r="Z526">
        <v>106627</v>
      </c>
      <c r="AA526">
        <v>0.09</v>
      </c>
      <c r="AB526">
        <v>0.09</v>
      </c>
      <c r="AC526">
        <v>0.08</v>
      </c>
      <c r="AD526">
        <v>0</v>
      </c>
      <c r="AE526">
        <v>25.720058091995938</v>
      </c>
      <c r="AF526">
        <v>30.730380241568977</v>
      </c>
      <c r="AG526" t="s">
        <v>1730</v>
      </c>
      <c r="AH526">
        <v>0</v>
      </c>
      <c r="AI526">
        <v>0</v>
      </c>
      <c r="AJ526">
        <v>0</v>
      </c>
      <c r="AL526">
        <v>1.1040000000000001</v>
      </c>
      <c r="AM526">
        <v>2.5649999999999999</v>
      </c>
    </row>
    <row r="527" spans="1:39">
      <c r="A527">
        <v>167.98234287196723</v>
      </c>
      <c r="B527">
        <v>13.712904739379884</v>
      </c>
      <c r="C527" t="s">
        <v>1440</v>
      </c>
      <c r="D527">
        <v>3</v>
      </c>
      <c r="E527" t="s">
        <v>1731</v>
      </c>
      <c r="F527">
        <v>8</v>
      </c>
      <c r="G527" t="s">
        <v>78</v>
      </c>
      <c r="H527" t="s">
        <v>1732</v>
      </c>
      <c r="I527">
        <v>364886</v>
      </c>
      <c r="J527">
        <v>1</v>
      </c>
      <c r="K527">
        <v>1</v>
      </c>
      <c r="L527" s="5">
        <v>0</v>
      </c>
      <c r="M527" s="5">
        <v>0</v>
      </c>
      <c r="N527" s="5">
        <v>0</v>
      </c>
      <c r="O527">
        <v>0.64100000000000001</v>
      </c>
      <c r="P527">
        <v>0.47399999999999998</v>
      </c>
      <c r="Q527">
        <v>-0.64200000000000002</v>
      </c>
      <c r="R527" s="7">
        <v>-1.077</v>
      </c>
      <c r="S527" s="1">
        <v>7.435714155928895E-2</v>
      </c>
      <c r="T527" s="8">
        <v>2.7625492553837387E-2</v>
      </c>
      <c r="U527">
        <v>273210</v>
      </c>
      <c r="V527">
        <v>175117</v>
      </c>
      <c r="W527">
        <v>129374</v>
      </c>
      <c r="X527">
        <v>75392</v>
      </c>
      <c r="Y527">
        <v>37663</v>
      </c>
      <c r="Z527">
        <v>20073</v>
      </c>
      <c r="AA527">
        <v>0.28000000000000003</v>
      </c>
      <c r="AB527">
        <v>0.22</v>
      </c>
      <c r="AC527">
        <v>0.16</v>
      </c>
      <c r="AD527">
        <v>0</v>
      </c>
      <c r="AE527">
        <v>1.3547721509948234</v>
      </c>
      <c r="AF527">
        <v>3.3988975559024182</v>
      </c>
      <c r="AG527" t="s">
        <v>1733</v>
      </c>
      <c r="AH527">
        <v>0</v>
      </c>
      <c r="AI527">
        <v>0</v>
      </c>
      <c r="AJ527">
        <v>0</v>
      </c>
      <c r="AL527">
        <v>3.2040000000000002</v>
      </c>
      <c r="AM527">
        <v>2.5670000000000002</v>
      </c>
    </row>
    <row r="528" spans="1:39">
      <c r="A528">
        <v>334.28761657196691</v>
      </c>
      <c r="B528">
        <v>3.4156704295765166</v>
      </c>
      <c r="C528" t="s">
        <v>1734</v>
      </c>
      <c r="D528">
        <v>9</v>
      </c>
      <c r="E528" t="s">
        <v>1735</v>
      </c>
      <c r="F528">
        <v>7</v>
      </c>
      <c r="G528" t="s">
        <v>54</v>
      </c>
      <c r="H528" t="s">
        <v>144</v>
      </c>
      <c r="I528">
        <v>599614</v>
      </c>
      <c r="J528">
        <v>1</v>
      </c>
      <c r="K528">
        <v>1</v>
      </c>
      <c r="L528" s="5">
        <v>0</v>
      </c>
      <c r="M528" s="5">
        <v>0</v>
      </c>
      <c r="N528" s="5">
        <v>0</v>
      </c>
      <c r="O528">
        <v>0.56799999999999995</v>
      </c>
      <c r="P528">
        <v>0.45800000000000002</v>
      </c>
      <c r="Q528">
        <v>-0.81599999999999995</v>
      </c>
      <c r="R528" s="7">
        <v>-1.127</v>
      </c>
      <c r="S528" s="1">
        <v>2.5995685999305112E-2</v>
      </c>
      <c r="T528" s="8">
        <v>1.147190570373097E-2</v>
      </c>
      <c r="U528">
        <v>475831</v>
      </c>
      <c r="V528">
        <v>270443</v>
      </c>
      <c r="W528">
        <v>217985</v>
      </c>
      <c r="X528">
        <v>108796</v>
      </c>
      <c r="Y528">
        <v>40484</v>
      </c>
      <c r="Z528">
        <v>48053</v>
      </c>
      <c r="AA528">
        <v>0.23</v>
      </c>
      <c r="AB528">
        <v>0.15</v>
      </c>
      <c r="AC528">
        <v>0.22</v>
      </c>
      <c r="AD528">
        <v>0</v>
      </c>
      <c r="AE528">
        <v>3.1304560303373794</v>
      </c>
      <c r="AF528">
        <v>4.6999778092217426</v>
      </c>
      <c r="AG528" t="s">
        <v>1736</v>
      </c>
      <c r="AH528">
        <v>0</v>
      </c>
      <c r="AI528">
        <v>0</v>
      </c>
      <c r="AJ528">
        <v>0</v>
      </c>
      <c r="AL528">
        <v>0.59199999999999997</v>
      </c>
      <c r="AM528">
        <v>2.8170000000000002</v>
      </c>
    </row>
    <row r="529" spans="1:39">
      <c r="A529">
        <v>287.28236717740623</v>
      </c>
      <c r="B529">
        <v>7.1220175849066836</v>
      </c>
      <c r="C529" t="s">
        <v>813</v>
      </c>
      <c r="D529">
        <v>1</v>
      </c>
      <c r="E529" t="s">
        <v>814</v>
      </c>
      <c r="F529">
        <v>5</v>
      </c>
      <c r="G529" t="s">
        <v>259</v>
      </c>
      <c r="H529" t="s">
        <v>589</v>
      </c>
      <c r="I529">
        <v>378735</v>
      </c>
      <c r="J529">
        <v>1</v>
      </c>
      <c r="K529">
        <v>1</v>
      </c>
      <c r="L529" s="5">
        <v>0</v>
      </c>
      <c r="M529" s="5">
        <v>0</v>
      </c>
      <c r="N529" s="5">
        <v>0</v>
      </c>
      <c r="O529">
        <v>3.6999999999999998E-2</v>
      </c>
      <c r="P529">
        <v>0.45800000000000002</v>
      </c>
      <c r="Q529">
        <v>-4.7560000000000002</v>
      </c>
      <c r="R529" s="7">
        <v>-1.127</v>
      </c>
      <c r="S529" s="1" t="s">
        <v>25</v>
      </c>
      <c r="T529" s="8">
        <v>3.4815716839594352E-3</v>
      </c>
      <c r="U529">
        <v>299859</v>
      </c>
      <c r="V529">
        <v>11072</v>
      </c>
      <c r="W529">
        <v>137270</v>
      </c>
      <c r="X529">
        <v>53670</v>
      </c>
      <c r="Y529" t="e">
        <v>#VALUE!</v>
      </c>
      <c r="Z529">
        <v>38737</v>
      </c>
      <c r="AA529">
        <v>0.18</v>
      </c>
      <c r="AB529" t="e">
        <v>#VALUE!</v>
      </c>
      <c r="AC529">
        <v>0.28000000000000003</v>
      </c>
      <c r="AD529">
        <v>0</v>
      </c>
      <c r="AE529" t="s">
        <v>99</v>
      </c>
      <c r="AF529">
        <v>6.0340274589631306</v>
      </c>
      <c r="AG529" t="s">
        <v>1737</v>
      </c>
      <c r="AH529">
        <v>0</v>
      </c>
      <c r="AI529">
        <v>0</v>
      </c>
      <c r="AJ529">
        <v>0</v>
      </c>
      <c r="AL529">
        <v>-0.29299999999999998</v>
      </c>
      <c r="AM529">
        <v>2.8210000000000002</v>
      </c>
    </row>
    <row r="530" spans="1:39">
      <c r="A530">
        <v>84.020973279027984</v>
      </c>
      <c r="B530">
        <v>9.5660795269590349</v>
      </c>
      <c r="C530" t="s">
        <v>1738</v>
      </c>
      <c r="D530">
        <v>2</v>
      </c>
      <c r="E530" t="s">
        <v>1739</v>
      </c>
      <c r="F530">
        <v>6</v>
      </c>
      <c r="G530" t="s">
        <v>78</v>
      </c>
      <c r="H530" t="s">
        <v>1740</v>
      </c>
      <c r="I530">
        <v>1541029</v>
      </c>
      <c r="J530">
        <v>1</v>
      </c>
      <c r="K530">
        <v>0</v>
      </c>
      <c r="L530">
        <v>0</v>
      </c>
      <c r="M530" s="5">
        <v>0</v>
      </c>
      <c r="N530" s="5">
        <v>0</v>
      </c>
      <c r="O530">
        <v>0.441</v>
      </c>
      <c r="P530">
        <v>0.45700000000000002</v>
      </c>
      <c r="Q530">
        <v>-1.181</v>
      </c>
      <c r="R530">
        <v>-1.1299999999999999</v>
      </c>
      <c r="S530" s="1">
        <v>5.3309819238030028E-2</v>
      </c>
      <c r="T530" s="1">
        <v>5.3244820262623026E-2</v>
      </c>
      <c r="U530">
        <v>1133508</v>
      </c>
      <c r="V530">
        <v>500112</v>
      </c>
      <c r="W530">
        <v>518279</v>
      </c>
      <c r="X530">
        <v>408934</v>
      </c>
      <c r="Y530">
        <v>12962</v>
      </c>
      <c r="Z530">
        <v>283842</v>
      </c>
      <c r="AA530">
        <v>0.36</v>
      </c>
      <c r="AB530">
        <v>0.03</v>
      </c>
      <c r="AC530">
        <v>0.55000000000000004</v>
      </c>
      <c r="AD530">
        <v>0</v>
      </c>
      <c r="AE530">
        <v>2.396673916833179</v>
      </c>
      <c r="AF530">
        <v>1.5275134112395499</v>
      </c>
      <c r="AG530" t="s">
        <v>1741</v>
      </c>
      <c r="AH530">
        <v>0</v>
      </c>
      <c r="AI530">
        <v>0</v>
      </c>
      <c r="AJ530">
        <v>0</v>
      </c>
      <c r="AL530">
        <v>0.89300000000000002</v>
      </c>
      <c r="AM530">
        <v>2.9380000000000002</v>
      </c>
    </row>
    <row r="531" spans="1:39">
      <c r="A531">
        <v>183.08971143943944</v>
      </c>
      <c r="B531">
        <v>7.0735470757968164</v>
      </c>
      <c r="C531" t="s">
        <v>1742</v>
      </c>
      <c r="D531">
        <v>3</v>
      </c>
      <c r="E531" t="s">
        <v>1743</v>
      </c>
      <c r="F531">
        <v>8</v>
      </c>
      <c r="G531" t="s">
        <v>49</v>
      </c>
      <c r="H531" t="s">
        <v>228</v>
      </c>
      <c r="I531">
        <v>726677</v>
      </c>
      <c r="J531">
        <v>1</v>
      </c>
      <c r="K531">
        <v>1</v>
      </c>
      <c r="L531" s="5">
        <v>0</v>
      </c>
      <c r="M531" s="5">
        <v>0</v>
      </c>
      <c r="N531" s="5">
        <v>0</v>
      </c>
      <c r="O531">
        <v>0.77500000000000002</v>
      </c>
      <c r="P531">
        <v>0.45200000000000001</v>
      </c>
      <c r="Q531">
        <v>-0.36799999999999999</v>
      </c>
      <c r="R531" s="7">
        <v>-1.1459999999999999</v>
      </c>
      <c r="S531" s="1">
        <v>2.849824004242223E-2</v>
      </c>
      <c r="T531" s="8">
        <v>4.4442809950589621E-2</v>
      </c>
      <c r="U531">
        <v>636495</v>
      </c>
      <c r="V531">
        <v>493243</v>
      </c>
      <c r="W531">
        <v>287672</v>
      </c>
      <c r="X531">
        <v>67525</v>
      </c>
      <c r="Y531">
        <v>73340</v>
      </c>
      <c r="Z531">
        <v>218975</v>
      </c>
      <c r="AA531">
        <v>0.11</v>
      </c>
      <c r="AB531">
        <v>0.15</v>
      </c>
      <c r="AC531">
        <v>0.76</v>
      </c>
      <c r="AD531">
        <v>0</v>
      </c>
      <c r="AE531">
        <v>2.0648351399761711</v>
      </c>
      <c r="AF531">
        <v>2.3172439588675928</v>
      </c>
      <c r="AG531" t="s">
        <v>1744</v>
      </c>
      <c r="AH531">
        <v>0</v>
      </c>
      <c r="AI531">
        <v>0</v>
      </c>
      <c r="AJ531">
        <v>0</v>
      </c>
      <c r="AL531">
        <v>-0.55000000000000004</v>
      </c>
      <c r="AM531">
        <v>3.0640000000000001</v>
      </c>
    </row>
    <row r="532" spans="1:39">
      <c r="A532">
        <v>133.03752032857921</v>
      </c>
      <c r="B532">
        <v>12.32312846713595</v>
      </c>
      <c r="C532" t="s">
        <v>1745</v>
      </c>
      <c r="D532">
        <v>4</v>
      </c>
      <c r="E532" t="s">
        <v>1746</v>
      </c>
      <c r="F532">
        <v>10</v>
      </c>
      <c r="G532" t="s">
        <v>49</v>
      </c>
      <c r="H532" t="s">
        <v>1747</v>
      </c>
      <c r="I532">
        <v>14376940</v>
      </c>
      <c r="J532">
        <v>1</v>
      </c>
      <c r="K532">
        <v>1</v>
      </c>
      <c r="L532" s="5">
        <v>0</v>
      </c>
      <c r="M532" s="5">
        <v>0</v>
      </c>
      <c r="N532" s="5">
        <v>0</v>
      </c>
      <c r="O532">
        <v>0.79700000000000004</v>
      </c>
      <c r="P532">
        <v>0.44800000000000001</v>
      </c>
      <c r="Q532">
        <v>-0.32700000000000001</v>
      </c>
      <c r="R532" s="7">
        <v>-1.1579999999999999</v>
      </c>
      <c r="S532" s="1">
        <v>0.23160374674677819</v>
      </c>
      <c r="T532" s="8">
        <v>1.7957439839327714E-2</v>
      </c>
      <c r="U532">
        <v>10343755</v>
      </c>
      <c r="V532">
        <v>8246132</v>
      </c>
      <c r="W532">
        <v>4628848</v>
      </c>
      <c r="X532">
        <v>2800368</v>
      </c>
      <c r="Y532">
        <v>547702</v>
      </c>
      <c r="Z532">
        <v>1832327</v>
      </c>
      <c r="AA532">
        <v>0.27</v>
      </c>
      <c r="AB532">
        <v>7.0000000000000007E-2</v>
      </c>
      <c r="AC532">
        <v>0.4</v>
      </c>
      <c r="AD532">
        <v>0</v>
      </c>
      <c r="AE532">
        <v>0.54040790914310144</v>
      </c>
      <c r="AF532">
        <v>2.9162207380948062</v>
      </c>
      <c r="AG532" t="s">
        <v>1748</v>
      </c>
      <c r="AH532">
        <v>0</v>
      </c>
      <c r="AI532">
        <v>0</v>
      </c>
      <c r="AJ532">
        <v>0</v>
      </c>
      <c r="AL532">
        <v>1.6970000000000001</v>
      </c>
      <c r="AM532">
        <v>3.3010000000000002</v>
      </c>
    </row>
    <row r="533" spans="1:39">
      <c r="A533">
        <v>148.01943654734148</v>
      </c>
      <c r="B533">
        <v>6.9650454203287664</v>
      </c>
      <c r="C533" t="s">
        <v>1749</v>
      </c>
      <c r="D533">
        <v>1</v>
      </c>
      <c r="E533" t="s">
        <v>1750</v>
      </c>
      <c r="F533">
        <v>8</v>
      </c>
      <c r="G533" t="s">
        <v>49</v>
      </c>
      <c r="H533" t="s">
        <v>1047</v>
      </c>
      <c r="I533">
        <v>1261111</v>
      </c>
      <c r="J533">
        <v>1</v>
      </c>
      <c r="K533">
        <v>1</v>
      </c>
      <c r="L533" s="5">
        <v>0</v>
      </c>
      <c r="M533" s="5">
        <v>0</v>
      </c>
      <c r="N533" s="5">
        <v>0</v>
      </c>
      <c r="O533">
        <v>0.52800000000000002</v>
      </c>
      <c r="P533">
        <v>0.443</v>
      </c>
      <c r="Q533">
        <v>-0.92100000000000004</v>
      </c>
      <c r="R533" s="7">
        <v>-1.175</v>
      </c>
      <c r="S533" s="1">
        <v>7.3059024888625637E-3</v>
      </c>
      <c r="T533" s="8">
        <v>3.87572431228654E-3</v>
      </c>
      <c r="U533">
        <v>1037644</v>
      </c>
      <c r="V533">
        <v>547885</v>
      </c>
      <c r="W533">
        <v>459495</v>
      </c>
      <c r="X533">
        <v>189161</v>
      </c>
      <c r="Y533">
        <v>104458</v>
      </c>
      <c r="Z533">
        <v>100253</v>
      </c>
      <c r="AA533">
        <v>0.18</v>
      </c>
      <c r="AB533">
        <v>0.19</v>
      </c>
      <c r="AC533">
        <v>0.22</v>
      </c>
      <c r="AD533">
        <v>0</v>
      </c>
      <c r="AE533">
        <v>5.1370037074006145</v>
      </c>
      <c r="AF533">
        <v>7.2929819514396605</v>
      </c>
      <c r="AG533" t="s">
        <v>1751</v>
      </c>
      <c r="AH533">
        <v>0</v>
      </c>
      <c r="AI533">
        <v>0</v>
      </c>
      <c r="AJ533">
        <v>0</v>
      </c>
      <c r="AL533">
        <v>0.13400000000000001</v>
      </c>
      <c r="AM533">
        <v>3.3370000000000002</v>
      </c>
    </row>
    <row r="534" spans="1:39">
      <c r="A534">
        <v>465.32204243529765</v>
      </c>
      <c r="B534">
        <v>4.0074719746907501</v>
      </c>
      <c r="C534" t="s">
        <v>1752</v>
      </c>
      <c r="D534">
        <v>3</v>
      </c>
      <c r="E534" t="s">
        <v>1753</v>
      </c>
      <c r="F534">
        <v>5</v>
      </c>
      <c r="G534" t="s">
        <v>398</v>
      </c>
      <c r="H534" t="s">
        <v>448</v>
      </c>
      <c r="I534">
        <v>1592317</v>
      </c>
      <c r="J534">
        <v>1</v>
      </c>
      <c r="K534">
        <v>1</v>
      </c>
      <c r="L534" s="5">
        <v>0</v>
      </c>
      <c r="M534" s="5">
        <v>0</v>
      </c>
      <c r="N534" s="5">
        <v>0</v>
      </c>
      <c r="O534">
        <v>0.54300000000000004</v>
      </c>
      <c r="P534">
        <v>0.438</v>
      </c>
      <c r="Q534">
        <v>-0.88100000000000001</v>
      </c>
      <c r="R534" s="7">
        <v>-1.1910000000000001</v>
      </c>
      <c r="S534" s="1">
        <v>6.322424676936454E-4</v>
      </c>
      <c r="T534" s="8">
        <v>5.9728506645296241E-4</v>
      </c>
      <c r="U534">
        <v>1437441</v>
      </c>
      <c r="V534">
        <v>780480</v>
      </c>
      <c r="W534">
        <v>629928</v>
      </c>
      <c r="X534">
        <v>117448</v>
      </c>
      <c r="Y534">
        <v>152452</v>
      </c>
      <c r="Z534">
        <v>23014</v>
      </c>
      <c r="AA534">
        <v>0.08</v>
      </c>
      <c r="AB534">
        <v>0.2</v>
      </c>
      <c r="AC534">
        <v>0.04</v>
      </c>
      <c r="AD534">
        <v>0</v>
      </c>
      <c r="AE534">
        <v>11.653552508326731</v>
      </c>
      <c r="AF534">
        <v>45.524256527975574</v>
      </c>
      <c r="AG534" t="s">
        <v>1754</v>
      </c>
      <c r="AH534">
        <v>0</v>
      </c>
      <c r="AI534">
        <v>0</v>
      </c>
      <c r="AJ534">
        <v>0</v>
      </c>
      <c r="AL534">
        <v>-0.01</v>
      </c>
      <c r="AM534">
        <v>3.5209999999999999</v>
      </c>
    </row>
    <row r="535" spans="1:39">
      <c r="A535">
        <v>755.54629033478682</v>
      </c>
      <c r="B535">
        <v>3.572389383027033</v>
      </c>
      <c r="C535" t="s">
        <v>1755</v>
      </c>
      <c r="D535">
        <v>17</v>
      </c>
      <c r="E535" t="s">
        <v>1756</v>
      </c>
      <c r="F535">
        <v>5</v>
      </c>
      <c r="G535" t="s">
        <v>398</v>
      </c>
      <c r="H535" t="s">
        <v>448</v>
      </c>
      <c r="I535">
        <v>6226161</v>
      </c>
      <c r="J535">
        <v>1</v>
      </c>
      <c r="K535">
        <v>1</v>
      </c>
      <c r="L535" s="5">
        <v>0</v>
      </c>
      <c r="M535" s="5">
        <v>1</v>
      </c>
      <c r="N535" s="5">
        <v>0</v>
      </c>
      <c r="O535">
        <v>0.16800000000000001</v>
      </c>
      <c r="P535">
        <v>0.42</v>
      </c>
      <c r="Q535" s="7">
        <v>-2.573</v>
      </c>
      <c r="R535" s="7">
        <v>-1.252</v>
      </c>
      <c r="S535" s="8">
        <v>7.9787886530454977E-5</v>
      </c>
      <c r="T535" s="8">
        <v>3.4778240018953122E-5</v>
      </c>
      <c r="U535">
        <v>5745289</v>
      </c>
      <c r="V535">
        <v>963651</v>
      </c>
      <c r="W535">
        <v>2414602</v>
      </c>
      <c r="X535">
        <v>430498</v>
      </c>
      <c r="Y535">
        <v>123522</v>
      </c>
      <c r="Z535">
        <v>294702</v>
      </c>
      <c r="AA535">
        <v>7.0000000000000007E-2</v>
      </c>
      <c r="AB535">
        <v>0.13</v>
      </c>
      <c r="AC535">
        <v>0.12</v>
      </c>
      <c r="AD535">
        <v>0</v>
      </c>
      <c r="AE535">
        <v>113.98603406381653</v>
      </c>
      <c r="AF535">
        <v>40.758114715390185</v>
      </c>
      <c r="AG535" t="s">
        <v>1757</v>
      </c>
      <c r="AH535">
        <v>0</v>
      </c>
      <c r="AI535">
        <v>0</v>
      </c>
      <c r="AJ535">
        <v>0</v>
      </c>
      <c r="AL535">
        <v>2.1440000000000001</v>
      </c>
      <c r="AM535">
        <v>3.6560000000000001</v>
      </c>
    </row>
    <row r="536" spans="1:39">
      <c r="A536">
        <v>174.07940529940996</v>
      </c>
      <c r="B536">
        <v>7.038944729891683</v>
      </c>
      <c r="C536" t="s">
        <v>1758</v>
      </c>
      <c r="D536">
        <v>4</v>
      </c>
      <c r="E536" t="s">
        <v>1759</v>
      </c>
      <c r="F536">
        <v>8</v>
      </c>
      <c r="G536" t="s">
        <v>49</v>
      </c>
      <c r="H536" t="s">
        <v>977</v>
      </c>
      <c r="I536">
        <v>408730</v>
      </c>
      <c r="J536">
        <v>1</v>
      </c>
      <c r="K536">
        <v>1</v>
      </c>
      <c r="L536" s="5">
        <v>0</v>
      </c>
      <c r="M536" s="5">
        <v>0</v>
      </c>
      <c r="N536" s="5">
        <v>0</v>
      </c>
      <c r="O536">
        <v>1.0900000000000001</v>
      </c>
      <c r="P536">
        <v>0.42</v>
      </c>
      <c r="Q536">
        <v>0.124</v>
      </c>
      <c r="R536" s="7">
        <v>-1.252</v>
      </c>
      <c r="S536" s="1">
        <v>0.71949157732311886</v>
      </c>
      <c r="T536" s="8">
        <v>1.2109121837550691E-2</v>
      </c>
      <c r="U536">
        <v>266689</v>
      </c>
      <c r="V536">
        <v>290652</v>
      </c>
      <c r="W536">
        <v>112018</v>
      </c>
      <c r="X536">
        <v>66282</v>
      </c>
      <c r="Y536">
        <v>107266</v>
      </c>
      <c r="Z536">
        <v>54808</v>
      </c>
      <c r="AA536">
        <v>0.25</v>
      </c>
      <c r="AB536">
        <v>0.37</v>
      </c>
      <c r="AC536">
        <v>0.49</v>
      </c>
      <c r="AD536">
        <v>0</v>
      </c>
      <c r="AE536">
        <v>3.611683627886976E-2</v>
      </c>
      <c r="AF536">
        <v>3.2340648602782545</v>
      </c>
      <c r="AG536" t="s">
        <v>1760</v>
      </c>
      <c r="AH536">
        <v>0</v>
      </c>
      <c r="AI536">
        <v>0</v>
      </c>
      <c r="AJ536">
        <v>0</v>
      </c>
      <c r="AL536">
        <v>0.91600000000000004</v>
      </c>
      <c r="AM536">
        <v>3.7509999999999999</v>
      </c>
    </row>
    <row r="537" spans="1:39">
      <c r="A537">
        <v>230.01906043120567</v>
      </c>
      <c r="B537">
        <v>12.58529399525035</v>
      </c>
      <c r="C537" t="s">
        <v>1761</v>
      </c>
      <c r="D537">
        <v>16</v>
      </c>
      <c r="E537" t="s">
        <v>1762</v>
      </c>
      <c r="F537">
        <v>8</v>
      </c>
      <c r="G537" t="s">
        <v>78</v>
      </c>
      <c r="H537" t="s">
        <v>1763</v>
      </c>
      <c r="I537">
        <v>5189744</v>
      </c>
      <c r="J537">
        <v>1</v>
      </c>
      <c r="K537">
        <v>0</v>
      </c>
      <c r="L537">
        <v>0</v>
      </c>
      <c r="M537" s="5">
        <v>1</v>
      </c>
      <c r="N537" s="5">
        <v>0</v>
      </c>
      <c r="O537">
        <v>0.28399999999999997</v>
      </c>
      <c r="P537">
        <v>0.41699999999999998</v>
      </c>
      <c r="Q537" s="7">
        <v>-1.8160000000000001</v>
      </c>
      <c r="R537">
        <v>-1.262</v>
      </c>
      <c r="S537" s="8">
        <v>5.0551680854448743E-2</v>
      </c>
      <c r="T537" s="1">
        <v>8.0864846702796866E-2</v>
      </c>
      <c r="U537">
        <v>3505550</v>
      </c>
      <c r="V537">
        <v>996441</v>
      </c>
      <c r="W537">
        <v>1463126</v>
      </c>
      <c r="X537">
        <v>1585567</v>
      </c>
      <c r="Y537">
        <v>64286</v>
      </c>
      <c r="Z537">
        <v>207241</v>
      </c>
      <c r="AA537">
        <v>0.45</v>
      </c>
      <c r="AB537">
        <v>0.06</v>
      </c>
      <c r="AC537">
        <v>0.14000000000000001</v>
      </c>
      <c r="AD537">
        <v>0</v>
      </c>
      <c r="AE537">
        <v>2.5000931420548165</v>
      </c>
      <c r="AF537">
        <v>1.6314195941916037</v>
      </c>
      <c r="AG537" t="s">
        <v>1764</v>
      </c>
      <c r="AH537">
        <v>0</v>
      </c>
      <c r="AI537">
        <v>0</v>
      </c>
      <c r="AJ537">
        <v>0</v>
      </c>
    </row>
    <row r="538" spans="1:39">
      <c r="A538">
        <v>479.33767204496041</v>
      </c>
      <c r="B538">
        <v>4.00760987021705</v>
      </c>
      <c r="C538" t="s">
        <v>1768</v>
      </c>
      <c r="D538">
        <v>5</v>
      </c>
      <c r="E538" t="s">
        <v>1769</v>
      </c>
      <c r="F538">
        <v>5</v>
      </c>
      <c r="G538" t="s">
        <v>398</v>
      </c>
      <c r="H538" t="s">
        <v>448</v>
      </c>
      <c r="I538">
        <v>1894169</v>
      </c>
      <c r="J538">
        <v>1</v>
      </c>
      <c r="K538">
        <v>1</v>
      </c>
      <c r="L538" s="5">
        <v>0</v>
      </c>
      <c r="M538" s="5">
        <v>1</v>
      </c>
      <c r="N538" s="5">
        <v>0</v>
      </c>
      <c r="O538">
        <v>0.46700000000000003</v>
      </c>
      <c r="P538">
        <v>0.41099999999999998</v>
      </c>
      <c r="Q538" s="7">
        <v>-1.099</v>
      </c>
      <c r="R538" s="7">
        <v>-1.2829999999999999</v>
      </c>
      <c r="S538" s="8">
        <v>1.6576610989073596E-2</v>
      </c>
      <c r="T538" s="8">
        <v>1.6233518716844687E-2</v>
      </c>
      <c r="U538">
        <v>1429908</v>
      </c>
      <c r="V538">
        <v>667992</v>
      </c>
      <c r="W538">
        <v>587308</v>
      </c>
      <c r="X538">
        <v>355429</v>
      </c>
      <c r="Y538">
        <v>149041</v>
      </c>
      <c r="Z538">
        <v>62032</v>
      </c>
      <c r="AA538">
        <v>0.25</v>
      </c>
      <c r="AB538">
        <v>0.22</v>
      </c>
      <c r="AC538">
        <v>0.11</v>
      </c>
      <c r="AD538">
        <v>0</v>
      </c>
      <c r="AE538">
        <v>3.9080656802879554</v>
      </c>
      <c r="AF538">
        <v>5.4538944444422048</v>
      </c>
      <c r="AG538" t="s">
        <v>1770</v>
      </c>
      <c r="AH538">
        <v>0</v>
      </c>
      <c r="AI538">
        <v>0</v>
      </c>
      <c r="AJ538">
        <v>0</v>
      </c>
    </row>
    <row r="539" spans="1:39">
      <c r="A539">
        <v>451.30635468038292</v>
      </c>
      <c r="B539">
        <v>4.0829962181322497</v>
      </c>
      <c r="C539" t="s">
        <v>1765</v>
      </c>
      <c r="D539">
        <v>2</v>
      </c>
      <c r="E539" t="s">
        <v>1766</v>
      </c>
      <c r="F539">
        <v>5</v>
      </c>
      <c r="G539" t="s">
        <v>398</v>
      </c>
      <c r="H539" t="s">
        <v>448</v>
      </c>
      <c r="I539">
        <v>757457</v>
      </c>
      <c r="J539">
        <v>1</v>
      </c>
      <c r="K539">
        <v>1</v>
      </c>
      <c r="L539" s="5">
        <v>0</v>
      </c>
      <c r="M539" s="5">
        <v>1</v>
      </c>
      <c r="N539" s="5">
        <v>0</v>
      </c>
      <c r="O539">
        <v>0.34200000000000003</v>
      </c>
      <c r="P539">
        <v>0.41099999999999998</v>
      </c>
      <c r="Q539" s="7">
        <v>-1.548</v>
      </c>
      <c r="R539" s="7">
        <v>-1.2829999999999999</v>
      </c>
      <c r="S539" s="8">
        <v>9.9554020434938304E-3</v>
      </c>
      <c r="T539" s="8">
        <v>1.7146515988018037E-2</v>
      </c>
      <c r="U539">
        <v>536363</v>
      </c>
      <c r="V539">
        <v>183276</v>
      </c>
      <c r="W539">
        <v>220668</v>
      </c>
      <c r="X539">
        <v>148774</v>
      </c>
      <c r="Y539">
        <v>91242</v>
      </c>
      <c r="Z539">
        <v>62382</v>
      </c>
      <c r="AA539">
        <v>0.28000000000000003</v>
      </c>
      <c r="AB539">
        <v>0.5</v>
      </c>
      <c r="AC539">
        <v>0.28000000000000003</v>
      </c>
      <c r="AD539">
        <v>0</v>
      </c>
      <c r="AE539">
        <v>4.0930743265365646</v>
      </c>
      <c r="AF539">
        <v>3.8294831563718157</v>
      </c>
      <c r="AG539" t="s">
        <v>1767</v>
      </c>
      <c r="AH539">
        <v>0</v>
      </c>
      <c r="AI539">
        <v>0</v>
      </c>
      <c r="AJ539">
        <v>0</v>
      </c>
    </row>
    <row r="540" spans="1:39">
      <c r="A540">
        <v>203.11590794856605</v>
      </c>
      <c r="B540">
        <v>9.5653567301432165</v>
      </c>
      <c r="C540" t="s">
        <v>1771</v>
      </c>
      <c r="D540">
        <v>1</v>
      </c>
      <c r="E540" t="s">
        <v>1772</v>
      </c>
      <c r="F540">
        <v>10</v>
      </c>
      <c r="G540" t="s">
        <v>49</v>
      </c>
      <c r="H540" t="s">
        <v>1773</v>
      </c>
      <c r="I540">
        <v>429298464</v>
      </c>
      <c r="J540">
        <v>1</v>
      </c>
      <c r="K540">
        <v>1</v>
      </c>
      <c r="L540" s="5">
        <v>0</v>
      </c>
      <c r="M540" s="5">
        <v>1</v>
      </c>
      <c r="N540" s="5">
        <v>0</v>
      </c>
      <c r="O540">
        <v>0.433</v>
      </c>
      <c r="P540">
        <v>0.4</v>
      </c>
      <c r="Q540" s="7">
        <v>-1.208</v>
      </c>
      <c r="R540" s="7">
        <v>-1.3220000000000001</v>
      </c>
      <c r="S540" s="8">
        <v>4.1940812505396059E-2</v>
      </c>
      <c r="T540" s="8">
        <v>2.9369006235490099E-2</v>
      </c>
      <c r="U540">
        <v>337079780</v>
      </c>
      <c r="V540">
        <v>145841218</v>
      </c>
      <c r="W540">
        <v>134937502</v>
      </c>
      <c r="X540">
        <v>113161720</v>
      </c>
      <c r="Y540">
        <v>14321292</v>
      </c>
      <c r="Z540">
        <v>50667825</v>
      </c>
      <c r="AA540">
        <v>0.34</v>
      </c>
      <c r="AB540">
        <v>0.1</v>
      </c>
      <c r="AC540">
        <v>0.38</v>
      </c>
      <c r="AD540">
        <v>0</v>
      </c>
      <c r="AE540">
        <v>2.8109371339757243</v>
      </c>
      <c r="AF540">
        <v>2.6580383194957888</v>
      </c>
      <c r="AG540" t="s">
        <v>1774</v>
      </c>
      <c r="AH540">
        <v>0</v>
      </c>
      <c r="AI540">
        <v>0</v>
      </c>
      <c r="AJ540">
        <v>0</v>
      </c>
    </row>
    <row r="541" spans="1:39">
      <c r="A541">
        <v>299.28260858425017</v>
      </c>
      <c r="B541">
        <v>7.0889028195981494</v>
      </c>
      <c r="C541" t="s">
        <v>1775</v>
      </c>
      <c r="D541">
        <v>7</v>
      </c>
      <c r="E541" t="s">
        <v>1776</v>
      </c>
      <c r="F541">
        <v>6</v>
      </c>
      <c r="G541" t="s">
        <v>54</v>
      </c>
      <c r="H541" t="s">
        <v>695</v>
      </c>
      <c r="I541">
        <v>825221</v>
      </c>
      <c r="J541">
        <v>1</v>
      </c>
      <c r="K541">
        <v>1</v>
      </c>
      <c r="L541" s="5">
        <v>0</v>
      </c>
      <c r="M541" s="5">
        <v>0</v>
      </c>
      <c r="N541" s="5">
        <v>0</v>
      </c>
      <c r="O541">
        <v>0</v>
      </c>
      <c r="P541">
        <v>0.39800000000000002</v>
      </c>
      <c r="R541" s="7">
        <v>-1.329</v>
      </c>
      <c r="S541" s="1" t="s">
        <v>25</v>
      </c>
      <c r="T541" s="8">
        <v>2.0113891010575091E-2</v>
      </c>
      <c r="U541">
        <v>577160</v>
      </c>
      <c r="V541">
        <v>0</v>
      </c>
      <c r="W541">
        <v>229934</v>
      </c>
      <c r="X541">
        <v>166067</v>
      </c>
      <c r="Y541" t="e">
        <v>#VALUE!</v>
      </c>
      <c r="Z541">
        <v>52209</v>
      </c>
      <c r="AA541">
        <v>0.28999999999999998</v>
      </c>
      <c r="AB541" t="e">
        <v>#VALUE!</v>
      </c>
      <c r="AC541">
        <v>0.23</v>
      </c>
      <c r="AD541">
        <v>0</v>
      </c>
      <c r="AE541" t="s">
        <v>99</v>
      </c>
      <c r="AF541">
        <v>3.9785524765984928</v>
      </c>
      <c r="AG541" t="s">
        <v>1777</v>
      </c>
      <c r="AH541">
        <v>0</v>
      </c>
      <c r="AI541">
        <v>0</v>
      </c>
      <c r="AJ541">
        <v>0</v>
      </c>
    </row>
    <row r="542" spans="1:39">
      <c r="A542">
        <v>190.04777895642735</v>
      </c>
      <c r="B542">
        <v>10.177198169849532</v>
      </c>
      <c r="C542" t="s">
        <v>1778</v>
      </c>
      <c r="D542">
        <v>4</v>
      </c>
      <c r="E542" t="s">
        <v>1779</v>
      </c>
      <c r="F542">
        <v>8</v>
      </c>
      <c r="G542" t="s">
        <v>49</v>
      </c>
      <c r="H542" t="s">
        <v>228</v>
      </c>
      <c r="I542">
        <v>6631941</v>
      </c>
      <c r="J542">
        <v>1</v>
      </c>
      <c r="K542">
        <v>1</v>
      </c>
      <c r="L542" s="5">
        <v>0</v>
      </c>
      <c r="M542" s="5">
        <v>1</v>
      </c>
      <c r="N542" s="5">
        <v>0</v>
      </c>
      <c r="O542">
        <v>0.42599999999999999</v>
      </c>
      <c r="P542">
        <v>0.39700000000000002</v>
      </c>
      <c r="Q542" s="7">
        <v>-1.2310000000000001</v>
      </c>
      <c r="R542" s="7">
        <v>-1.333</v>
      </c>
      <c r="S542" s="8">
        <v>3.3639316628181388E-4</v>
      </c>
      <c r="T542" s="8">
        <v>1.7650871762804629E-4</v>
      </c>
      <c r="U542">
        <v>6114116</v>
      </c>
      <c r="V542">
        <v>2604841</v>
      </c>
      <c r="W542">
        <v>2425813</v>
      </c>
      <c r="X542">
        <v>625361</v>
      </c>
      <c r="Y542">
        <v>311522</v>
      </c>
      <c r="Z542">
        <v>377677</v>
      </c>
      <c r="AA542">
        <v>0.1</v>
      </c>
      <c r="AB542">
        <v>0.12</v>
      </c>
      <c r="AC542">
        <v>0.16</v>
      </c>
      <c r="AD542">
        <v>0</v>
      </c>
      <c r="AE542">
        <v>25.229367682908585</v>
      </c>
      <c r="AF542">
        <v>25.488419440554445</v>
      </c>
      <c r="AG542" t="s">
        <v>1780</v>
      </c>
      <c r="AH542">
        <v>0</v>
      </c>
      <c r="AI542">
        <v>0</v>
      </c>
      <c r="AJ542">
        <v>0</v>
      </c>
    </row>
    <row r="543" spans="1:39">
      <c r="A543">
        <v>161.10522261930242</v>
      </c>
      <c r="B543">
        <v>9.5659477927468011</v>
      </c>
      <c r="C543" t="s">
        <v>1545</v>
      </c>
      <c r="D543">
        <v>2</v>
      </c>
      <c r="E543" t="s">
        <v>1781</v>
      </c>
      <c r="F543">
        <v>5</v>
      </c>
      <c r="G543">
        <v>0</v>
      </c>
      <c r="H543" t="s">
        <v>351</v>
      </c>
      <c r="I543">
        <v>209248</v>
      </c>
      <c r="J543">
        <v>1</v>
      </c>
      <c r="K543">
        <v>1</v>
      </c>
      <c r="L543" s="5">
        <v>0</v>
      </c>
      <c r="M543" s="5">
        <v>1</v>
      </c>
      <c r="N543" s="5">
        <v>0</v>
      </c>
      <c r="O543">
        <v>0.432</v>
      </c>
      <c r="P543">
        <v>0.39500000000000002</v>
      </c>
      <c r="Q543" s="7">
        <v>-1.2110000000000001</v>
      </c>
      <c r="R543" s="7">
        <v>-1.34</v>
      </c>
      <c r="S543" s="8">
        <v>4.1767631567734317E-2</v>
      </c>
      <c r="T543" s="8">
        <v>3.155887891869584E-2</v>
      </c>
      <c r="U543">
        <v>165198</v>
      </c>
      <c r="V543">
        <v>71423</v>
      </c>
      <c r="W543">
        <v>65261</v>
      </c>
      <c r="X543">
        <v>57577</v>
      </c>
      <c r="Y543">
        <v>17859</v>
      </c>
      <c r="Z543">
        <v>34211</v>
      </c>
      <c r="AA543">
        <v>0.35</v>
      </c>
      <c r="AB543">
        <v>0.25</v>
      </c>
      <c r="AC543">
        <v>0.52</v>
      </c>
      <c r="AD543">
        <v>0</v>
      </c>
      <c r="AE543">
        <v>2.4197770264624494</v>
      </c>
      <c r="AF543">
        <v>2.2265806324722179</v>
      </c>
      <c r="AG543" t="s">
        <v>1782</v>
      </c>
      <c r="AH543">
        <v>0</v>
      </c>
      <c r="AI543">
        <v>0</v>
      </c>
      <c r="AJ543">
        <v>0</v>
      </c>
    </row>
    <row r="544" spans="1:39">
      <c r="A544">
        <v>458.25362760544903</v>
      </c>
      <c r="B544">
        <v>7.0618552760074005</v>
      </c>
      <c r="C544" t="s">
        <v>1783</v>
      </c>
      <c r="D544">
        <v>1</v>
      </c>
      <c r="E544" t="s">
        <v>1784</v>
      </c>
      <c r="F544">
        <v>7</v>
      </c>
      <c r="G544" t="s">
        <v>38</v>
      </c>
      <c r="H544" t="s">
        <v>39</v>
      </c>
      <c r="I544">
        <v>1764204</v>
      </c>
      <c r="J544">
        <v>1</v>
      </c>
      <c r="K544">
        <v>1</v>
      </c>
      <c r="L544" s="5">
        <v>0</v>
      </c>
      <c r="M544" s="5">
        <v>1</v>
      </c>
      <c r="N544" s="5">
        <v>0</v>
      </c>
      <c r="O544">
        <v>0.17299999999999999</v>
      </c>
      <c r="P544">
        <v>0.39100000000000001</v>
      </c>
      <c r="Q544" s="7">
        <v>-2.5310000000000001</v>
      </c>
      <c r="R544" s="7">
        <v>-1.355</v>
      </c>
      <c r="S544" s="8">
        <v>8.3406768312090497E-4</v>
      </c>
      <c r="T544" s="8">
        <v>2.1490595152322597E-3</v>
      </c>
      <c r="U544">
        <v>1470080</v>
      </c>
      <c r="V544">
        <v>253900</v>
      </c>
      <c r="W544">
        <v>574217</v>
      </c>
      <c r="X544">
        <v>255905</v>
      </c>
      <c r="Y544">
        <v>293240</v>
      </c>
      <c r="Z544">
        <v>139862</v>
      </c>
      <c r="AA544">
        <v>0.17</v>
      </c>
      <c r="AB544">
        <v>1.1499999999999999</v>
      </c>
      <c r="AC544">
        <v>0.24</v>
      </c>
      <c r="AD544">
        <v>0</v>
      </c>
      <c r="AE544">
        <v>9.7644432226806597</v>
      </c>
      <c r="AF544">
        <v>9.4365501398532903</v>
      </c>
      <c r="AG544" t="s">
        <v>1785</v>
      </c>
      <c r="AH544">
        <v>0</v>
      </c>
      <c r="AI544">
        <v>0</v>
      </c>
      <c r="AJ544">
        <v>0</v>
      </c>
    </row>
    <row r="545" spans="1:36">
      <c r="A545">
        <v>296.23530116491088</v>
      </c>
      <c r="B545">
        <v>3.5305178596859834</v>
      </c>
      <c r="C545" t="s">
        <v>1786</v>
      </c>
      <c r="D545">
        <v>33</v>
      </c>
      <c r="E545" t="s">
        <v>1787</v>
      </c>
      <c r="F545">
        <v>5</v>
      </c>
      <c r="G545" t="s">
        <v>54</v>
      </c>
      <c r="H545" t="s">
        <v>1788</v>
      </c>
      <c r="I545">
        <v>256178</v>
      </c>
      <c r="J545">
        <v>1</v>
      </c>
      <c r="K545">
        <v>1</v>
      </c>
      <c r="L545" s="5">
        <v>0</v>
      </c>
      <c r="M545" s="5">
        <v>0</v>
      </c>
      <c r="N545" s="5">
        <v>0</v>
      </c>
      <c r="O545">
        <v>0.58399999999999996</v>
      </c>
      <c r="P545">
        <v>0.38500000000000001</v>
      </c>
      <c r="Q545">
        <v>-0.77600000000000002</v>
      </c>
      <c r="R545" s="7">
        <v>-1.377</v>
      </c>
      <c r="S545" s="1">
        <v>1.3754544183812985E-3</v>
      </c>
      <c r="T545" s="8">
        <v>7.1969042746621264E-4</v>
      </c>
      <c r="U545">
        <v>244924</v>
      </c>
      <c r="V545">
        <v>143056</v>
      </c>
      <c r="W545">
        <v>94293</v>
      </c>
      <c r="X545">
        <v>10765</v>
      </c>
      <c r="Y545">
        <v>24347</v>
      </c>
      <c r="Z545">
        <v>28510</v>
      </c>
      <c r="AA545">
        <v>0.04</v>
      </c>
      <c r="AB545">
        <v>0.17</v>
      </c>
      <c r="AC545">
        <v>0.3</v>
      </c>
      <c r="AD545">
        <v>0</v>
      </c>
      <c r="AE545">
        <v>14.64333204122611</v>
      </c>
      <c r="AF545">
        <v>24.431342981236096</v>
      </c>
      <c r="AG545" t="s">
        <v>1789</v>
      </c>
      <c r="AH545">
        <v>0</v>
      </c>
      <c r="AI545">
        <v>0</v>
      </c>
      <c r="AJ545">
        <v>0</v>
      </c>
    </row>
    <row r="546" spans="1:36">
      <c r="A546">
        <v>145.07388361084276</v>
      </c>
      <c r="B546">
        <v>8.5024380820137999</v>
      </c>
      <c r="C546" t="s">
        <v>1155</v>
      </c>
      <c r="D546">
        <v>9</v>
      </c>
      <c r="E546" t="s">
        <v>1790</v>
      </c>
      <c r="F546">
        <v>8</v>
      </c>
      <c r="G546" t="s">
        <v>49</v>
      </c>
      <c r="H546" t="s">
        <v>83</v>
      </c>
      <c r="I546">
        <v>2421265</v>
      </c>
      <c r="J546">
        <v>1</v>
      </c>
      <c r="K546">
        <v>1</v>
      </c>
      <c r="L546" s="5">
        <v>0</v>
      </c>
      <c r="M546" s="5">
        <v>0</v>
      </c>
      <c r="N546" s="5">
        <v>0</v>
      </c>
      <c r="O546">
        <v>0.51100000000000001</v>
      </c>
      <c r="P546">
        <v>0.38300000000000001</v>
      </c>
      <c r="Q546">
        <v>-0.96899999999999997</v>
      </c>
      <c r="R546" s="7">
        <v>-1.385</v>
      </c>
      <c r="S546" s="1">
        <v>2.6168396701530636E-2</v>
      </c>
      <c r="T546" s="8">
        <v>1.6614844058509198E-2</v>
      </c>
      <c r="U546">
        <v>1899801</v>
      </c>
      <c r="V546">
        <v>970743</v>
      </c>
      <c r="W546">
        <v>728180</v>
      </c>
      <c r="X546">
        <v>506791</v>
      </c>
      <c r="Y546">
        <v>302888</v>
      </c>
      <c r="Z546">
        <v>111633</v>
      </c>
      <c r="AA546">
        <v>0.27</v>
      </c>
      <c r="AB546">
        <v>0.31</v>
      </c>
      <c r="AC546">
        <v>0.15</v>
      </c>
      <c r="AD546">
        <v>0</v>
      </c>
      <c r="AE546">
        <v>2.4761965975309299</v>
      </c>
      <c r="AF546">
        <v>5.0972816397265648</v>
      </c>
      <c r="AG546" t="s">
        <v>1791</v>
      </c>
      <c r="AH546">
        <v>0</v>
      </c>
      <c r="AI546">
        <v>0</v>
      </c>
      <c r="AJ546">
        <v>0</v>
      </c>
    </row>
    <row r="547" spans="1:36">
      <c r="A547">
        <v>146.02151101424974</v>
      </c>
      <c r="B547">
        <v>12.985748835972368</v>
      </c>
      <c r="C547" t="s">
        <v>1792</v>
      </c>
      <c r="D547">
        <v>7</v>
      </c>
      <c r="E547" t="s">
        <v>1793</v>
      </c>
      <c r="F547">
        <v>8</v>
      </c>
      <c r="G547" t="s">
        <v>78</v>
      </c>
      <c r="H547" t="s">
        <v>1794</v>
      </c>
      <c r="I547">
        <v>76231208</v>
      </c>
      <c r="J547">
        <v>1</v>
      </c>
      <c r="K547">
        <v>1</v>
      </c>
      <c r="L547" s="5">
        <v>0</v>
      </c>
      <c r="M547" s="5">
        <v>0</v>
      </c>
      <c r="N547" s="5">
        <v>0</v>
      </c>
      <c r="O547">
        <v>0.81100000000000005</v>
      </c>
      <c r="P547">
        <v>0.38</v>
      </c>
      <c r="Q547">
        <v>-0.30199999999999999</v>
      </c>
      <c r="R547" s="7">
        <v>-1.3959999999999999</v>
      </c>
      <c r="S547" s="1">
        <v>0.31970518987590391</v>
      </c>
      <c r="T547" s="8">
        <v>2.5864269807715161E-2</v>
      </c>
      <c r="U547">
        <v>55842431</v>
      </c>
      <c r="V547">
        <v>45301859</v>
      </c>
      <c r="W547">
        <v>21204987</v>
      </c>
      <c r="X547">
        <v>17554658</v>
      </c>
      <c r="Y547">
        <v>4379706</v>
      </c>
      <c r="Z547">
        <v>4083299</v>
      </c>
      <c r="AA547">
        <v>0.31</v>
      </c>
      <c r="AB547">
        <v>0.1</v>
      </c>
      <c r="AC547">
        <v>0.19</v>
      </c>
      <c r="AD547">
        <v>0</v>
      </c>
      <c r="AE547">
        <v>0.3394055035063776</v>
      </c>
      <c r="AF547">
        <v>3.6933718941381857</v>
      </c>
      <c r="AG547" t="s">
        <v>1795</v>
      </c>
      <c r="AH547">
        <v>0</v>
      </c>
      <c r="AI547">
        <v>0</v>
      </c>
      <c r="AJ547">
        <v>0</v>
      </c>
    </row>
    <row r="548" spans="1:36">
      <c r="A548">
        <v>158.03275655624603</v>
      </c>
      <c r="B548">
        <v>10.357337119362567</v>
      </c>
      <c r="C548" t="s">
        <v>1796</v>
      </c>
      <c r="D548">
        <v>3</v>
      </c>
      <c r="E548" t="s">
        <v>1797</v>
      </c>
      <c r="F548">
        <v>8</v>
      </c>
      <c r="G548" t="s">
        <v>219</v>
      </c>
      <c r="H548" t="s">
        <v>220</v>
      </c>
      <c r="I548">
        <v>141776</v>
      </c>
      <c r="J548">
        <v>1</v>
      </c>
      <c r="K548">
        <v>1</v>
      </c>
      <c r="L548" s="5">
        <v>0</v>
      </c>
      <c r="M548" s="5">
        <v>1</v>
      </c>
      <c r="N548" s="5">
        <v>0</v>
      </c>
      <c r="O548">
        <v>0.373</v>
      </c>
      <c r="P548">
        <v>0.372</v>
      </c>
      <c r="Q548" s="7">
        <v>-1.423</v>
      </c>
      <c r="R548" s="7">
        <v>-1.427</v>
      </c>
      <c r="S548" s="8">
        <v>1.0418059415964272E-3</v>
      </c>
      <c r="T548" s="8">
        <v>8.2917342996119403E-4</v>
      </c>
      <c r="U548">
        <v>126053</v>
      </c>
      <c r="V548">
        <v>47073</v>
      </c>
      <c r="W548">
        <v>46935</v>
      </c>
      <c r="X548">
        <v>14267</v>
      </c>
      <c r="Y548">
        <v>3407</v>
      </c>
      <c r="Z548">
        <v>4284</v>
      </c>
      <c r="AA548">
        <v>0.11</v>
      </c>
      <c r="AB548">
        <v>7.0000000000000007E-2</v>
      </c>
      <c r="AC548">
        <v>0.09</v>
      </c>
      <c r="AD548">
        <v>0</v>
      </c>
      <c r="AE548">
        <v>28.990823552076122</v>
      </c>
      <c r="AF548">
        <v>28.208675903305039</v>
      </c>
      <c r="AG548" t="s">
        <v>1798</v>
      </c>
      <c r="AH548">
        <v>0</v>
      </c>
      <c r="AI548">
        <v>0</v>
      </c>
      <c r="AJ548">
        <v>0</v>
      </c>
    </row>
    <row r="549" spans="1:36">
      <c r="A549">
        <v>303.15418638020867</v>
      </c>
      <c r="B549">
        <v>12.032378312653183</v>
      </c>
      <c r="C549" t="s">
        <v>1799</v>
      </c>
      <c r="D549">
        <v>1</v>
      </c>
      <c r="E549" t="s">
        <v>1800</v>
      </c>
      <c r="F549">
        <v>7</v>
      </c>
      <c r="G549" t="s">
        <v>23</v>
      </c>
      <c r="H549" t="s">
        <v>24</v>
      </c>
      <c r="I549">
        <v>680004</v>
      </c>
      <c r="J549">
        <v>1</v>
      </c>
      <c r="K549">
        <v>1</v>
      </c>
      <c r="L549" s="5">
        <v>0</v>
      </c>
      <c r="M549" s="5">
        <v>0</v>
      </c>
      <c r="N549" s="5">
        <v>0</v>
      </c>
      <c r="O549">
        <v>0</v>
      </c>
      <c r="P549">
        <v>0.316</v>
      </c>
      <c r="R549" s="7">
        <v>-1.6619999999999999</v>
      </c>
      <c r="S549" s="1" t="s">
        <v>25</v>
      </c>
      <c r="T549" s="8">
        <v>9.9886166640122433E-3</v>
      </c>
      <c r="U549">
        <v>633666</v>
      </c>
      <c r="V549">
        <v>0</v>
      </c>
      <c r="W549">
        <v>200539</v>
      </c>
      <c r="X549">
        <v>31461</v>
      </c>
      <c r="Y549" t="e">
        <v>#VALUE!</v>
      </c>
      <c r="Z549">
        <v>156388</v>
      </c>
      <c r="AA549">
        <v>0.05</v>
      </c>
      <c r="AB549" t="e">
        <v>#VALUE!</v>
      </c>
      <c r="AC549">
        <v>0.78</v>
      </c>
      <c r="AD549">
        <v>0</v>
      </c>
      <c r="AE549" t="s">
        <v>99</v>
      </c>
      <c r="AF549">
        <v>7.372177958617752</v>
      </c>
      <c r="AG549" t="s">
        <v>1801</v>
      </c>
      <c r="AH549">
        <v>0</v>
      </c>
      <c r="AI549">
        <v>0</v>
      </c>
      <c r="AJ549">
        <v>0</v>
      </c>
    </row>
    <row r="550" spans="1:36">
      <c r="A550">
        <v>192.02707194197512</v>
      </c>
      <c r="B550">
        <v>14.087174915132067</v>
      </c>
      <c r="C550" t="s">
        <v>1802</v>
      </c>
      <c r="D550">
        <v>12</v>
      </c>
      <c r="E550" t="s">
        <v>1803</v>
      </c>
      <c r="F550">
        <v>10</v>
      </c>
      <c r="G550" t="s">
        <v>78</v>
      </c>
      <c r="H550" t="s">
        <v>1804</v>
      </c>
      <c r="I550">
        <v>761206</v>
      </c>
      <c r="J550">
        <v>1</v>
      </c>
      <c r="K550">
        <v>1</v>
      </c>
      <c r="L550" s="5">
        <v>0</v>
      </c>
      <c r="M550" s="5">
        <v>0</v>
      </c>
      <c r="N550" s="5">
        <v>0</v>
      </c>
      <c r="O550">
        <v>1.2769999999999999</v>
      </c>
      <c r="P550">
        <v>0.29299999999999998</v>
      </c>
      <c r="Q550">
        <v>0.35299999999999998</v>
      </c>
      <c r="R550" s="7">
        <v>-1.7709999999999999</v>
      </c>
      <c r="S550" s="1">
        <v>0.12557660932912917</v>
      </c>
      <c r="T550" s="8">
        <v>9.9160408491873533E-3</v>
      </c>
      <c r="U550">
        <v>507165</v>
      </c>
      <c r="V550">
        <v>647866</v>
      </c>
      <c r="W550">
        <v>148587</v>
      </c>
      <c r="X550">
        <v>123993</v>
      </c>
      <c r="Y550">
        <v>95584</v>
      </c>
      <c r="Z550">
        <v>11662</v>
      </c>
      <c r="AA550">
        <v>0.24</v>
      </c>
      <c r="AB550">
        <v>0.15</v>
      </c>
      <c r="AC550">
        <v>0.08</v>
      </c>
      <c r="AD550">
        <v>0</v>
      </c>
      <c r="AE550">
        <v>0.80768359490261965</v>
      </c>
      <c r="AF550">
        <v>8.2898277683591264</v>
      </c>
      <c r="AG550" t="s">
        <v>1805</v>
      </c>
      <c r="AH550">
        <v>0</v>
      </c>
      <c r="AI550">
        <v>0</v>
      </c>
      <c r="AJ550">
        <v>0</v>
      </c>
    </row>
    <row r="551" spans="1:36">
      <c r="A551">
        <v>219.11073641763852</v>
      </c>
      <c r="B551">
        <v>8.2877987592648168</v>
      </c>
      <c r="C551" t="s">
        <v>1806</v>
      </c>
      <c r="D551">
        <v>1</v>
      </c>
      <c r="E551" t="s">
        <v>1807</v>
      </c>
      <c r="F551">
        <v>10</v>
      </c>
      <c r="G551" t="s">
        <v>49</v>
      </c>
      <c r="H551" t="s">
        <v>1808</v>
      </c>
      <c r="I551">
        <v>21437522</v>
      </c>
      <c r="J551">
        <v>1</v>
      </c>
      <c r="K551">
        <v>1</v>
      </c>
      <c r="L551" s="5">
        <v>0</v>
      </c>
      <c r="M551" s="5">
        <v>1</v>
      </c>
      <c r="N551" s="5">
        <v>0</v>
      </c>
      <c r="O551">
        <v>0.40699999999999997</v>
      </c>
      <c r="P551">
        <v>0.28000000000000003</v>
      </c>
      <c r="Q551" s="7">
        <v>-1.2969999999999999</v>
      </c>
      <c r="R551" s="7">
        <v>-1.837</v>
      </c>
      <c r="S551" s="8">
        <v>2.2150791629307248E-2</v>
      </c>
      <c r="T551" s="8">
        <v>1.7558795813881711E-2</v>
      </c>
      <c r="U551">
        <v>15960568</v>
      </c>
      <c r="V551">
        <v>6491162</v>
      </c>
      <c r="W551">
        <v>4469983</v>
      </c>
      <c r="X551">
        <v>4925759</v>
      </c>
      <c r="Y551">
        <v>3004936</v>
      </c>
      <c r="Z551">
        <v>679565</v>
      </c>
      <c r="AA551">
        <v>0.31</v>
      </c>
      <c r="AB551">
        <v>0.46</v>
      </c>
      <c r="AC551">
        <v>0.15</v>
      </c>
      <c r="AD551">
        <v>0</v>
      </c>
      <c r="AE551">
        <v>2.6933690257099161</v>
      </c>
      <c r="AF551">
        <v>5.3401015451825735</v>
      </c>
      <c r="AG551" t="s">
        <v>1809</v>
      </c>
      <c r="AH551">
        <v>0</v>
      </c>
      <c r="AI551">
        <v>0</v>
      </c>
      <c r="AJ551">
        <v>0</v>
      </c>
    </row>
    <row r="552" spans="1:36">
      <c r="A552">
        <v>247.06917070614662</v>
      </c>
      <c r="B552">
        <v>12.811742331764899</v>
      </c>
      <c r="C552" t="s">
        <v>1810</v>
      </c>
      <c r="D552">
        <v>1</v>
      </c>
      <c r="E552" t="s">
        <v>1811</v>
      </c>
      <c r="F552">
        <v>6</v>
      </c>
      <c r="G552" t="s">
        <v>49</v>
      </c>
      <c r="H552" t="s">
        <v>224</v>
      </c>
      <c r="I552">
        <v>3349361</v>
      </c>
      <c r="J552">
        <v>1</v>
      </c>
      <c r="K552">
        <v>0</v>
      </c>
      <c r="L552">
        <v>0</v>
      </c>
      <c r="M552" s="5">
        <v>0</v>
      </c>
      <c r="N552" s="5">
        <v>0</v>
      </c>
      <c r="O552">
        <v>0.315</v>
      </c>
      <c r="P552">
        <v>0.27900000000000003</v>
      </c>
      <c r="Q552">
        <v>-1.667</v>
      </c>
      <c r="R552">
        <v>-1.8420000000000001</v>
      </c>
      <c r="S552" s="1">
        <v>0.12417741191362427</v>
      </c>
      <c r="T552" s="1">
        <v>0.10940525215460487</v>
      </c>
      <c r="U552">
        <v>2231378</v>
      </c>
      <c r="V552">
        <v>702464</v>
      </c>
      <c r="W552">
        <v>622269</v>
      </c>
      <c r="X552">
        <v>1449158</v>
      </c>
      <c r="Y552">
        <v>671742</v>
      </c>
      <c r="Z552">
        <v>462083</v>
      </c>
      <c r="AA552">
        <v>0.65</v>
      </c>
      <c r="AB552">
        <v>0.96</v>
      </c>
      <c r="AC552">
        <v>0.74</v>
      </c>
      <c r="AD552">
        <v>0</v>
      </c>
      <c r="AE552">
        <v>0.91623050961217056</v>
      </c>
      <c r="AF552">
        <v>1.1191451151369094</v>
      </c>
      <c r="AG552" t="s">
        <v>1812</v>
      </c>
      <c r="AH552">
        <v>0</v>
      </c>
      <c r="AI552">
        <v>0</v>
      </c>
      <c r="AJ552">
        <v>0</v>
      </c>
    </row>
    <row r="553" spans="1:36">
      <c r="A553">
        <v>262.13190346189708</v>
      </c>
      <c r="B553">
        <v>7.0720881870814667</v>
      </c>
      <c r="C553" t="s">
        <v>1813</v>
      </c>
      <c r="D553">
        <v>4</v>
      </c>
      <c r="E553" t="s">
        <v>1814</v>
      </c>
      <c r="F553">
        <v>5</v>
      </c>
      <c r="G553" t="s">
        <v>23</v>
      </c>
      <c r="H553" t="s">
        <v>39</v>
      </c>
      <c r="I553">
        <v>656534</v>
      </c>
      <c r="J553">
        <v>1</v>
      </c>
      <c r="K553">
        <v>1</v>
      </c>
      <c r="L553" s="5">
        <v>0</v>
      </c>
      <c r="M553" s="5">
        <v>0</v>
      </c>
      <c r="N553" s="5">
        <v>0</v>
      </c>
      <c r="O553">
        <v>0</v>
      </c>
      <c r="P553">
        <v>0.222</v>
      </c>
      <c r="R553" s="7">
        <v>-2.1709999999999998</v>
      </c>
      <c r="S553" s="1" t="s">
        <v>25</v>
      </c>
      <c r="T553" s="8">
        <v>3.9356841137506557E-3</v>
      </c>
      <c r="U553">
        <v>574047</v>
      </c>
      <c r="V553">
        <v>0</v>
      </c>
      <c r="W553">
        <v>127321</v>
      </c>
      <c r="X553">
        <v>90228</v>
      </c>
      <c r="Y553" t="e">
        <v>#VALUE!</v>
      </c>
      <c r="Z553">
        <v>150013</v>
      </c>
      <c r="AA553">
        <v>0.16</v>
      </c>
      <c r="AB553" t="e">
        <v>#VALUE!</v>
      </c>
      <c r="AC553">
        <v>1.18</v>
      </c>
      <c r="AD553">
        <v>0</v>
      </c>
      <c r="AE553" t="s">
        <v>99</v>
      </c>
      <c r="AF553">
        <v>6.5121619786800151</v>
      </c>
      <c r="AG553" t="s">
        <v>1815</v>
      </c>
      <c r="AH553">
        <v>0</v>
      </c>
      <c r="AI553">
        <v>0</v>
      </c>
      <c r="AJ553">
        <v>0</v>
      </c>
    </row>
    <row r="554" spans="1:36">
      <c r="A554">
        <v>134.021524729579</v>
      </c>
      <c r="B554">
        <v>13.100336892264217</v>
      </c>
      <c r="C554" t="s">
        <v>1816</v>
      </c>
      <c r="D554">
        <v>4</v>
      </c>
      <c r="E554" t="s">
        <v>1817</v>
      </c>
      <c r="F554">
        <v>10</v>
      </c>
      <c r="G554" t="s">
        <v>78</v>
      </c>
      <c r="H554" t="s">
        <v>1818</v>
      </c>
      <c r="I554">
        <v>210938816</v>
      </c>
      <c r="J554">
        <v>1</v>
      </c>
      <c r="K554">
        <v>1</v>
      </c>
      <c r="L554" s="5">
        <v>0</v>
      </c>
      <c r="M554" s="5">
        <v>0</v>
      </c>
      <c r="N554" s="5">
        <v>0</v>
      </c>
      <c r="O554">
        <v>0.23899999999999999</v>
      </c>
      <c r="P554">
        <v>0.20599999999999999</v>
      </c>
      <c r="Q554">
        <v>-2.0649999999999999</v>
      </c>
      <c r="R554" s="7">
        <v>-2.2789999999999999</v>
      </c>
      <c r="S554" s="1">
        <v>5.5156591338977913E-2</v>
      </c>
      <c r="T554" s="8">
        <v>4.8901016901482387E-2</v>
      </c>
      <c r="U554">
        <v>149383052</v>
      </c>
      <c r="V554">
        <v>35753585</v>
      </c>
      <c r="W554">
        <v>30837692</v>
      </c>
      <c r="X554">
        <v>74517174</v>
      </c>
      <c r="Y554">
        <v>4520376</v>
      </c>
      <c r="Z554">
        <v>9231824</v>
      </c>
      <c r="AA554">
        <v>0.5</v>
      </c>
      <c r="AB554">
        <v>0.13</v>
      </c>
      <c r="AC554">
        <v>0.3</v>
      </c>
      <c r="AD554">
        <v>0</v>
      </c>
      <c r="AE554">
        <v>2.316722209144618</v>
      </c>
      <c r="AF554">
        <v>2.4925351668154296</v>
      </c>
      <c r="AG554" t="s">
        <v>1819</v>
      </c>
      <c r="AH554">
        <v>0</v>
      </c>
      <c r="AI554">
        <v>0</v>
      </c>
      <c r="AJ554">
        <v>0</v>
      </c>
    </row>
    <row r="555" spans="1:36">
      <c r="A555">
        <v>229.16793018511041</v>
      </c>
      <c r="B555">
        <v>7.018757738385867</v>
      </c>
      <c r="C555" t="s">
        <v>1820</v>
      </c>
      <c r="D555">
        <v>1</v>
      </c>
      <c r="E555" t="s">
        <v>1821</v>
      </c>
      <c r="F555">
        <v>7</v>
      </c>
      <c r="G555">
        <v>0</v>
      </c>
      <c r="H555">
        <v>0</v>
      </c>
      <c r="I555">
        <v>545203</v>
      </c>
      <c r="J555">
        <v>1</v>
      </c>
      <c r="K555">
        <v>0</v>
      </c>
      <c r="L555">
        <v>0</v>
      </c>
      <c r="M555" s="5">
        <v>0</v>
      </c>
      <c r="N555" s="5">
        <v>0</v>
      </c>
      <c r="O555">
        <v>0.313</v>
      </c>
      <c r="P555">
        <v>0.191</v>
      </c>
      <c r="Q555">
        <v>-1.6759999999999999</v>
      </c>
      <c r="R555">
        <v>-2.3879999999999999</v>
      </c>
      <c r="S555" s="1">
        <v>9.0988885600393934E-2</v>
      </c>
      <c r="T555" s="9">
        <v>6.3022000695607761E-2</v>
      </c>
      <c r="U555">
        <v>300334</v>
      </c>
      <c r="V555">
        <v>93872</v>
      </c>
      <c r="W555">
        <v>57356</v>
      </c>
      <c r="X555">
        <v>169699</v>
      </c>
      <c r="Y555">
        <v>31315</v>
      </c>
      <c r="Z555">
        <v>23263</v>
      </c>
      <c r="AA555">
        <v>0.56999999999999995</v>
      </c>
      <c r="AB555">
        <v>0.33</v>
      </c>
      <c r="AC555">
        <v>0.41</v>
      </c>
      <c r="AD555">
        <v>0</v>
      </c>
      <c r="AE555">
        <v>1.4314637212586034</v>
      </c>
      <c r="AF555">
        <v>2.0122867414553141</v>
      </c>
      <c r="AG555" t="s">
        <v>1822</v>
      </c>
      <c r="AH555">
        <v>0</v>
      </c>
      <c r="AI555">
        <v>0</v>
      </c>
      <c r="AJ555">
        <v>0</v>
      </c>
    </row>
    <row r="556" spans="1:36">
      <c r="A556">
        <v>156.01714965963612</v>
      </c>
      <c r="B556">
        <v>9.7524526774088507</v>
      </c>
      <c r="C556" t="s">
        <v>1823</v>
      </c>
      <c r="D556">
        <v>2</v>
      </c>
      <c r="E556" t="s">
        <v>1824</v>
      </c>
      <c r="F556">
        <v>10</v>
      </c>
      <c r="G556" t="s">
        <v>219</v>
      </c>
      <c r="H556" t="s">
        <v>220</v>
      </c>
      <c r="I556">
        <v>538962</v>
      </c>
      <c r="J556">
        <v>1</v>
      </c>
      <c r="K556">
        <v>0</v>
      </c>
      <c r="L556">
        <v>0</v>
      </c>
      <c r="M556" s="5">
        <v>0</v>
      </c>
      <c r="N556" s="5">
        <v>0</v>
      </c>
      <c r="O556">
        <v>0.18099999999999999</v>
      </c>
      <c r="P556">
        <v>0.17499999999999999</v>
      </c>
      <c r="Q556">
        <v>-2.4660000000000002</v>
      </c>
      <c r="R556">
        <v>-2.5150000000000001</v>
      </c>
      <c r="S556" s="1">
        <v>0.14617318400167365</v>
      </c>
      <c r="T556" s="1">
        <v>0.14414472283839411</v>
      </c>
      <c r="U556">
        <v>308991</v>
      </c>
      <c r="V556">
        <v>55985</v>
      </c>
      <c r="W556">
        <v>54219</v>
      </c>
      <c r="X556">
        <v>259490</v>
      </c>
      <c r="Y556">
        <v>12274</v>
      </c>
      <c r="Z556">
        <v>17288</v>
      </c>
      <c r="AA556">
        <v>0.84</v>
      </c>
      <c r="AB556">
        <v>0.22</v>
      </c>
      <c r="AC556">
        <v>0.32</v>
      </c>
      <c r="AD556">
        <v>0</v>
      </c>
      <c r="AE556">
        <v>0.94852459014007173</v>
      </c>
      <c r="AF556">
        <v>0.95970431216481511</v>
      </c>
      <c r="AG556" t="s">
        <v>1825</v>
      </c>
      <c r="AH556">
        <v>0</v>
      </c>
      <c r="AI556">
        <v>0</v>
      </c>
      <c r="AJ556">
        <v>0</v>
      </c>
    </row>
    <row r="557" spans="1:36">
      <c r="A557">
        <v>276.02444658378175</v>
      </c>
      <c r="B557">
        <v>13.610295904250366</v>
      </c>
      <c r="C557" t="s">
        <v>1826</v>
      </c>
      <c r="D557">
        <v>2</v>
      </c>
      <c r="E557" t="s">
        <v>1827</v>
      </c>
      <c r="F557">
        <v>8</v>
      </c>
      <c r="G557" t="s">
        <v>78</v>
      </c>
      <c r="H557" t="s">
        <v>540</v>
      </c>
      <c r="I557">
        <v>271106</v>
      </c>
      <c r="J557">
        <v>1</v>
      </c>
      <c r="K557">
        <v>0</v>
      </c>
      <c r="L557">
        <v>0</v>
      </c>
      <c r="M557" s="5">
        <v>0</v>
      </c>
      <c r="N557" s="5">
        <v>0</v>
      </c>
      <c r="O557">
        <v>0.29099999999999998</v>
      </c>
      <c r="P557">
        <v>0.14399999999999999</v>
      </c>
      <c r="Q557">
        <v>-1.7809999999999999</v>
      </c>
      <c r="R557">
        <v>-2.7959999999999998</v>
      </c>
      <c r="S557" s="1">
        <v>0.14200618279938332</v>
      </c>
      <c r="T557" s="1">
        <v>9.5107146233407519E-2</v>
      </c>
      <c r="U557">
        <v>164256</v>
      </c>
      <c r="V557">
        <v>47813</v>
      </c>
      <c r="W557">
        <v>23721</v>
      </c>
      <c r="X557">
        <v>118029</v>
      </c>
      <c r="Y557">
        <v>19133</v>
      </c>
      <c r="Z557">
        <v>24207</v>
      </c>
      <c r="AA557">
        <v>0.72</v>
      </c>
      <c r="AB557">
        <v>0.4</v>
      </c>
      <c r="AC557">
        <v>1.02</v>
      </c>
      <c r="AD557">
        <v>0</v>
      </c>
      <c r="AE557">
        <v>0.94838376618959386</v>
      </c>
      <c r="AF557">
        <v>1.360497060881507</v>
      </c>
      <c r="AG557" t="s">
        <v>1828</v>
      </c>
      <c r="AH557">
        <v>0</v>
      </c>
      <c r="AI557">
        <v>0</v>
      </c>
      <c r="AJ557">
        <v>0</v>
      </c>
    </row>
    <row r="558" spans="1:36">
      <c r="A558">
        <v>215.15226861984007</v>
      </c>
      <c r="B558">
        <v>4.42518094380695</v>
      </c>
      <c r="C558" t="s">
        <v>1829</v>
      </c>
      <c r="D558">
        <v>1</v>
      </c>
      <c r="E558" t="s">
        <v>1830</v>
      </c>
      <c r="F558">
        <v>7</v>
      </c>
      <c r="G558">
        <v>0</v>
      </c>
      <c r="H558">
        <v>0</v>
      </c>
      <c r="I558">
        <v>2603467</v>
      </c>
      <c r="J558">
        <v>1</v>
      </c>
      <c r="K558">
        <v>1</v>
      </c>
      <c r="L558" s="5">
        <v>0</v>
      </c>
      <c r="M558" s="5">
        <v>0</v>
      </c>
      <c r="N558" s="5">
        <v>0</v>
      </c>
      <c r="O558">
        <v>0.255</v>
      </c>
      <c r="P558">
        <v>0.13300000000000001</v>
      </c>
      <c r="Q558">
        <v>-1.9710000000000001</v>
      </c>
      <c r="R558" s="7">
        <v>-2.911</v>
      </c>
      <c r="S558" s="1">
        <v>5.2840170230040125E-2</v>
      </c>
      <c r="T558" s="8">
        <v>4.0186468732537062E-2</v>
      </c>
      <c r="U558">
        <v>1500409</v>
      </c>
      <c r="V558">
        <v>382864</v>
      </c>
      <c r="W558">
        <v>199257</v>
      </c>
      <c r="X558">
        <v>756964</v>
      </c>
      <c r="Y558">
        <v>298208</v>
      </c>
      <c r="Z558">
        <v>94492</v>
      </c>
      <c r="AA558">
        <v>0.5</v>
      </c>
      <c r="AB558">
        <v>0.78</v>
      </c>
      <c r="AC558">
        <v>0.47</v>
      </c>
      <c r="AD558">
        <v>0</v>
      </c>
      <c r="AE558">
        <v>1.8867892686872927</v>
      </c>
      <c r="AF558">
        <v>2.9093128421504337</v>
      </c>
      <c r="AG558" t="s">
        <v>1831</v>
      </c>
      <c r="AH558">
        <v>0</v>
      </c>
      <c r="AI558">
        <v>0</v>
      </c>
      <c r="AJ558">
        <v>0</v>
      </c>
    </row>
    <row r="559" spans="1:36">
      <c r="A559">
        <v>243.18349355887244</v>
      </c>
      <c r="B559">
        <v>4.0466648919241672</v>
      </c>
      <c r="C559" t="s">
        <v>1832</v>
      </c>
      <c r="D559">
        <v>1</v>
      </c>
      <c r="E559" t="s">
        <v>1833</v>
      </c>
      <c r="F559">
        <v>7</v>
      </c>
      <c r="G559">
        <v>0</v>
      </c>
      <c r="H559">
        <v>0</v>
      </c>
      <c r="I559">
        <v>16935922</v>
      </c>
      <c r="J559">
        <v>1</v>
      </c>
      <c r="K559">
        <v>0</v>
      </c>
      <c r="L559">
        <v>0</v>
      </c>
      <c r="M559" s="5">
        <v>0</v>
      </c>
      <c r="N559" s="5">
        <v>0</v>
      </c>
      <c r="O559">
        <v>0.21</v>
      </c>
      <c r="P559">
        <v>0.111</v>
      </c>
      <c r="Q559">
        <v>-2.2519999999999998</v>
      </c>
      <c r="R559">
        <v>-3.1709999999999998</v>
      </c>
      <c r="S559" s="1">
        <v>8.5753677542997175E-2</v>
      </c>
      <c r="T559" s="9">
        <v>6.7439214604108691E-2</v>
      </c>
      <c r="U559">
        <v>8773188</v>
      </c>
      <c r="V559">
        <v>1845781</v>
      </c>
      <c r="W559">
        <v>970374</v>
      </c>
      <c r="X559">
        <v>5565187</v>
      </c>
      <c r="Y559">
        <v>1202365</v>
      </c>
      <c r="Z559">
        <v>270658</v>
      </c>
      <c r="AA559">
        <v>0.63</v>
      </c>
      <c r="AB559">
        <v>0.65</v>
      </c>
      <c r="AC559">
        <v>0.28000000000000003</v>
      </c>
      <c r="AD559">
        <v>0</v>
      </c>
      <c r="AE559">
        <v>1.480364264111544</v>
      </c>
      <c r="AF559">
        <v>1.9611772131260081</v>
      </c>
      <c r="AG559" t="s">
        <v>1834</v>
      </c>
      <c r="AH559">
        <v>0</v>
      </c>
      <c r="AI559">
        <v>0</v>
      </c>
      <c r="AJ559">
        <v>0</v>
      </c>
    </row>
    <row r="560" spans="1:36">
      <c r="A560">
        <v>229.16788953420422</v>
      </c>
      <c r="B560">
        <v>4.229772460154984</v>
      </c>
      <c r="C560" t="s">
        <v>1820</v>
      </c>
      <c r="D560">
        <v>1</v>
      </c>
      <c r="E560" t="s">
        <v>1821</v>
      </c>
      <c r="F560">
        <v>7</v>
      </c>
      <c r="G560">
        <v>0</v>
      </c>
      <c r="H560">
        <v>0</v>
      </c>
      <c r="I560">
        <v>4625636</v>
      </c>
      <c r="J560">
        <v>1</v>
      </c>
      <c r="K560">
        <v>0</v>
      </c>
      <c r="L560">
        <v>0</v>
      </c>
      <c r="M560" s="5">
        <v>0</v>
      </c>
      <c r="N560" s="5">
        <v>0</v>
      </c>
      <c r="O560">
        <v>0.13500000000000001</v>
      </c>
      <c r="P560">
        <v>7.1999999999999995E-2</v>
      </c>
      <c r="Q560">
        <v>-2.8889999999999998</v>
      </c>
      <c r="R560">
        <v>-3.7959999999999998</v>
      </c>
      <c r="S560" s="1">
        <v>0.14459266476081206</v>
      </c>
      <c r="T560" s="9">
        <v>0.1263059519912558</v>
      </c>
      <c r="U560">
        <v>2013135</v>
      </c>
      <c r="V560">
        <v>271742</v>
      </c>
      <c r="W560">
        <v>145678</v>
      </c>
      <c r="X560">
        <v>1778483</v>
      </c>
      <c r="Y560">
        <v>196189</v>
      </c>
      <c r="Z560">
        <v>122242</v>
      </c>
      <c r="AA560">
        <v>0.88</v>
      </c>
      <c r="AB560">
        <v>0.72</v>
      </c>
      <c r="AC560">
        <v>0.84</v>
      </c>
      <c r="AD560">
        <v>0</v>
      </c>
      <c r="AE560">
        <v>0.94719958803972404</v>
      </c>
      <c r="AF560">
        <v>1.0973755895095332</v>
      </c>
      <c r="AG560" t="s">
        <v>1835</v>
      </c>
      <c r="AH560">
        <v>0</v>
      </c>
      <c r="AI560">
        <v>0</v>
      </c>
      <c r="AJ560">
        <v>0</v>
      </c>
    </row>
    <row r="561" spans="1:36">
      <c r="A561">
        <v>351.31399855949627</v>
      </c>
      <c r="B561">
        <v>3.6758392333984333</v>
      </c>
      <c r="C561" t="s">
        <v>1836</v>
      </c>
      <c r="D561">
        <v>1</v>
      </c>
      <c r="E561" t="s">
        <v>1837</v>
      </c>
      <c r="F561">
        <v>5</v>
      </c>
      <c r="G561" t="s">
        <v>54</v>
      </c>
      <c r="H561" t="s">
        <v>695</v>
      </c>
      <c r="I561">
        <v>3805657</v>
      </c>
      <c r="J561">
        <v>1</v>
      </c>
      <c r="K561">
        <v>0</v>
      </c>
      <c r="L561">
        <v>0</v>
      </c>
      <c r="M561" s="5">
        <v>0</v>
      </c>
      <c r="N561" s="5">
        <v>0</v>
      </c>
      <c r="O561">
        <v>8.3000000000000004E-2</v>
      </c>
      <c r="P561">
        <v>0.04</v>
      </c>
      <c r="Q561">
        <v>-3.5910000000000002</v>
      </c>
      <c r="R561">
        <v>-4.6440000000000001</v>
      </c>
      <c r="S561" s="1">
        <v>0.21353678836812187</v>
      </c>
      <c r="T561" s="1" t="s">
        <v>25</v>
      </c>
      <c r="U561">
        <v>1493214</v>
      </c>
      <c r="V561">
        <v>124041</v>
      </c>
      <c r="W561">
        <v>60040</v>
      </c>
      <c r="X561">
        <v>1739786</v>
      </c>
      <c r="Y561">
        <v>156842</v>
      </c>
      <c r="Z561" t="e">
        <v>#VALUE!</v>
      </c>
      <c r="AA561">
        <v>1.17</v>
      </c>
      <c r="AB561">
        <v>1.26</v>
      </c>
      <c r="AC561" t="e">
        <v>#VALUE!</v>
      </c>
      <c r="AD561">
        <v>0</v>
      </c>
      <c r="AE561">
        <v>0.61434144035686522</v>
      </c>
      <c r="AF561" t="s">
        <v>99</v>
      </c>
      <c r="AG561" t="s">
        <v>1838</v>
      </c>
      <c r="AH561">
        <v>0</v>
      </c>
      <c r="AI561">
        <v>0</v>
      </c>
      <c r="AJ561">
        <v>0</v>
      </c>
    </row>
    <row r="562" spans="1:36">
      <c r="A562">
        <v>295.12805240185492</v>
      </c>
      <c r="B562">
        <v>8.2711700778537161</v>
      </c>
      <c r="C562" t="s">
        <v>1845</v>
      </c>
      <c r="D562">
        <v>1</v>
      </c>
      <c r="E562" t="s">
        <v>1846</v>
      </c>
      <c r="F562">
        <v>5</v>
      </c>
      <c r="G562">
        <v>0</v>
      </c>
      <c r="H562">
        <v>0</v>
      </c>
      <c r="I562">
        <v>354218</v>
      </c>
      <c r="J562">
        <v>1</v>
      </c>
      <c r="K562">
        <v>0</v>
      </c>
      <c r="L562">
        <v>0</v>
      </c>
      <c r="M562" s="5">
        <v>1</v>
      </c>
      <c r="N562" s="5">
        <v>0</v>
      </c>
      <c r="O562">
        <v>0.38400000000000001</v>
      </c>
      <c r="P562">
        <v>0</v>
      </c>
      <c r="Q562" s="7">
        <v>-1.381</v>
      </c>
      <c r="S562" s="8">
        <v>2.6351603446035349E-2</v>
      </c>
      <c r="T562" s="1" t="s">
        <v>25</v>
      </c>
      <c r="U562">
        <v>256310</v>
      </c>
      <c r="V562">
        <v>98417</v>
      </c>
      <c r="W562">
        <v>0</v>
      </c>
      <c r="X562">
        <v>82914</v>
      </c>
      <c r="Y562">
        <v>66517</v>
      </c>
      <c r="Z562" t="e">
        <v>#VALUE!</v>
      </c>
      <c r="AA562">
        <v>0.32</v>
      </c>
      <c r="AB562">
        <v>0.68</v>
      </c>
      <c r="AC562" t="e">
        <v>#VALUE!</v>
      </c>
      <c r="AD562">
        <v>0</v>
      </c>
      <c r="AE562">
        <v>2.2063567320055437</v>
      </c>
      <c r="AF562" t="s">
        <v>99</v>
      </c>
      <c r="AG562" t="s">
        <v>1847</v>
      </c>
      <c r="AH562">
        <v>0</v>
      </c>
      <c r="AI562">
        <v>0</v>
      </c>
      <c r="AJ562">
        <v>0</v>
      </c>
    </row>
  </sheetData>
  <sortState ref="A2:AJ562">
    <sortCondition descending="1" ref="N2:N562"/>
    <sortCondition descending="1" ref="AJ2:AJ562"/>
    <sortCondition descending="1" ref="R2:R562"/>
  </sortState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"/>
  <sheetData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ignificant changes</vt:lpstr>
    </vt:vector>
  </TitlesOfParts>
  <Company>ZMB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e Clayton</dc:creator>
  <cp:lastModifiedBy>Christine Clayton</cp:lastModifiedBy>
  <dcterms:created xsi:type="dcterms:W3CDTF">2018-01-26T15:58:09Z</dcterms:created>
  <dcterms:modified xsi:type="dcterms:W3CDTF">2018-06-12T14:15:20Z</dcterms:modified>
</cp:coreProperties>
</file>